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6615" windowHeight="769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306" uniqueCount="196">
  <si>
    <t>Corresponding class</t>
  </si>
  <si>
    <t>Genus</t>
  </si>
  <si>
    <t>egkHLT01</t>
  </si>
  <si>
    <t>egkHLT02</t>
  </si>
  <si>
    <t>egkHLT03</t>
  </si>
  <si>
    <t>egkHLT04</t>
  </si>
  <si>
    <t>egkHLT05</t>
  </si>
  <si>
    <t>egkHLT06</t>
  </si>
  <si>
    <t>egkHLT07</t>
  </si>
  <si>
    <t>egkHLT08</t>
  </si>
  <si>
    <t>egkHLT10</t>
  </si>
  <si>
    <t>egkHLT11</t>
  </si>
  <si>
    <t>egkHLT12</t>
  </si>
  <si>
    <t>egkHLT14</t>
  </si>
  <si>
    <t>egkHLT15</t>
  </si>
  <si>
    <t>egkHLT16</t>
  </si>
  <si>
    <t>egkHLT17</t>
  </si>
  <si>
    <t>egkHLT19</t>
  </si>
  <si>
    <t>egkHLT20</t>
  </si>
  <si>
    <t>egkHLT22</t>
  </si>
  <si>
    <t>egkHLT23</t>
  </si>
  <si>
    <t>egkHLT24</t>
  </si>
  <si>
    <t>egkHLT25</t>
  </si>
  <si>
    <t>egkHLT26</t>
  </si>
  <si>
    <t>egkHLT27</t>
  </si>
  <si>
    <t>egkHLT28</t>
  </si>
  <si>
    <t>egkHLT29</t>
  </si>
  <si>
    <t>egkHLT30</t>
  </si>
  <si>
    <t>egkHLT31</t>
  </si>
  <si>
    <t>egkHLT32</t>
  </si>
  <si>
    <t>uskHLT05</t>
  </si>
  <si>
    <t>uskHLT08</t>
  </si>
  <si>
    <t>uskHLT13</t>
  </si>
  <si>
    <t>uskHLT14</t>
  </si>
  <si>
    <t>Clostridia</t>
  </si>
  <si>
    <t>1-68</t>
  </si>
  <si>
    <t>02d06</t>
  </si>
  <si>
    <t>Acidaminococcus</t>
  </si>
  <si>
    <t>Gammaproteobacteria</t>
  </si>
  <si>
    <t>Acinetobacter</t>
  </si>
  <si>
    <t>Actinobacillus</t>
  </si>
  <si>
    <t>Actinobacteria</t>
  </si>
  <si>
    <t>Actinomyces</t>
  </si>
  <si>
    <t>Coriobacteriia</t>
  </si>
  <si>
    <t>Adlercreutzia</t>
  </si>
  <si>
    <t>Aggregatibacter</t>
  </si>
  <si>
    <t>Verrucomicrobiae</t>
  </si>
  <si>
    <t>Akkermansia</t>
  </si>
  <si>
    <t>Bacilli</t>
  </si>
  <si>
    <t>Anaerobacillus</t>
  </si>
  <si>
    <t>Anaerococcus</t>
  </si>
  <si>
    <t>Anaerofustis</t>
  </si>
  <si>
    <t>Anaerostipes</t>
  </si>
  <si>
    <t>Anaerotruncus</t>
  </si>
  <si>
    <t>Anaerovibrio</t>
  </si>
  <si>
    <t>Anaerovorax</t>
  </si>
  <si>
    <t>Arthrobacter</t>
  </si>
  <si>
    <t>Atopobium</t>
  </si>
  <si>
    <t>Bacteroidia</t>
  </si>
  <si>
    <t>Bacteroides</t>
  </si>
  <si>
    <t>Alphaproteobacteria</t>
  </si>
  <si>
    <t>Balneimonas</t>
  </si>
  <si>
    <t>Bifidobacterium</t>
  </si>
  <si>
    <t>Deltaproteobacteria</t>
  </si>
  <si>
    <t>Bilophila</t>
  </si>
  <si>
    <t>Blautia</t>
  </si>
  <si>
    <t>Brachyspirae</t>
  </si>
  <si>
    <t>Brachyspira</t>
  </si>
  <si>
    <t>Erysipelotrichi</t>
  </si>
  <si>
    <t>Bulleidia</t>
  </si>
  <si>
    <t>Betaproteobacteria</t>
  </si>
  <si>
    <t>Burkholderia</t>
  </si>
  <si>
    <t>Butyricicoccus</t>
  </si>
  <si>
    <t>Butyricimonas</t>
  </si>
  <si>
    <t>Butyrivibrio</t>
  </si>
  <si>
    <t>Epsilonproteobacteria</t>
  </si>
  <si>
    <t>Campylobacter</t>
  </si>
  <si>
    <t>Catenibacterium</t>
  </si>
  <si>
    <t>cc115</t>
  </si>
  <si>
    <t>CF231</t>
  </si>
  <si>
    <t>Christensenella</t>
  </si>
  <si>
    <t>Citrobacter</t>
  </si>
  <si>
    <t>Synergistia</t>
  </si>
  <si>
    <t>Cloacibacillus</t>
  </si>
  <si>
    <t>Flavobacteriia</t>
  </si>
  <si>
    <t>Cloacibacterium</t>
  </si>
  <si>
    <t>Clostridium</t>
  </si>
  <si>
    <t>Collinsella</t>
  </si>
  <si>
    <t>Comamonas</t>
  </si>
  <si>
    <t>Coprobacillus</t>
  </si>
  <si>
    <t>Coprococcus</t>
  </si>
  <si>
    <t>Corynebacterium</t>
  </si>
  <si>
    <t>Dehalobacterium</t>
  </si>
  <si>
    <t>Desulfovibrio</t>
  </si>
  <si>
    <t>Dialister</t>
  </si>
  <si>
    <t>Dorea</t>
  </si>
  <si>
    <t>Eggerthella</t>
  </si>
  <si>
    <t>Enterobacter</t>
  </si>
  <si>
    <t>Enterococcus</t>
  </si>
  <si>
    <t>Epulopiscium</t>
  </si>
  <si>
    <t>Erwinia</t>
  </si>
  <si>
    <t>Eubacterium</t>
  </si>
  <si>
    <t>Facklamia</t>
  </si>
  <si>
    <t>Faecalibacterium</t>
  </si>
  <si>
    <t>Fusobacteriia</t>
  </si>
  <si>
    <t>Fusobacterium</t>
  </si>
  <si>
    <t>Gemella</t>
  </si>
  <si>
    <t>Granulicatella</t>
  </si>
  <si>
    <t>Haemophilus</t>
  </si>
  <si>
    <t>Holdemania</t>
  </si>
  <si>
    <t>Janthinobacterium</t>
  </si>
  <si>
    <t>Kaistobacter</t>
  </si>
  <si>
    <t>Klebsiella</t>
  </si>
  <si>
    <t>Lachnobacterium</t>
  </si>
  <si>
    <t>Lachnospira</t>
  </si>
  <si>
    <t>Lactobacillus</t>
  </si>
  <si>
    <t>Lactococcus</t>
  </si>
  <si>
    <t>Lautropia</t>
  </si>
  <si>
    <t>Leptotrichia</t>
  </si>
  <si>
    <t>Leuconostoc</t>
  </si>
  <si>
    <t>Megamonas</t>
  </si>
  <si>
    <t>Megasphaera</t>
  </si>
  <si>
    <t>Methanobacteria</t>
  </si>
  <si>
    <t>Methanobrevibacter</t>
  </si>
  <si>
    <t>Methanosphaera</t>
  </si>
  <si>
    <t>Mitsuokella</t>
  </si>
  <si>
    <t>Mobiluncus</t>
  </si>
  <si>
    <t>Mogibacterium</t>
  </si>
  <si>
    <t>Novosphingobium</t>
  </si>
  <si>
    <t>Odoribacter</t>
  </si>
  <si>
    <t>Oribacterium</t>
  </si>
  <si>
    <t>Oscillospira</t>
  </si>
  <si>
    <t>Oxalobacter</t>
  </si>
  <si>
    <t>p75a5</t>
  </si>
  <si>
    <t>Parabacteroides</t>
  </si>
  <si>
    <t>Paraprevotella</t>
  </si>
  <si>
    <t>Parvimonas</t>
  </si>
  <si>
    <t>Peptococcus</t>
  </si>
  <si>
    <t>Peptoniphilus</t>
  </si>
  <si>
    <t>Peptostreptococcus</t>
  </si>
  <si>
    <t>ph2</t>
  </si>
  <si>
    <t>Phascolarctobacterium</t>
  </si>
  <si>
    <t>Porphyromonas</t>
  </si>
  <si>
    <t>Prevotella</t>
  </si>
  <si>
    <t>Providencia</t>
  </si>
  <si>
    <t>Pseudobutyrivibrio</t>
  </si>
  <si>
    <t>Pseudomonas</t>
  </si>
  <si>
    <t>Ralstonia</t>
  </si>
  <si>
    <t>rc44</t>
  </si>
  <si>
    <t>RFN20</t>
  </si>
  <si>
    <t>Roseburia</t>
  </si>
  <si>
    <t>Rothia</t>
  </si>
  <si>
    <t>Rubrobacteria</t>
  </si>
  <si>
    <t>Rubrobacter</t>
  </si>
  <si>
    <t>Ruminococcus</t>
  </si>
  <si>
    <t>Sarcina</t>
  </si>
  <si>
    <t>Scardovia</t>
  </si>
  <si>
    <t>Selenomonas</t>
  </si>
  <si>
    <t>Serratia</t>
  </si>
  <si>
    <t>Shewanella</t>
  </si>
  <si>
    <t>Slackia</t>
  </si>
  <si>
    <t>SMB53</t>
  </si>
  <si>
    <t>Sphingopyxis</t>
  </si>
  <si>
    <t>Staphylococcus</t>
  </si>
  <si>
    <t>Stenotrophomonas</t>
  </si>
  <si>
    <t>Streptococcus</t>
  </si>
  <si>
    <t>Succiniclasticum</t>
  </si>
  <si>
    <t>Succinivibrio</t>
  </si>
  <si>
    <t>Sutterella</t>
  </si>
  <si>
    <t>TG5</t>
  </si>
  <si>
    <t>Thermomonas</t>
  </si>
  <si>
    <t>Spirochaetes</t>
  </si>
  <si>
    <t>Treponema</t>
  </si>
  <si>
    <t>Turicibacter</t>
  </si>
  <si>
    <t>Unassigned</t>
  </si>
  <si>
    <t>Vagococcus</t>
  </si>
  <si>
    <t>Varibaculum</t>
  </si>
  <si>
    <t>Veillonella</t>
  </si>
  <si>
    <t>WAL1855D</t>
  </si>
  <si>
    <t>Weissella</t>
  </si>
  <si>
    <t>Wmean - egkHLT</t>
  </si>
  <si>
    <t>Wmean - uskHLT</t>
  </si>
  <si>
    <t>uskHLT01</t>
  </si>
  <si>
    <t>uskHLT02</t>
  </si>
  <si>
    <t>uskHLT03</t>
  </si>
  <si>
    <t>uskHLT04</t>
  </si>
  <si>
    <t>uskHLT06</t>
  </si>
  <si>
    <t>uskHLT07</t>
  </si>
  <si>
    <t>uskHLT09</t>
  </si>
  <si>
    <t>uskHLT10</t>
  </si>
  <si>
    <t>uskHLT11</t>
  </si>
  <si>
    <t>uskHLT12</t>
  </si>
  <si>
    <t>Dehalobacter</t>
  </si>
  <si>
    <t>Pseudoramibacter</t>
  </si>
  <si>
    <t>Mann-Whitney U test - FDR adjusted</t>
  </si>
  <si>
    <t>Supplementary table 1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4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1"/>
      <color rgb="FF00FF00"/>
      <name val="Arial"/>
      <family val="2"/>
    </font>
    <font>
      <sz val="11"/>
      <color theme="1"/>
      <name val="Times New Roman"/>
      <family val="2"/>
    </font>
    <font>
      <b/>
      <sz val="11"/>
      <name val="Calibri"/>
      <family val="2"/>
      <scheme val="minor"/>
    </font>
    <font>
      <b/>
      <sz val="10"/>
      <color indexed="9"/>
      <name val="Arial"/>
      <family val="2"/>
    </font>
    <font>
      <b/>
      <sz val="11"/>
      <color rgb="FFFFC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6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863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9" fillId="33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15" borderId="0" applyNumberFormat="0" applyBorder="0" applyAlignment="0" applyProtection="0"/>
    <xf numFmtId="0" fontId="6" fillId="2" borderId="0" applyNumberFormat="0" applyBorder="0" applyAlignment="0" applyProtection="0"/>
    <xf numFmtId="0" fontId="1" fillId="30" borderId="0" applyNumberFormat="0" applyBorder="0" applyAlignment="0" applyProtection="0"/>
    <xf numFmtId="0" fontId="17" fillId="12" borderId="0" applyNumberFormat="0" applyBorder="0" applyAlignment="0" applyProtection="0"/>
    <xf numFmtId="0" fontId="4" fillId="0" borderId="2" applyNumberFormat="0" applyFill="0" applyAlignment="0" applyProtection="0"/>
    <xf numFmtId="0" fontId="1" fillId="27" borderId="0" applyNumberFormat="0" applyBorder="0" applyAlignment="0" applyProtection="0"/>
    <xf numFmtId="0" fontId="17" fillId="9" borderId="0" applyNumberFormat="0" applyBorder="0" applyAlignment="0" applyProtection="0"/>
    <xf numFmtId="0" fontId="17" fillId="24" borderId="0" applyNumberFormat="0" applyBorder="0" applyAlignment="0" applyProtection="0"/>
    <xf numFmtId="0" fontId="1" fillId="8" borderId="8" applyNumberFormat="0" applyFont="0" applyAlignment="0" applyProtection="0"/>
    <xf numFmtId="0" fontId="17" fillId="21" borderId="0" applyNumberFormat="0" applyBorder="0" applyAlignment="0" applyProtection="0"/>
    <xf numFmtId="0" fontId="12" fillId="0" borderId="6" applyNumberFormat="0" applyFill="0" applyAlignment="0" applyProtection="0"/>
    <xf numFmtId="0" fontId="1" fillId="18" borderId="0" applyNumberFormat="0" applyBorder="0" applyAlignment="0" applyProtection="0"/>
    <xf numFmtId="0" fontId="9" fillId="5" borderId="4" applyNumberFormat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5" fillId="0" borderId="0" applyNumberFormat="0" applyFill="0" applyBorder="0" applyAlignment="0" applyProtection="0"/>
    <xf numFmtId="0" fontId="13" fillId="7" borderId="7" applyNumberFormat="0" applyAlignment="0" applyProtection="0"/>
    <xf numFmtId="0" fontId="17" fillId="13" borderId="0" applyNumberFormat="0" applyBorder="0" applyAlignment="0" applyProtection="0"/>
    <xf numFmtId="0" fontId="17" fillId="28" borderId="0" applyNumberFormat="0" applyBorder="0" applyAlignment="0" applyProtection="0"/>
    <xf numFmtId="0" fontId="17" fillId="25" borderId="0" applyNumberFormat="0" applyBorder="0" applyAlignment="0" applyProtection="0"/>
    <xf numFmtId="0" fontId="1" fillId="31" borderId="0" applyNumberFormat="0" applyBorder="0" applyAlignment="0" applyProtection="0"/>
    <xf numFmtId="0" fontId="17" fillId="16" borderId="0" applyNumberFormat="0" applyBorder="0" applyAlignment="0" applyProtection="0"/>
    <xf numFmtId="0" fontId="1" fillId="19" borderId="0" applyNumberFormat="0" applyBorder="0" applyAlignment="0" applyProtection="0"/>
    <xf numFmtId="0" fontId="10" fillId="6" borderId="5" applyNumberFormat="0" applyAlignment="0" applyProtection="0"/>
    <xf numFmtId="0" fontId="7" fillId="3" borderId="0" applyNumberFormat="0" applyBorder="0" applyAlignment="0" applyProtection="0"/>
    <xf numFmtId="0" fontId="5" fillId="0" borderId="3" applyNumberFormat="0" applyFill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7" fillId="20" borderId="0" applyNumberFormat="0" applyBorder="0" applyAlignment="0" applyProtection="0"/>
    <xf numFmtId="0" fontId="17" fillId="29" borderId="0" applyNumberFormat="0" applyBorder="0" applyAlignment="0" applyProtection="0"/>
    <xf numFmtId="0" fontId="8" fillId="4" borderId="0" applyNumberFormat="0" applyBorder="0" applyAlignment="0" applyProtection="0"/>
    <xf numFmtId="0" fontId="11" fillId="6" borderId="4" applyNumberFormat="0" applyAlignment="0" applyProtection="0"/>
    <xf numFmtId="0" fontId="14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5" fillId="0" borderId="0" applyNumberFormat="0" applyFill="0" applyBorder="0" applyAlignment="0" applyProtection="0"/>
    <xf numFmtId="0" fontId="17" fillId="17" borderId="0" applyNumberFormat="0" applyBorder="0" applyAlignment="0" applyProtection="0"/>
    <xf numFmtId="0" fontId="1" fillId="11" borderId="0" applyNumberFormat="0" applyBorder="0" applyAlignment="0" applyProtection="0"/>
    <xf numFmtId="0" fontId="1" fillId="26" borderId="0" applyNumberFormat="0" applyBorder="0" applyAlignment="0" applyProtection="0"/>
    <xf numFmtId="0" fontId="1" fillId="14" borderId="0" applyNumberFormat="0" applyBorder="0" applyAlignment="0" applyProtection="0"/>
    <xf numFmtId="0" fontId="1" fillId="23" borderId="0" applyNumberFormat="0" applyBorder="0" applyAlignment="0" applyProtection="0"/>
    <xf numFmtId="0" fontId="3" fillId="0" borderId="1" applyNumberFormat="0" applyFill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33">
    <xf numFmtId="0" fontId="0" fillId="0" borderId="0" xfId="0"/>
    <xf numFmtId="0" fontId="0" fillId="0" borderId="0" xfId="0"/>
    <xf numFmtId="0" fontId="36" fillId="55" borderId="0" xfId="0" applyFont="1" applyFill="1" applyAlignment="1">
      <alignment horizontal="center" textRotation="90"/>
    </xf>
    <xf numFmtId="0" fontId="39" fillId="57" borderId="0" xfId="0" applyFont="1" applyFill="1" applyAlignment="1">
      <alignment horizontal="center" textRotation="90"/>
    </xf>
    <xf numFmtId="0" fontId="41" fillId="0" borderId="0" xfId="0" applyFont="1"/>
    <xf numFmtId="0" fontId="38" fillId="59" borderId="10" xfId="0" applyFont="1" applyFill="1" applyBorder="1" applyAlignment="1">
      <alignment horizontal="center" textRotation="90" wrapText="1"/>
    </xf>
    <xf numFmtId="0" fontId="39" fillId="57" borderId="0" xfId="0" applyFont="1" applyFill="1" applyAlignment="1">
      <alignment horizontal="center" textRotation="90" wrapText="1"/>
    </xf>
    <xf numFmtId="164" fontId="18" fillId="60" borderId="10" xfId="1" applyNumberFormat="1" applyFont="1" applyFill="1" applyBorder="1" applyAlignment="1">
      <alignment horizontal="right"/>
    </xf>
    <xf numFmtId="0" fontId="36" fillId="55" borderId="10" xfId="0" applyFont="1" applyFill="1" applyBorder="1" applyAlignment="1">
      <alignment horizontal="center" textRotation="90" wrapText="1"/>
    </xf>
    <xf numFmtId="0" fontId="40" fillId="55" borderId="0" xfId="0" applyFont="1" applyFill="1" applyAlignment="1">
      <alignment horizontal="center" textRotation="90"/>
    </xf>
    <xf numFmtId="0" fontId="40" fillId="55" borderId="10" xfId="0" applyFont="1" applyFill="1" applyBorder="1" applyAlignment="1">
      <alignment horizontal="center" textRotation="90" wrapText="1"/>
    </xf>
    <xf numFmtId="49" fontId="16" fillId="62" borderId="10" xfId="16372" applyNumberFormat="1" applyFont="1" applyFill="1" applyBorder="1"/>
    <xf numFmtId="0" fontId="16" fillId="62" borderId="10" xfId="16372" applyFont="1" applyFill="1" applyBorder="1"/>
    <xf numFmtId="0" fontId="18" fillId="63" borderId="10" xfId="0" applyFont="1" applyFill="1" applyBorder="1"/>
    <xf numFmtId="165" fontId="18" fillId="61" borderId="10" xfId="1381" applyNumberFormat="1" applyFont="1" applyFill="1" applyBorder="1"/>
    <xf numFmtId="165" fontId="18" fillId="61" borderId="10" xfId="1940" applyNumberFormat="1" applyFont="1" applyFill="1" applyBorder="1"/>
    <xf numFmtId="165" fontId="18" fillId="61" borderId="10" xfId="2542" applyNumberFormat="1" applyFont="1" applyFill="1" applyBorder="1"/>
    <xf numFmtId="165" fontId="18" fillId="61" borderId="10" xfId="3229" applyNumberFormat="1" applyFont="1" applyFill="1" applyBorder="1"/>
    <xf numFmtId="165" fontId="18" fillId="61" borderId="10" xfId="3788" applyNumberFormat="1" applyFont="1" applyFill="1" applyBorder="1"/>
    <xf numFmtId="165" fontId="18" fillId="61" borderId="10" xfId="4432" applyNumberFormat="1" applyFont="1" applyFill="1" applyBorder="1"/>
    <xf numFmtId="165" fontId="18" fillId="61" borderId="10" xfId="5034" applyNumberFormat="1" applyFont="1" applyFill="1" applyBorder="1"/>
    <xf numFmtId="165" fontId="18" fillId="58" borderId="10" xfId="7526" applyNumberFormat="1" applyFont="1" applyFill="1" applyBorder="1"/>
    <xf numFmtId="165" fontId="18" fillId="58" borderId="10" xfId="8128" applyNumberFormat="1" applyFont="1" applyFill="1" applyBorder="1"/>
    <xf numFmtId="165" fontId="18" fillId="58" borderId="10" xfId="8772" applyNumberFormat="1" applyFont="1" applyFill="1" applyBorder="1"/>
    <xf numFmtId="165" fontId="18" fillId="58" borderId="10" xfId="9374" applyNumberFormat="1" applyFont="1" applyFill="1" applyBorder="1"/>
    <xf numFmtId="165" fontId="18" fillId="58" borderId="10" xfId="9976" applyNumberFormat="1" applyFont="1" applyFill="1" applyBorder="1"/>
    <xf numFmtId="165" fontId="18" fillId="58" borderId="10" xfId="10895" applyNumberFormat="1" applyFont="1" applyFill="1" applyBorder="1"/>
    <xf numFmtId="165" fontId="18" fillId="58" borderId="10" xfId="11062" applyNumberFormat="1" applyFont="1" applyFill="1" applyBorder="1"/>
    <xf numFmtId="165" fontId="18" fillId="56" borderId="10" xfId="1" applyNumberFormat="1" applyFont="1" applyFill="1" applyBorder="1"/>
    <xf numFmtId="165" fontId="18" fillId="58" borderId="10" xfId="1" applyNumberFormat="1" applyFont="1" applyFill="1" applyBorder="1"/>
    <xf numFmtId="0" fontId="42" fillId="0" borderId="0" xfId="0" applyFont="1"/>
    <xf numFmtId="0" fontId="16" fillId="0" borderId="0" xfId="0" applyFont="1"/>
    <xf numFmtId="0" fontId="43" fillId="0" borderId="0" xfId="0" applyFont="1"/>
  </cellXfs>
  <cellStyles count="18636">
    <cellStyle name="20% - Accent1" xfId="20" builtinId="30" customBuiltin="1"/>
    <cellStyle name="20% - Accent1 10" xfId="415"/>
    <cellStyle name="20% - Accent1 10 2" xfId="11711"/>
    <cellStyle name="20% - Accent1 100" xfId="4279"/>
    <cellStyle name="20% - Accent1 101" xfId="4324"/>
    <cellStyle name="20% - Accent1 102" xfId="4364"/>
    <cellStyle name="20% - Accent1 103" xfId="4407"/>
    <cellStyle name="20% - Accent1 104" xfId="4452"/>
    <cellStyle name="20% - Accent1 105" xfId="4495"/>
    <cellStyle name="20% - Accent1 106" xfId="4538"/>
    <cellStyle name="20% - Accent1 107" xfId="4579"/>
    <cellStyle name="20% - Accent1 108" xfId="4623"/>
    <cellStyle name="20% - Accent1 109" xfId="4667"/>
    <cellStyle name="20% - Accent1 11" xfId="458"/>
    <cellStyle name="20% - Accent1 11 2" xfId="11753"/>
    <cellStyle name="20% - Accent1 110" xfId="4710"/>
    <cellStyle name="20% - Accent1 111" xfId="4752"/>
    <cellStyle name="20% - Accent1 112" xfId="4796"/>
    <cellStyle name="20% - Accent1 113" xfId="4838"/>
    <cellStyle name="20% - Accent1 114" xfId="4882"/>
    <cellStyle name="20% - Accent1 115" xfId="4924"/>
    <cellStyle name="20% - Accent1 116" xfId="4968"/>
    <cellStyle name="20% - Accent1 117" xfId="5009"/>
    <cellStyle name="20% - Accent1 118" xfId="5053"/>
    <cellStyle name="20% - Accent1 119" xfId="5097"/>
    <cellStyle name="20% - Accent1 12" xfId="502"/>
    <cellStyle name="20% - Accent1 12 2" xfId="11796"/>
    <cellStyle name="20% - Accent1 120" xfId="5140"/>
    <cellStyle name="20% - Accent1 121" xfId="5182"/>
    <cellStyle name="20% - Accent1 122" xfId="5222"/>
    <cellStyle name="20% - Accent1 123" xfId="5268"/>
    <cellStyle name="20% - Accent1 124" xfId="5310"/>
    <cellStyle name="20% - Accent1 125" xfId="5351"/>
    <cellStyle name="20% - Accent1 126" xfId="5393"/>
    <cellStyle name="20% - Accent1 127" xfId="5437"/>
    <cellStyle name="20% - Accent1 128" xfId="5483"/>
    <cellStyle name="20% - Accent1 129" xfId="5525"/>
    <cellStyle name="20% - Accent1 13" xfId="545"/>
    <cellStyle name="20% - Accent1 13 2" xfId="11838"/>
    <cellStyle name="20% - Accent1 130" xfId="5567"/>
    <cellStyle name="20% - Accent1 131" xfId="5610"/>
    <cellStyle name="20% - Accent1 132" xfId="5654"/>
    <cellStyle name="20% - Accent1 133" xfId="5698"/>
    <cellStyle name="20% - Accent1 134" xfId="5740"/>
    <cellStyle name="20% - Accent1 135" xfId="5783"/>
    <cellStyle name="20% - Accent1 136" xfId="5825"/>
    <cellStyle name="20% - Accent1 137" xfId="5868"/>
    <cellStyle name="20% - Accent1 138" xfId="5912"/>
    <cellStyle name="20% - Accent1 139" xfId="5955"/>
    <cellStyle name="20% - Accent1 14" xfId="589"/>
    <cellStyle name="20% - Accent1 14 2" xfId="11880"/>
    <cellStyle name="20% - Accent1 140" xfId="5998"/>
    <cellStyle name="20% - Accent1 141" xfId="6041"/>
    <cellStyle name="20% - Accent1 142" xfId="6082"/>
    <cellStyle name="20% - Accent1 143" xfId="6128"/>
    <cellStyle name="20% - Accent1 144" xfId="6169"/>
    <cellStyle name="20% - Accent1 145" xfId="6212"/>
    <cellStyle name="20% - Accent1 146" xfId="6254"/>
    <cellStyle name="20% - Accent1 147" xfId="6297"/>
    <cellStyle name="20% - Accent1 148" xfId="6336"/>
    <cellStyle name="20% - Accent1 149" xfId="6385"/>
    <cellStyle name="20% - Accent1 15" xfId="630"/>
    <cellStyle name="20% - Accent1 15 2" xfId="11920"/>
    <cellStyle name="20% - Accent1 150" xfId="6424"/>
    <cellStyle name="20% - Accent1 151" xfId="6470"/>
    <cellStyle name="20% - Accent1 152" xfId="6510"/>
    <cellStyle name="20% - Accent1 153" xfId="6556"/>
    <cellStyle name="20% - Accent1 154" xfId="6599"/>
    <cellStyle name="20% - Accent1 155" xfId="6642"/>
    <cellStyle name="20% - Accent1 156" xfId="6684"/>
    <cellStyle name="20% - Accent1 157" xfId="6727"/>
    <cellStyle name="20% - Accent1 158" xfId="6772"/>
    <cellStyle name="20% - Accent1 159" xfId="6814"/>
    <cellStyle name="20% - Accent1 16" xfId="673"/>
    <cellStyle name="20% - Accent1 16 2" xfId="11962"/>
    <cellStyle name="20% - Accent1 160" xfId="6857"/>
    <cellStyle name="20% - Accent1 161" xfId="6899"/>
    <cellStyle name="20% - Accent1 162" xfId="6943"/>
    <cellStyle name="20% - Accent1 163" xfId="6987"/>
    <cellStyle name="20% - Accent1 164" xfId="7030"/>
    <cellStyle name="20% - Accent1 165" xfId="7060"/>
    <cellStyle name="20% - Accent1 166" xfId="7115"/>
    <cellStyle name="20% - Accent1 167" xfId="7159"/>
    <cellStyle name="20% - Accent1 168" xfId="7202"/>
    <cellStyle name="20% - Accent1 169" xfId="7242"/>
    <cellStyle name="20% - Accent1 17" xfId="714"/>
    <cellStyle name="20% - Accent1 17 2" xfId="12002"/>
    <cellStyle name="20% - Accent1 170" xfId="7288"/>
    <cellStyle name="20% - Accent1 171" xfId="7330"/>
    <cellStyle name="20% - Accent1 172" xfId="7373"/>
    <cellStyle name="20% - Accent1 173" xfId="7416"/>
    <cellStyle name="20% - Accent1 174" xfId="7460"/>
    <cellStyle name="20% - Accent1 175" xfId="7499"/>
    <cellStyle name="20% - Accent1 176" xfId="7541"/>
    <cellStyle name="20% - Accent1 177" xfId="7589"/>
    <cellStyle name="20% - Accent1 178" xfId="7630"/>
    <cellStyle name="20% - Accent1 179" xfId="7673"/>
    <cellStyle name="20% - Accent1 18" xfId="758"/>
    <cellStyle name="20% - Accent1 18 2" xfId="12045"/>
    <cellStyle name="20% - Accent1 180" xfId="7716"/>
    <cellStyle name="20% - Accent1 181" xfId="7761"/>
    <cellStyle name="20% - Accent1 182" xfId="7804"/>
    <cellStyle name="20% - Accent1 183" xfId="7845"/>
    <cellStyle name="20% - Accent1 184" xfId="7890"/>
    <cellStyle name="20% - Accent1 185" xfId="7931"/>
    <cellStyle name="20% - Accent1 186" xfId="7976"/>
    <cellStyle name="20% - Accent1 187" xfId="8017"/>
    <cellStyle name="20% - Accent1 188" xfId="8062"/>
    <cellStyle name="20% - Accent1 189" xfId="8104"/>
    <cellStyle name="20% - Accent1 19" xfId="801"/>
    <cellStyle name="20% - Accent1 19 2" xfId="12087"/>
    <cellStyle name="20% - Accent1 190" xfId="8147"/>
    <cellStyle name="20% - Accent1 191" xfId="8191"/>
    <cellStyle name="20% - Accent1 192" xfId="8234"/>
    <cellStyle name="20% - Accent1 193" xfId="8276"/>
    <cellStyle name="20% - Accent1 194" xfId="8319"/>
    <cellStyle name="20% - Accent1 195" xfId="8362"/>
    <cellStyle name="20% - Accent1 196" xfId="8405"/>
    <cellStyle name="20% - Accent1 197" xfId="8448"/>
    <cellStyle name="20% - Accent1 198" xfId="8490"/>
    <cellStyle name="20% - Accent1 199" xfId="8534"/>
    <cellStyle name="20% - Accent1 2" xfId="46"/>
    <cellStyle name="20% - Accent1 2 2" xfId="11377"/>
    <cellStyle name="20% - Accent1 2 3" xfId="15695"/>
    <cellStyle name="20% - Accent1 2 3 2" xfId="15792"/>
    <cellStyle name="20% - Accent1 2 3 2 2" xfId="16299"/>
    <cellStyle name="20% - Accent1 2 4" xfId="15663"/>
    <cellStyle name="20% - Accent1 2 5" xfId="15768"/>
    <cellStyle name="20% - Accent1 20" xfId="844"/>
    <cellStyle name="20% - Accent1 20 2" xfId="12129"/>
    <cellStyle name="20% - Accent1 200" xfId="8576"/>
    <cellStyle name="20% - Accent1 201" xfId="8620"/>
    <cellStyle name="20% - Accent1 202" xfId="8660"/>
    <cellStyle name="20% - Accent1 203" xfId="8706"/>
    <cellStyle name="20% - Accent1 204" xfId="8748"/>
    <cellStyle name="20% - Accent1 205" xfId="8792"/>
    <cellStyle name="20% - Accent1 206" xfId="8835"/>
    <cellStyle name="20% - Accent1 207" xfId="8878"/>
    <cellStyle name="20% - Accent1 208" xfId="8920"/>
    <cellStyle name="20% - Accent1 209" xfId="8963"/>
    <cellStyle name="20% - Accent1 21" xfId="887"/>
    <cellStyle name="20% - Accent1 21 2" xfId="12171"/>
    <cellStyle name="20% - Accent1 210" xfId="9007"/>
    <cellStyle name="20% - Accent1 211" xfId="9050"/>
    <cellStyle name="20% - Accent1 212" xfId="9091"/>
    <cellStyle name="20% - Accent1 213" xfId="9136"/>
    <cellStyle name="20% - Accent1 214" xfId="9178"/>
    <cellStyle name="20% - Accent1 215" xfId="9222"/>
    <cellStyle name="20% - Accent1 216" xfId="9264"/>
    <cellStyle name="20% - Accent1 217" xfId="9308"/>
    <cellStyle name="20% - Accent1 218" xfId="9350"/>
    <cellStyle name="20% - Accent1 219" xfId="9393"/>
    <cellStyle name="20% - Accent1 22" xfId="928"/>
    <cellStyle name="20% - Accent1 22 2" xfId="12211"/>
    <cellStyle name="20% - Accent1 220" xfId="9437"/>
    <cellStyle name="20% - Accent1 221" xfId="9480"/>
    <cellStyle name="20% - Accent1 222" xfId="9519"/>
    <cellStyle name="20% - Accent1 223" xfId="9564"/>
    <cellStyle name="20% - Accent1 224" xfId="9609"/>
    <cellStyle name="20% - Accent1 225" xfId="9652"/>
    <cellStyle name="20% - Accent1 226" xfId="9692"/>
    <cellStyle name="20% - Accent1 227" xfId="9738"/>
    <cellStyle name="20% - Accent1 228" xfId="9780"/>
    <cellStyle name="20% - Accent1 229" xfId="9824"/>
    <cellStyle name="20% - Accent1 23" xfId="970"/>
    <cellStyle name="20% - Accent1 23 2" xfId="12252"/>
    <cellStyle name="20% - Accent1 230" xfId="9866"/>
    <cellStyle name="20% - Accent1 231" xfId="9910"/>
    <cellStyle name="20% - Accent1 232" xfId="9952"/>
    <cellStyle name="20% - Accent1 233" xfId="9996"/>
    <cellStyle name="20% - Accent1 234" xfId="10039"/>
    <cellStyle name="20% - Accent1 235" xfId="10082"/>
    <cellStyle name="20% - Accent1 236" xfId="10123"/>
    <cellStyle name="20% - Accent1 237" xfId="10165"/>
    <cellStyle name="20% - Accent1 238" xfId="10211"/>
    <cellStyle name="20% - Accent1 239" xfId="10254"/>
    <cellStyle name="20% - Accent1 24" xfId="1012"/>
    <cellStyle name="20% - Accent1 24 2" xfId="12293"/>
    <cellStyle name="20% - Accent1 240" xfId="10296"/>
    <cellStyle name="20% - Accent1 241" xfId="10318"/>
    <cellStyle name="20% - Accent1 242" xfId="10354"/>
    <cellStyle name="20% - Accent1 243" xfId="10390"/>
    <cellStyle name="20% - Accent1 244" xfId="10426"/>
    <cellStyle name="20% - Accent1 245" xfId="10462"/>
    <cellStyle name="20% - Accent1 246" xfId="10498"/>
    <cellStyle name="20% - Accent1 247" xfId="10534"/>
    <cellStyle name="20% - Accent1 248" xfId="10570"/>
    <cellStyle name="20% - Accent1 249" xfId="10606"/>
    <cellStyle name="20% - Accent1 25" xfId="1056"/>
    <cellStyle name="20% - Accent1 25 2" xfId="12335"/>
    <cellStyle name="20% - Accent1 250" xfId="10642"/>
    <cellStyle name="20% - Accent1 251" xfId="10699"/>
    <cellStyle name="20% - Accent1 252" xfId="10743"/>
    <cellStyle name="20% - Accent1 253" xfId="10784"/>
    <cellStyle name="20% - Accent1 254" xfId="10829"/>
    <cellStyle name="20% - Accent1 255" xfId="10871"/>
    <cellStyle name="20% - Accent1 26" xfId="1099"/>
    <cellStyle name="20% - Accent1 26 2" xfId="12377"/>
    <cellStyle name="20% - Accent1 27" xfId="1143"/>
    <cellStyle name="20% - Accent1 27 2" xfId="12420"/>
    <cellStyle name="20% - Accent1 28" xfId="1183"/>
    <cellStyle name="20% - Accent1 28 2" xfId="12459"/>
    <cellStyle name="20% - Accent1 29" xfId="1227"/>
    <cellStyle name="20% - Accent1 29 2" xfId="12502"/>
    <cellStyle name="20% - Accent1 3" xfId="102"/>
    <cellStyle name="20% - Accent1 3 2" xfId="11405"/>
    <cellStyle name="20% - Accent1 30" xfId="1272"/>
    <cellStyle name="20% - Accent1 30 2" xfId="12546"/>
    <cellStyle name="20% - Accent1 31" xfId="1315"/>
    <cellStyle name="20% - Accent1 31 2" xfId="12588"/>
    <cellStyle name="20% - Accent1 32" xfId="1356"/>
    <cellStyle name="20% - Accent1 32 2" xfId="12628"/>
    <cellStyle name="20% - Accent1 33" xfId="1401"/>
    <cellStyle name="20% - Accent1 33 2" xfId="12672"/>
    <cellStyle name="20% - Accent1 34" xfId="1443"/>
    <cellStyle name="20% - Accent1 34 2" xfId="12713"/>
    <cellStyle name="20% - Accent1 35" xfId="1484"/>
    <cellStyle name="20% - Accent1 35 2" xfId="12752"/>
    <cellStyle name="20% - Accent1 36" xfId="1529"/>
    <cellStyle name="20% - Accent1 36 2" xfId="12796"/>
    <cellStyle name="20% - Accent1 37" xfId="1573"/>
    <cellStyle name="20% - Accent1 37 2" xfId="12839"/>
    <cellStyle name="20% - Accent1 38" xfId="1616"/>
    <cellStyle name="20% - Accent1 38 2" xfId="12881"/>
    <cellStyle name="20% - Accent1 39" xfId="1658"/>
    <cellStyle name="20% - Accent1 39 2" xfId="12922"/>
    <cellStyle name="20% - Accent1 4" xfId="157"/>
    <cellStyle name="20% - Accent1 4 2" xfId="11460"/>
    <cellStyle name="20% - Accent1 40" xfId="1702"/>
    <cellStyle name="20% - Accent1 40 2" xfId="12965"/>
    <cellStyle name="20% - Accent1 41" xfId="1744"/>
    <cellStyle name="20% - Accent1 41 2" xfId="13006"/>
    <cellStyle name="20% - Accent1 42" xfId="1788"/>
    <cellStyle name="20% - Accent1 42 2" xfId="13049"/>
    <cellStyle name="20% - Accent1 43" xfId="1830"/>
    <cellStyle name="20% - Accent1 43 2" xfId="13090"/>
    <cellStyle name="20% - Accent1 44" xfId="1873"/>
    <cellStyle name="20% - Accent1 44 2" xfId="13132"/>
    <cellStyle name="20% - Accent1 45" xfId="1911"/>
    <cellStyle name="20% - Accent1 45 2" xfId="13169"/>
    <cellStyle name="20% - Accent1 46" xfId="1960"/>
    <cellStyle name="20% - Accent1 46 2" xfId="13217"/>
    <cellStyle name="20% - Accent1 47" xfId="2003"/>
    <cellStyle name="20% - Accent1 47 2" xfId="13259"/>
    <cellStyle name="20% - Accent1 48" xfId="2046"/>
    <cellStyle name="20% - Accent1 48 2" xfId="13301"/>
    <cellStyle name="20% - Accent1 49" xfId="2088"/>
    <cellStyle name="20% - Accent1 49 2" xfId="13342"/>
    <cellStyle name="20% - Accent1 5" xfId="200"/>
    <cellStyle name="20% - Accent1 5 2" xfId="11501"/>
    <cellStyle name="20% - Accent1 50" xfId="2131"/>
    <cellStyle name="20% - Accent1 50 2" xfId="13384"/>
    <cellStyle name="20% - Accent1 51" xfId="2173"/>
    <cellStyle name="20% - Accent1 51 2" xfId="13425"/>
    <cellStyle name="20% - Accent1 52" xfId="2218"/>
    <cellStyle name="20% - Accent1 52 2" xfId="13469"/>
    <cellStyle name="20% - Accent1 53" xfId="2261"/>
    <cellStyle name="20% - Accent1 53 2" xfId="13511"/>
    <cellStyle name="20% - Accent1 54" xfId="2303"/>
    <cellStyle name="20% - Accent1 54 2" xfId="13552"/>
    <cellStyle name="20% - Accent1 55" xfId="2347"/>
    <cellStyle name="20% - Accent1 55 2" xfId="13594"/>
    <cellStyle name="20% - Accent1 56" xfId="2390"/>
    <cellStyle name="20% - Accent1 56 2" xfId="13636"/>
    <cellStyle name="20% - Accent1 57" xfId="2431"/>
    <cellStyle name="20% - Accent1 57 2" xfId="13675"/>
    <cellStyle name="20% - Accent1 58" xfId="2474"/>
    <cellStyle name="20% - Accent1 58 2" xfId="13717"/>
    <cellStyle name="20% - Accent1 59" xfId="2518"/>
    <cellStyle name="20% - Accent1 59 2" xfId="13760"/>
    <cellStyle name="20% - Accent1 6" xfId="245"/>
    <cellStyle name="20% - Accent1 6 2" xfId="11545"/>
    <cellStyle name="20% - Accent1 60" xfId="2559"/>
    <cellStyle name="20% - Accent1 61" xfId="2605"/>
    <cellStyle name="20% - Accent1 62" xfId="2648"/>
    <cellStyle name="20% - Accent1 63" xfId="2690"/>
    <cellStyle name="20% - Accent1 64" xfId="2731"/>
    <cellStyle name="20% - Accent1 65" xfId="2777"/>
    <cellStyle name="20% - Accent1 66" xfId="2820"/>
    <cellStyle name="20% - Accent1 67" xfId="2862"/>
    <cellStyle name="20% - Accent1 68" xfId="2906"/>
    <cellStyle name="20% - Accent1 69" xfId="2948"/>
    <cellStyle name="20% - Accent1 7" xfId="287"/>
    <cellStyle name="20% - Accent1 7 2" xfId="11586"/>
    <cellStyle name="20% - Accent1 70" xfId="2990"/>
    <cellStyle name="20% - Accent1 71" xfId="3033"/>
    <cellStyle name="20% - Accent1 72" xfId="3077"/>
    <cellStyle name="20% - Accent1 73" xfId="3118"/>
    <cellStyle name="20% - Accent1 74" xfId="3163"/>
    <cellStyle name="20% - Accent1 75" xfId="3205"/>
    <cellStyle name="20% - Accent1 76" xfId="3247"/>
    <cellStyle name="20% - Accent1 77" xfId="3292"/>
    <cellStyle name="20% - Accent1 78" xfId="3335"/>
    <cellStyle name="20% - Accent1 79" xfId="3375"/>
    <cellStyle name="20% - Accent1 8" xfId="329"/>
    <cellStyle name="20% - Accent1 8 2" xfId="11627"/>
    <cellStyle name="20% - Accent1 80" xfId="3418"/>
    <cellStyle name="20% - Accent1 81" xfId="3464"/>
    <cellStyle name="20% - Accent1 82" xfId="3507"/>
    <cellStyle name="20% - Accent1 83" xfId="3549"/>
    <cellStyle name="20% - Accent1 84" xfId="3593"/>
    <cellStyle name="20% - Accent1 85" xfId="3635"/>
    <cellStyle name="20% - Accent1 86" xfId="3679"/>
    <cellStyle name="20% - Accent1 87" xfId="3721"/>
    <cellStyle name="20% - Accent1 88" xfId="3765"/>
    <cellStyle name="20% - Accent1 89" xfId="3807"/>
    <cellStyle name="20% - Accent1 9" xfId="373"/>
    <cellStyle name="20% - Accent1 9 2" xfId="11670"/>
    <cellStyle name="20% - Accent1 90" xfId="3851"/>
    <cellStyle name="20% - Accent1 91" xfId="3894"/>
    <cellStyle name="20% - Accent1 92" xfId="3935"/>
    <cellStyle name="20% - Accent1 93" xfId="3978"/>
    <cellStyle name="20% - Accent1 94" xfId="4023"/>
    <cellStyle name="20% - Accent1 95" xfId="4066"/>
    <cellStyle name="20% - Accent1 96" xfId="4108"/>
    <cellStyle name="20% - Accent1 97" xfId="4152"/>
    <cellStyle name="20% - Accent1 98" xfId="4192"/>
    <cellStyle name="20% - Accent1 99" xfId="4238"/>
    <cellStyle name="20% - Accent2" xfId="24" builtinId="34" customBuiltin="1"/>
    <cellStyle name="20% - Accent2 10" xfId="414"/>
    <cellStyle name="20% - Accent2 10 2" xfId="11710"/>
    <cellStyle name="20% - Accent2 100" xfId="4278"/>
    <cellStyle name="20% - Accent2 101" xfId="4323"/>
    <cellStyle name="20% - Accent2 102" xfId="4363"/>
    <cellStyle name="20% - Accent2 103" xfId="4406"/>
    <cellStyle name="20% - Accent2 104" xfId="4451"/>
    <cellStyle name="20% - Accent2 105" xfId="4494"/>
    <cellStyle name="20% - Accent2 106" xfId="4537"/>
    <cellStyle name="20% - Accent2 107" xfId="4578"/>
    <cellStyle name="20% - Accent2 108" xfId="4622"/>
    <cellStyle name="20% - Accent2 109" xfId="4666"/>
    <cellStyle name="20% - Accent2 11" xfId="457"/>
    <cellStyle name="20% - Accent2 11 2" xfId="11752"/>
    <cellStyle name="20% - Accent2 110" xfId="4709"/>
    <cellStyle name="20% - Accent2 111" xfId="4751"/>
    <cellStyle name="20% - Accent2 112" xfId="4795"/>
    <cellStyle name="20% - Accent2 113" xfId="4837"/>
    <cellStyle name="20% - Accent2 114" xfId="4881"/>
    <cellStyle name="20% - Accent2 115" xfId="4923"/>
    <cellStyle name="20% - Accent2 116" xfId="4967"/>
    <cellStyle name="20% - Accent2 117" xfId="5008"/>
    <cellStyle name="20% - Accent2 118" xfId="5052"/>
    <cellStyle name="20% - Accent2 119" xfId="5096"/>
    <cellStyle name="20% - Accent2 12" xfId="501"/>
    <cellStyle name="20% - Accent2 12 2" xfId="11795"/>
    <cellStyle name="20% - Accent2 120" xfId="5139"/>
    <cellStyle name="20% - Accent2 121" xfId="5181"/>
    <cellStyle name="20% - Accent2 122" xfId="5221"/>
    <cellStyle name="20% - Accent2 123" xfId="5267"/>
    <cellStyle name="20% - Accent2 124" xfId="5309"/>
    <cellStyle name="20% - Accent2 125" xfId="5350"/>
    <cellStyle name="20% - Accent2 126" xfId="5392"/>
    <cellStyle name="20% - Accent2 127" xfId="5436"/>
    <cellStyle name="20% - Accent2 128" xfId="5482"/>
    <cellStyle name="20% - Accent2 129" xfId="5524"/>
    <cellStyle name="20% - Accent2 13" xfId="544"/>
    <cellStyle name="20% - Accent2 13 2" xfId="11837"/>
    <cellStyle name="20% - Accent2 130" xfId="5566"/>
    <cellStyle name="20% - Accent2 131" xfId="5609"/>
    <cellStyle name="20% - Accent2 132" xfId="5653"/>
    <cellStyle name="20% - Accent2 133" xfId="5697"/>
    <cellStyle name="20% - Accent2 134" xfId="5739"/>
    <cellStyle name="20% - Accent2 135" xfId="5782"/>
    <cellStyle name="20% - Accent2 136" xfId="5824"/>
    <cellStyle name="20% - Accent2 137" xfId="5867"/>
    <cellStyle name="20% - Accent2 138" xfId="5911"/>
    <cellStyle name="20% - Accent2 139" xfId="5954"/>
    <cellStyle name="20% - Accent2 14" xfId="588"/>
    <cellStyle name="20% - Accent2 14 2" xfId="11879"/>
    <cellStyle name="20% - Accent2 140" xfId="5997"/>
    <cellStyle name="20% - Accent2 141" xfId="6040"/>
    <cellStyle name="20% - Accent2 142" xfId="6081"/>
    <cellStyle name="20% - Accent2 143" xfId="6127"/>
    <cellStyle name="20% - Accent2 144" xfId="6168"/>
    <cellStyle name="20% - Accent2 145" xfId="6211"/>
    <cellStyle name="20% - Accent2 146" xfId="6253"/>
    <cellStyle name="20% - Accent2 147" xfId="6296"/>
    <cellStyle name="20% - Accent2 148" xfId="6335"/>
    <cellStyle name="20% - Accent2 149" xfId="6384"/>
    <cellStyle name="20% - Accent2 15" xfId="629"/>
    <cellStyle name="20% - Accent2 15 2" xfId="11919"/>
    <cellStyle name="20% - Accent2 150" xfId="6423"/>
    <cellStyle name="20% - Accent2 151" xfId="6469"/>
    <cellStyle name="20% - Accent2 152" xfId="6509"/>
    <cellStyle name="20% - Accent2 153" xfId="6555"/>
    <cellStyle name="20% - Accent2 154" xfId="6598"/>
    <cellStyle name="20% - Accent2 155" xfId="6641"/>
    <cellStyle name="20% - Accent2 156" xfId="6683"/>
    <cellStyle name="20% - Accent2 157" xfId="6726"/>
    <cellStyle name="20% - Accent2 158" xfId="6771"/>
    <cellStyle name="20% - Accent2 159" xfId="6813"/>
    <cellStyle name="20% - Accent2 16" xfId="672"/>
    <cellStyle name="20% - Accent2 16 2" xfId="11961"/>
    <cellStyle name="20% - Accent2 160" xfId="6856"/>
    <cellStyle name="20% - Accent2 161" xfId="6898"/>
    <cellStyle name="20% - Accent2 162" xfId="6942"/>
    <cellStyle name="20% - Accent2 163" xfId="6986"/>
    <cellStyle name="20% - Accent2 164" xfId="7029"/>
    <cellStyle name="20% - Accent2 165" xfId="7059"/>
    <cellStyle name="20% - Accent2 166" xfId="7114"/>
    <cellStyle name="20% - Accent2 167" xfId="7158"/>
    <cellStyle name="20% - Accent2 168" xfId="7201"/>
    <cellStyle name="20% - Accent2 169" xfId="7241"/>
    <cellStyle name="20% - Accent2 17" xfId="713"/>
    <cellStyle name="20% - Accent2 17 2" xfId="12001"/>
    <cellStyle name="20% - Accent2 170" xfId="7287"/>
    <cellStyle name="20% - Accent2 171" xfId="7329"/>
    <cellStyle name="20% - Accent2 172" xfId="7372"/>
    <cellStyle name="20% - Accent2 173" xfId="7415"/>
    <cellStyle name="20% - Accent2 174" xfId="7459"/>
    <cellStyle name="20% - Accent2 175" xfId="7498"/>
    <cellStyle name="20% - Accent2 176" xfId="7540"/>
    <cellStyle name="20% - Accent2 177" xfId="7588"/>
    <cellStyle name="20% - Accent2 178" xfId="7629"/>
    <cellStyle name="20% - Accent2 179" xfId="7672"/>
    <cellStyle name="20% - Accent2 18" xfId="757"/>
    <cellStyle name="20% - Accent2 18 2" xfId="12044"/>
    <cellStyle name="20% - Accent2 180" xfId="7715"/>
    <cellStyle name="20% - Accent2 181" xfId="7760"/>
    <cellStyle name="20% - Accent2 182" xfId="7803"/>
    <cellStyle name="20% - Accent2 183" xfId="7844"/>
    <cellStyle name="20% - Accent2 184" xfId="7889"/>
    <cellStyle name="20% - Accent2 185" xfId="7930"/>
    <cellStyle name="20% - Accent2 186" xfId="7975"/>
    <cellStyle name="20% - Accent2 187" xfId="8016"/>
    <cellStyle name="20% - Accent2 188" xfId="8061"/>
    <cellStyle name="20% - Accent2 189" xfId="8103"/>
    <cellStyle name="20% - Accent2 19" xfId="800"/>
    <cellStyle name="20% - Accent2 19 2" xfId="12086"/>
    <cellStyle name="20% - Accent2 190" xfId="8146"/>
    <cellStyle name="20% - Accent2 191" xfId="8190"/>
    <cellStyle name="20% - Accent2 192" xfId="8233"/>
    <cellStyle name="20% - Accent2 193" xfId="8275"/>
    <cellStyle name="20% - Accent2 194" xfId="8318"/>
    <cellStyle name="20% - Accent2 195" xfId="8361"/>
    <cellStyle name="20% - Accent2 196" xfId="8404"/>
    <cellStyle name="20% - Accent2 197" xfId="8447"/>
    <cellStyle name="20% - Accent2 198" xfId="8489"/>
    <cellStyle name="20% - Accent2 199" xfId="8533"/>
    <cellStyle name="20% - Accent2 2" xfId="47"/>
    <cellStyle name="20% - Accent2 2 2" xfId="11374"/>
    <cellStyle name="20% - Accent2 2 3" xfId="15699"/>
    <cellStyle name="20% - Accent2 2 3 2" xfId="15793"/>
    <cellStyle name="20% - Accent2 2 3 2 2" xfId="16303"/>
    <cellStyle name="20% - Accent2 2 4" xfId="15728"/>
    <cellStyle name="20% - Accent2 2 5" xfId="15772"/>
    <cellStyle name="20% - Accent2 20" xfId="843"/>
    <cellStyle name="20% - Accent2 20 2" xfId="12128"/>
    <cellStyle name="20% - Accent2 200" xfId="8575"/>
    <cellStyle name="20% - Accent2 201" xfId="8619"/>
    <cellStyle name="20% - Accent2 202" xfId="8659"/>
    <cellStyle name="20% - Accent2 203" xfId="8705"/>
    <cellStyle name="20% - Accent2 204" xfId="8747"/>
    <cellStyle name="20% - Accent2 205" xfId="8791"/>
    <cellStyle name="20% - Accent2 206" xfId="8834"/>
    <cellStyle name="20% - Accent2 207" xfId="8877"/>
    <cellStyle name="20% - Accent2 208" xfId="8919"/>
    <cellStyle name="20% - Accent2 209" xfId="8962"/>
    <cellStyle name="20% - Accent2 21" xfId="886"/>
    <cellStyle name="20% - Accent2 21 2" xfId="12170"/>
    <cellStyle name="20% - Accent2 210" xfId="9006"/>
    <cellStyle name="20% - Accent2 211" xfId="9049"/>
    <cellStyle name="20% - Accent2 212" xfId="9090"/>
    <cellStyle name="20% - Accent2 213" xfId="9135"/>
    <cellStyle name="20% - Accent2 214" xfId="9177"/>
    <cellStyle name="20% - Accent2 215" xfId="9221"/>
    <cellStyle name="20% - Accent2 216" xfId="9263"/>
    <cellStyle name="20% - Accent2 217" xfId="9307"/>
    <cellStyle name="20% - Accent2 218" xfId="9349"/>
    <cellStyle name="20% - Accent2 219" xfId="9392"/>
    <cellStyle name="20% - Accent2 22" xfId="927"/>
    <cellStyle name="20% - Accent2 22 2" xfId="12210"/>
    <cellStyle name="20% - Accent2 220" xfId="9436"/>
    <cellStyle name="20% - Accent2 221" xfId="9479"/>
    <cellStyle name="20% - Accent2 222" xfId="9518"/>
    <cellStyle name="20% - Accent2 223" xfId="9563"/>
    <cellStyle name="20% - Accent2 224" xfId="9608"/>
    <cellStyle name="20% - Accent2 225" xfId="9651"/>
    <cellStyle name="20% - Accent2 226" xfId="9691"/>
    <cellStyle name="20% - Accent2 227" xfId="9737"/>
    <cellStyle name="20% - Accent2 228" xfId="9779"/>
    <cellStyle name="20% - Accent2 229" xfId="9823"/>
    <cellStyle name="20% - Accent2 23" xfId="969"/>
    <cellStyle name="20% - Accent2 23 2" xfId="12251"/>
    <cellStyle name="20% - Accent2 230" xfId="9865"/>
    <cellStyle name="20% - Accent2 231" xfId="9909"/>
    <cellStyle name="20% - Accent2 232" xfId="9951"/>
    <cellStyle name="20% - Accent2 233" xfId="9995"/>
    <cellStyle name="20% - Accent2 234" xfId="10038"/>
    <cellStyle name="20% - Accent2 235" xfId="10081"/>
    <cellStyle name="20% - Accent2 236" xfId="10122"/>
    <cellStyle name="20% - Accent2 237" xfId="10164"/>
    <cellStyle name="20% - Accent2 238" xfId="10210"/>
    <cellStyle name="20% - Accent2 239" xfId="10253"/>
    <cellStyle name="20% - Accent2 24" xfId="1011"/>
    <cellStyle name="20% - Accent2 24 2" xfId="12292"/>
    <cellStyle name="20% - Accent2 240" xfId="10295"/>
    <cellStyle name="20% - Accent2 241" xfId="10319"/>
    <cellStyle name="20% - Accent2 242" xfId="10355"/>
    <cellStyle name="20% - Accent2 243" xfId="10391"/>
    <cellStyle name="20% - Accent2 244" xfId="10427"/>
    <cellStyle name="20% - Accent2 245" xfId="10463"/>
    <cellStyle name="20% - Accent2 246" xfId="10499"/>
    <cellStyle name="20% - Accent2 247" xfId="10535"/>
    <cellStyle name="20% - Accent2 248" xfId="10571"/>
    <cellStyle name="20% - Accent2 249" xfId="10607"/>
    <cellStyle name="20% - Accent2 25" xfId="1055"/>
    <cellStyle name="20% - Accent2 25 2" xfId="12334"/>
    <cellStyle name="20% - Accent2 250" xfId="10643"/>
    <cellStyle name="20% - Accent2 251" xfId="10698"/>
    <cellStyle name="20% - Accent2 252" xfId="10742"/>
    <cellStyle name="20% - Accent2 253" xfId="10783"/>
    <cellStyle name="20% - Accent2 254" xfId="10828"/>
    <cellStyle name="20% - Accent2 255" xfId="10870"/>
    <cellStyle name="20% - Accent2 26" xfId="1098"/>
    <cellStyle name="20% - Accent2 26 2" xfId="12376"/>
    <cellStyle name="20% - Accent2 27" xfId="1142"/>
    <cellStyle name="20% - Accent2 27 2" xfId="12419"/>
    <cellStyle name="20% - Accent2 28" xfId="1182"/>
    <cellStyle name="20% - Accent2 28 2" xfId="12458"/>
    <cellStyle name="20% - Accent2 29" xfId="1226"/>
    <cellStyle name="20% - Accent2 29 2" xfId="12501"/>
    <cellStyle name="20% - Accent2 3" xfId="103"/>
    <cellStyle name="20% - Accent2 3 2" xfId="11406"/>
    <cellStyle name="20% - Accent2 30" xfId="1271"/>
    <cellStyle name="20% - Accent2 30 2" xfId="12545"/>
    <cellStyle name="20% - Accent2 31" xfId="1314"/>
    <cellStyle name="20% - Accent2 31 2" xfId="12587"/>
    <cellStyle name="20% - Accent2 32" xfId="1355"/>
    <cellStyle name="20% - Accent2 32 2" xfId="12627"/>
    <cellStyle name="20% - Accent2 33" xfId="1400"/>
    <cellStyle name="20% - Accent2 33 2" xfId="12671"/>
    <cellStyle name="20% - Accent2 34" xfId="1442"/>
    <cellStyle name="20% - Accent2 34 2" xfId="12712"/>
    <cellStyle name="20% - Accent2 35" xfId="1483"/>
    <cellStyle name="20% - Accent2 35 2" xfId="12751"/>
    <cellStyle name="20% - Accent2 36" xfId="1528"/>
    <cellStyle name="20% - Accent2 36 2" xfId="12795"/>
    <cellStyle name="20% - Accent2 37" xfId="1572"/>
    <cellStyle name="20% - Accent2 37 2" xfId="12838"/>
    <cellStyle name="20% - Accent2 38" xfId="1615"/>
    <cellStyle name="20% - Accent2 38 2" xfId="12880"/>
    <cellStyle name="20% - Accent2 39" xfId="1657"/>
    <cellStyle name="20% - Accent2 39 2" xfId="12921"/>
    <cellStyle name="20% - Accent2 4" xfId="156"/>
    <cellStyle name="20% - Accent2 4 2" xfId="11459"/>
    <cellStyle name="20% - Accent2 40" xfId="1701"/>
    <cellStyle name="20% - Accent2 40 2" xfId="12964"/>
    <cellStyle name="20% - Accent2 41" xfId="1743"/>
    <cellStyle name="20% - Accent2 41 2" xfId="13005"/>
    <cellStyle name="20% - Accent2 42" xfId="1787"/>
    <cellStyle name="20% - Accent2 42 2" xfId="13048"/>
    <cellStyle name="20% - Accent2 43" xfId="1829"/>
    <cellStyle name="20% - Accent2 43 2" xfId="13089"/>
    <cellStyle name="20% - Accent2 44" xfId="1872"/>
    <cellStyle name="20% - Accent2 44 2" xfId="13131"/>
    <cellStyle name="20% - Accent2 45" xfId="1910"/>
    <cellStyle name="20% - Accent2 45 2" xfId="13168"/>
    <cellStyle name="20% - Accent2 46" xfId="1959"/>
    <cellStyle name="20% - Accent2 46 2" xfId="13216"/>
    <cellStyle name="20% - Accent2 47" xfId="2002"/>
    <cellStyle name="20% - Accent2 47 2" xfId="13258"/>
    <cellStyle name="20% - Accent2 48" xfId="2045"/>
    <cellStyle name="20% - Accent2 48 2" xfId="13300"/>
    <cellStyle name="20% - Accent2 49" xfId="2087"/>
    <cellStyle name="20% - Accent2 49 2" xfId="13341"/>
    <cellStyle name="20% - Accent2 5" xfId="199"/>
    <cellStyle name="20% - Accent2 5 2" xfId="11500"/>
    <cellStyle name="20% - Accent2 50" xfId="2130"/>
    <cellStyle name="20% - Accent2 50 2" xfId="13383"/>
    <cellStyle name="20% - Accent2 51" xfId="2172"/>
    <cellStyle name="20% - Accent2 51 2" xfId="13424"/>
    <cellStyle name="20% - Accent2 52" xfId="2217"/>
    <cellStyle name="20% - Accent2 52 2" xfId="13468"/>
    <cellStyle name="20% - Accent2 53" xfId="2260"/>
    <cellStyle name="20% - Accent2 53 2" xfId="13510"/>
    <cellStyle name="20% - Accent2 54" xfId="2302"/>
    <cellStyle name="20% - Accent2 54 2" xfId="13551"/>
    <cellStyle name="20% - Accent2 55" xfId="2346"/>
    <cellStyle name="20% - Accent2 55 2" xfId="13593"/>
    <cellStyle name="20% - Accent2 56" xfId="2389"/>
    <cellStyle name="20% - Accent2 56 2" xfId="13635"/>
    <cellStyle name="20% - Accent2 57" xfId="2430"/>
    <cellStyle name="20% - Accent2 57 2" xfId="13674"/>
    <cellStyle name="20% - Accent2 58" xfId="2473"/>
    <cellStyle name="20% - Accent2 58 2" xfId="13716"/>
    <cellStyle name="20% - Accent2 59" xfId="2517"/>
    <cellStyle name="20% - Accent2 59 2" xfId="13759"/>
    <cellStyle name="20% - Accent2 6" xfId="244"/>
    <cellStyle name="20% - Accent2 6 2" xfId="11544"/>
    <cellStyle name="20% - Accent2 60" xfId="2558"/>
    <cellStyle name="20% - Accent2 61" xfId="2604"/>
    <cellStyle name="20% - Accent2 62" xfId="2647"/>
    <cellStyle name="20% - Accent2 63" xfId="2689"/>
    <cellStyle name="20% - Accent2 64" xfId="2730"/>
    <cellStyle name="20% - Accent2 65" xfId="2776"/>
    <cellStyle name="20% - Accent2 66" xfId="2819"/>
    <cellStyle name="20% - Accent2 67" xfId="2861"/>
    <cellStyle name="20% - Accent2 68" xfId="2905"/>
    <cellStyle name="20% - Accent2 69" xfId="2947"/>
    <cellStyle name="20% - Accent2 7" xfId="286"/>
    <cellStyle name="20% - Accent2 7 2" xfId="11585"/>
    <cellStyle name="20% - Accent2 70" xfId="2989"/>
    <cellStyle name="20% - Accent2 71" xfId="3032"/>
    <cellStyle name="20% - Accent2 72" xfId="3076"/>
    <cellStyle name="20% - Accent2 73" xfId="3117"/>
    <cellStyle name="20% - Accent2 74" xfId="3162"/>
    <cellStyle name="20% - Accent2 75" xfId="3204"/>
    <cellStyle name="20% - Accent2 76" xfId="3246"/>
    <cellStyle name="20% - Accent2 77" xfId="3291"/>
    <cellStyle name="20% - Accent2 78" xfId="3334"/>
    <cellStyle name="20% - Accent2 79" xfId="3374"/>
    <cellStyle name="20% - Accent2 8" xfId="328"/>
    <cellStyle name="20% - Accent2 8 2" xfId="11626"/>
    <cellStyle name="20% - Accent2 80" xfId="3417"/>
    <cellStyle name="20% - Accent2 81" xfId="3463"/>
    <cellStyle name="20% - Accent2 82" xfId="3506"/>
    <cellStyle name="20% - Accent2 83" xfId="3548"/>
    <cellStyle name="20% - Accent2 84" xfId="3592"/>
    <cellStyle name="20% - Accent2 85" xfId="3634"/>
    <cellStyle name="20% - Accent2 86" xfId="3678"/>
    <cellStyle name="20% - Accent2 87" xfId="3720"/>
    <cellStyle name="20% - Accent2 88" xfId="3764"/>
    <cellStyle name="20% - Accent2 89" xfId="3806"/>
    <cellStyle name="20% - Accent2 9" xfId="372"/>
    <cellStyle name="20% - Accent2 9 2" xfId="11669"/>
    <cellStyle name="20% - Accent2 90" xfId="3850"/>
    <cellStyle name="20% - Accent2 91" xfId="3893"/>
    <cellStyle name="20% - Accent2 92" xfId="3934"/>
    <cellStyle name="20% - Accent2 93" xfId="3977"/>
    <cellStyle name="20% - Accent2 94" xfId="4022"/>
    <cellStyle name="20% - Accent2 95" xfId="4065"/>
    <cellStyle name="20% - Accent2 96" xfId="4107"/>
    <cellStyle name="20% - Accent2 97" xfId="4151"/>
    <cellStyle name="20% - Accent2 98" xfId="4191"/>
    <cellStyle name="20% - Accent2 99" xfId="4237"/>
    <cellStyle name="20% - Accent3" xfId="28" builtinId="38" customBuiltin="1"/>
    <cellStyle name="20% - Accent3 10" xfId="413"/>
    <cellStyle name="20% - Accent3 10 2" xfId="11709"/>
    <cellStyle name="20% - Accent3 100" xfId="4277"/>
    <cellStyle name="20% - Accent3 101" xfId="4322"/>
    <cellStyle name="20% - Accent3 102" xfId="4362"/>
    <cellStyle name="20% - Accent3 103" xfId="4405"/>
    <cellStyle name="20% - Accent3 104" xfId="4450"/>
    <cellStyle name="20% - Accent3 105" xfId="4493"/>
    <cellStyle name="20% - Accent3 106" xfId="4536"/>
    <cellStyle name="20% - Accent3 107" xfId="4577"/>
    <cellStyle name="20% - Accent3 108" xfId="4621"/>
    <cellStyle name="20% - Accent3 109" xfId="4665"/>
    <cellStyle name="20% - Accent3 11" xfId="456"/>
    <cellStyle name="20% - Accent3 11 2" xfId="11751"/>
    <cellStyle name="20% - Accent3 110" xfId="4708"/>
    <cellStyle name="20% - Accent3 111" xfId="4750"/>
    <cellStyle name="20% - Accent3 112" xfId="4794"/>
    <cellStyle name="20% - Accent3 113" xfId="4836"/>
    <cellStyle name="20% - Accent3 114" xfId="4880"/>
    <cellStyle name="20% - Accent3 115" xfId="4922"/>
    <cellStyle name="20% - Accent3 116" xfId="4966"/>
    <cellStyle name="20% - Accent3 117" xfId="5007"/>
    <cellStyle name="20% - Accent3 118" xfId="5051"/>
    <cellStyle name="20% - Accent3 119" xfId="5095"/>
    <cellStyle name="20% - Accent3 12" xfId="500"/>
    <cellStyle name="20% - Accent3 12 2" xfId="11794"/>
    <cellStyle name="20% - Accent3 120" xfId="5138"/>
    <cellStyle name="20% - Accent3 121" xfId="5180"/>
    <cellStyle name="20% - Accent3 122" xfId="5220"/>
    <cellStyle name="20% - Accent3 123" xfId="5266"/>
    <cellStyle name="20% - Accent3 124" xfId="5308"/>
    <cellStyle name="20% - Accent3 125" xfId="5349"/>
    <cellStyle name="20% - Accent3 126" xfId="5391"/>
    <cellStyle name="20% - Accent3 127" xfId="5435"/>
    <cellStyle name="20% - Accent3 128" xfId="5481"/>
    <cellStyle name="20% - Accent3 129" xfId="5523"/>
    <cellStyle name="20% - Accent3 13" xfId="543"/>
    <cellStyle name="20% - Accent3 13 2" xfId="11836"/>
    <cellStyle name="20% - Accent3 130" xfId="5565"/>
    <cellStyle name="20% - Accent3 131" xfId="5608"/>
    <cellStyle name="20% - Accent3 132" xfId="5652"/>
    <cellStyle name="20% - Accent3 133" xfId="5696"/>
    <cellStyle name="20% - Accent3 134" xfId="5738"/>
    <cellStyle name="20% - Accent3 135" xfId="5781"/>
    <cellStyle name="20% - Accent3 136" xfId="5823"/>
    <cellStyle name="20% - Accent3 137" xfId="5866"/>
    <cellStyle name="20% - Accent3 138" xfId="5910"/>
    <cellStyle name="20% - Accent3 139" xfId="5953"/>
    <cellStyle name="20% - Accent3 14" xfId="587"/>
    <cellStyle name="20% - Accent3 14 2" xfId="11878"/>
    <cellStyle name="20% - Accent3 140" xfId="5996"/>
    <cellStyle name="20% - Accent3 141" xfId="6039"/>
    <cellStyle name="20% - Accent3 142" xfId="6080"/>
    <cellStyle name="20% - Accent3 143" xfId="6126"/>
    <cellStyle name="20% - Accent3 144" xfId="6167"/>
    <cellStyle name="20% - Accent3 145" xfId="6210"/>
    <cellStyle name="20% - Accent3 146" xfId="6252"/>
    <cellStyle name="20% - Accent3 147" xfId="6295"/>
    <cellStyle name="20% - Accent3 148" xfId="6334"/>
    <cellStyle name="20% - Accent3 149" xfId="6383"/>
    <cellStyle name="20% - Accent3 15" xfId="628"/>
    <cellStyle name="20% - Accent3 15 2" xfId="11918"/>
    <cellStyle name="20% - Accent3 150" xfId="6422"/>
    <cellStyle name="20% - Accent3 151" xfId="6468"/>
    <cellStyle name="20% - Accent3 152" xfId="6508"/>
    <cellStyle name="20% - Accent3 153" xfId="6554"/>
    <cellStyle name="20% - Accent3 154" xfId="6597"/>
    <cellStyle name="20% - Accent3 155" xfId="6640"/>
    <cellStyle name="20% - Accent3 156" xfId="6682"/>
    <cellStyle name="20% - Accent3 157" xfId="6725"/>
    <cellStyle name="20% - Accent3 158" xfId="6770"/>
    <cellStyle name="20% - Accent3 159" xfId="6812"/>
    <cellStyle name="20% - Accent3 16" xfId="671"/>
    <cellStyle name="20% - Accent3 16 2" xfId="11960"/>
    <cellStyle name="20% - Accent3 160" xfId="6855"/>
    <cellStyle name="20% - Accent3 161" xfId="6897"/>
    <cellStyle name="20% - Accent3 162" xfId="6941"/>
    <cellStyle name="20% - Accent3 163" xfId="6985"/>
    <cellStyle name="20% - Accent3 164" xfId="7028"/>
    <cellStyle name="20% - Accent3 165" xfId="7058"/>
    <cellStyle name="20% - Accent3 166" xfId="7113"/>
    <cellStyle name="20% - Accent3 167" xfId="7157"/>
    <cellStyle name="20% - Accent3 168" xfId="7200"/>
    <cellStyle name="20% - Accent3 169" xfId="7240"/>
    <cellStyle name="20% - Accent3 17" xfId="712"/>
    <cellStyle name="20% - Accent3 17 2" xfId="12000"/>
    <cellStyle name="20% - Accent3 170" xfId="7286"/>
    <cellStyle name="20% - Accent3 171" xfId="7328"/>
    <cellStyle name="20% - Accent3 172" xfId="7371"/>
    <cellStyle name="20% - Accent3 173" xfId="7414"/>
    <cellStyle name="20% - Accent3 174" xfId="7458"/>
    <cellStyle name="20% - Accent3 175" xfId="7497"/>
    <cellStyle name="20% - Accent3 176" xfId="7539"/>
    <cellStyle name="20% - Accent3 177" xfId="7587"/>
    <cellStyle name="20% - Accent3 178" xfId="7628"/>
    <cellStyle name="20% - Accent3 179" xfId="7671"/>
    <cellStyle name="20% - Accent3 18" xfId="756"/>
    <cellStyle name="20% - Accent3 18 2" xfId="12043"/>
    <cellStyle name="20% - Accent3 180" xfId="7714"/>
    <cellStyle name="20% - Accent3 181" xfId="7759"/>
    <cellStyle name="20% - Accent3 182" xfId="7802"/>
    <cellStyle name="20% - Accent3 183" xfId="7843"/>
    <cellStyle name="20% - Accent3 184" xfId="7888"/>
    <cellStyle name="20% - Accent3 185" xfId="7929"/>
    <cellStyle name="20% - Accent3 186" xfId="7974"/>
    <cellStyle name="20% - Accent3 187" xfId="8015"/>
    <cellStyle name="20% - Accent3 188" xfId="8060"/>
    <cellStyle name="20% - Accent3 189" xfId="8102"/>
    <cellStyle name="20% - Accent3 19" xfId="799"/>
    <cellStyle name="20% - Accent3 19 2" xfId="12085"/>
    <cellStyle name="20% - Accent3 190" xfId="8145"/>
    <cellStyle name="20% - Accent3 191" xfId="8189"/>
    <cellStyle name="20% - Accent3 192" xfId="8232"/>
    <cellStyle name="20% - Accent3 193" xfId="8274"/>
    <cellStyle name="20% - Accent3 194" xfId="8317"/>
    <cellStyle name="20% - Accent3 195" xfId="8360"/>
    <cellStyle name="20% - Accent3 196" xfId="8403"/>
    <cellStyle name="20% - Accent3 197" xfId="8446"/>
    <cellStyle name="20% - Accent3 198" xfId="8488"/>
    <cellStyle name="20% - Accent3 199" xfId="8532"/>
    <cellStyle name="20% - Accent3 2" xfId="48"/>
    <cellStyle name="20% - Accent3 2 2" xfId="11373"/>
    <cellStyle name="20% - Accent3 2 3" xfId="15703"/>
    <cellStyle name="20% - Accent3 2 3 2" xfId="15794"/>
    <cellStyle name="20% - Accent3 2 3 2 2" xfId="16307"/>
    <cellStyle name="20% - Accent3 2 4" xfId="15661"/>
    <cellStyle name="20% - Accent3 2 5" xfId="15776"/>
    <cellStyle name="20% - Accent3 20" xfId="842"/>
    <cellStyle name="20% - Accent3 20 2" xfId="12127"/>
    <cellStyle name="20% - Accent3 200" xfId="8574"/>
    <cellStyle name="20% - Accent3 201" xfId="8618"/>
    <cellStyle name="20% - Accent3 202" xfId="8658"/>
    <cellStyle name="20% - Accent3 203" xfId="8704"/>
    <cellStyle name="20% - Accent3 204" xfId="8746"/>
    <cellStyle name="20% - Accent3 205" xfId="8790"/>
    <cellStyle name="20% - Accent3 206" xfId="8833"/>
    <cellStyle name="20% - Accent3 207" xfId="8876"/>
    <cellStyle name="20% - Accent3 208" xfId="8918"/>
    <cellStyle name="20% - Accent3 209" xfId="8961"/>
    <cellStyle name="20% - Accent3 21" xfId="885"/>
    <cellStyle name="20% - Accent3 21 2" xfId="12169"/>
    <cellStyle name="20% - Accent3 210" xfId="9005"/>
    <cellStyle name="20% - Accent3 211" xfId="9048"/>
    <cellStyle name="20% - Accent3 212" xfId="9089"/>
    <cellStyle name="20% - Accent3 213" xfId="9134"/>
    <cellStyle name="20% - Accent3 214" xfId="9176"/>
    <cellStyle name="20% - Accent3 215" xfId="9220"/>
    <cellStyle name="20% - Accent3 216" xfId="9262"/>
    <cellStyle name="20% - Accent3 217" xfId="9306"/>
    <cellStyle name="20% - Accent3 218" xfId="9348"/>
    <cellStyle name="20% - Accent3 219" xfId="9391"/>
    <cellStyle name="20% - Accent3 22" xfId="926"/>
    <cellStyle name="20% - Accent3 22 2" xfId="12209"/>
    <cellStyle name="20% - Accent3 220" xfId="9435"/>
    <cellStyle name="20% - Accent3 221" xfId="9478"/>
    <cellStyle name="20% - Accent3 222" xfId="9517"/>
    <cellStyle name="20% - Accent3 223" xfId="9562"/>
    <cellStyle name="20% - Accent3 224" xfId="9607"/>
    <cellStyle name="20% - Accent3 225" xfId="9650"/>
    <cellStyle name="20% - Accent3 226" xfId="9690"/>
    <cellStyle name="20% - Accent3 227" xfId="9736"/>
    <cellStyle name="20% - Accent3 228" xfId="9778"/>
    <cellStyle name="20% - Accent3 229" xfId="9822"/>
    <cellStyle name="20% - Accent3 23" xfId="968"/>
    <cellStyle name="20% - Accent3 23 2" xfId="12250"/>
    <cellStyle name="20% - Accent3 230" xfId="9864"/>
    <cellStyle name="20% - Accent3 231" xfId="9908"/>
    <cellStyle name="20% - Accent3 232" xfId="9950"/>
    <cellStyle name="20% - Accent3 233" xfId="9994"/>
    <cellStyle name="20% - Accent3 234" xfId="10037"/>
    <cellStyle name="20% - Accent3 235" xfId="10080"/>
    <cellStyle name="20% - Accent3 236" xfId="10121"/>
    <cellStyle name="20% - Accent3 237" xfId="10163"/>
    <cellStyle name="20% - Accent3 238" xfId="10209"/>
    <cellStyle name="20% - Accent3 239" xfId="10252"/>
    <cellStyle name="20% - Accent3 24" xfId="1010"/>
    <cellStyle name="20% - Accent3 24 2" xfId="12291"/>
    <cellStyle name="20% - Accent3 240" xfId="10294"/>
    <cellStyle name="20% - Accent3 241" xfId="10320"/>
    <cellStyle name="20% - Accent3 242" xfId="10356"/>
    <cellStyle name="20% - Accent3 243" xfId="10392"/>
    <cellStyle name="20% - Accent3 244" xfId="10428"/>
    <cellStyle name="20% - Accent3 245" xfId="10464"/>
    <cellStyle name="20% - Accent3 246" xfId="10500"/>
    <cellStyle name="20% - Accent3 247" xfId="10536"/>
    <cellStyle name="20% - Accent3 248" xfId="10572"/>
    <cellStyle name="20% - Accent3 249" xfId="10608"/>
    <cellStyle name="20% - Accent3 25" xfId="1054"/>
    <cellStyle name="20% - Accent3 25 2" xfId="12333"/>
    <cellStyle name="20% - Accent3 250" xfId="10644"/>
    <cellStyle name="20% - Accent3 251" xfId="10697"/>
    <cellStyle name="20% - Accent3 252" xfId="10741"/>
    <cellStyle name="20% - Accent3 253" xfId="10782"/>
    <cellStyle name="20% - Accent3 254" xfId="10827"/>
    <cellStyle name="20% - Accent3 255" xfId="10869"/>
    <cellStyle name="20% - Accent3 26" xfId="1097"/>
    <cellStyle name="20% - Accent3 26 2" xfId="12375"/>
    <cellStyle name="20% - Accent3 27" xfId="1141"/>
    <cellStyle name="20% - Accent3 27 2" xfId="12418"/>
    <cellStyle name="20% - Accent3 28" xfId="1181"/>
    <cellStyle name="20% - Accent3 28 2" xfId="12457"/>
    <cellStyle name="20% - Accent3 29" xfId="1225"/>
    <cellStyle name="20% - Accent3 29 2" xfId="12500"/>
    <cellStyle name="20% - Accent3 3" xfId="104"/>
    <cellStyle name="20% - Accent3 3 2" xfId="11407"/>
    <cellStyle name="20% - Accent3 30" xfId="1270"/>
    <cellStyle name="20% - Accent3 30 2" xfId="12544"/>
    <cellStyle name="20% - Accent3 31" xfId="1313"/>
    <cellStyle name="20% - Accent3 31 2" xfId="12586"/>
    <cellStyle name="20% - Accent3 32" xfId="1354"/>
    <cellStyle name="20% - Accent3 32 2" xfId="12626"/>
    <cellStyle name="20% - Accent3 33" xfId="1399"/>
    <cellStyle name="20% - Accent3 33 2" xfId="12670"/>
    <cellStyle name="20% - Accent3 34" xfId="1441"/>
    <cellStyle name="20% - Accent3 34 2" xfId="12711"/>
    <cellStyle name="20% - Accent3 35" xfId="1482"/>
    <cellStyle name="20% - Accent3 35 2" xfId="12750"/>
    <cellStyle name="20% - Accent3 36" xfId="1527"/>
    <cellStyle name="20% - Accent3 36 2" xfId="12794"/>
    <cellStyle name="20% - Accent3 37" xfId="1571"/>
    <cellStyle name="20% - Accent3 37 2" xfId="12837"/>
    <cellStyle name="20% - Accent3 38" xfId="1614"/>
    <cellStyle name="20% - Accent3 38 2" xfId="12879"/>
    <cellStyle name="20% - Accent3 39" xfId="1656"/>
    <cellStyle name="20% - Accent3 39 2" xfId="12920"/>
    <cellStyle name="20% - Accent3 4" xfId="155"/>
    <cellStyle name="20% - Accent3 4 2" xfId="11458"/>
    <cellStyle name="20% - Accent3 40" xfId="1700"/>
    <cellStyle name="20% - Accent3 40 2" xfId="12963"/>
    <cellStyle name="20% - Accent3 41" xfId="1742"/>
    <cellStyle name="20% - Accent3 41 2" xfId="13004"/>
    <cellStyle name="20% - Accent3 42" xfId="1786"/>
    <cellStyle name="20% - Accent3 42 2" xfId="13047"/>
    <cellStyle name="20% - Accent3 43" xfId="1828"/>
    <cellStyle name="20% - Accent3 43 2" xfId="13088"/>
    <cellStyle name="20% - Accent3 44" xfId="1871"/>
    <cellStyle name="20% - Accent3 44 2" xfId="13130"/>
    <cellStyle name="20% - Accent3 45" xfId="1909"/>
    <cellStyle name="20% - Accent3 45 2" xfId="13167"/>
    <cellStyle name="20% - Accent3 46" xfId="1958"/>
    <cellStyle name="20% - Accent3 46 2" xfId="13215"/>
    <cellStyle name="20% - Accent3 47" xfId="2001"/>
    <cellStyle name="20% - Accent3 47 2" xfId="13257"/>
    <cellStyle name="20% - Accent3 48" xfId="2044"/>
    <cellStyle name="20% - Accent3 48 2" xfId="13299"/>
    <cellStyle name="20% - Accent3 49" xfId="2086"/>
    <cellStyle name="20% - Accent3 49 2" xfId="13340"/>
    <cellStyle name="20% - Accent3 5" xfId="198"/>
    <cellStyle name="20% - Accent3 5 2" xfId="11499"/>
    <cellStyle name="20% - Accent3 50" xfId="2129"/>
    <cellStyle name="20% - Accent3 50 2" xfId="13382"/>
    <cellStyle name="20% - Accent3 51" xfId="2171"/>
    <cellStyle name="20% - Accent3 51 2" xfId="13423"/>
    <cellStyle name="20% - Accent3 52" xfId="2216"/>
    <cellStyle name="20% - Accent3 52 2" xfId="13467"/>
    <cellStyle name="20% - Accent3 53" xfId="2259"/>
    <cellStyle name="20% - Accent3 53 2" xfId="13509"/>
    <cellStyle name="20% - Accent3 54" xfId="2301"/>
    <cellStyle name="20% - Accent3 54 2" xfId="13550"/>
    <cellStyle name="20% - Accent3 55" xfId="2345"/>
    <cellStyle name="20% - Accent3 55 2" xfId="13592"/>
    <cellStyle name="20% - Accent3 56" xfId="2388"/>
    <cellStyle name="20% - Accent3 56 2" xfId="13634"/>
    <cellStyle name="20% - Accent3 57" xfId="2429"/>
    <cellStyle name="20% - Accent3 57 2" xfId="13673"/>
    <cellStyle name="20% - Accent3 58" xfId="2472"/>
    <cellStyle name="20% - Accent3 58 2" xfId="13715"/>
    <cellStyle name="20% - Accent3 59" xfId="2516"/>
    <cellStyle name="20% - Accent3 59 2" xfId="13758"/>
    <cellStyle name="20% - Accent3 6" xfId="243"/>
    <cellStyle name="20% - Accent3 6 2" xfId="11543"/>
    <cellStyle name="20% - Accent3 60" xfId="2557"/>
    <cellStyle name="20% - Accent3 61" xfId="2603"/>
    <cellStyle name="20% - Accent3 62" xfId="2646"/>
    <cellStyle name="20% - Accent3 63" xfId="2688"/>
    <cellStyle name="20% - Accent3 64" xfId="2729"/>
    <cellStyle name="20% - Accent3 65" xfId="2775"/>
    <cellStyle name="20% - Accent3 66" xfId="2818"/>
    <cellStyle name="20% - Accent3 67" xfId="2860"/>
    <cellStyle name="20% - Accent3 68" xfId="2904"/>
    <cellStyle name="20% - Accent3 69" xfId="2946"/>
    <cellStyle name="20% - Accent3 7" xfId="285"/>
    <cellStyle name="20% - Accent3 7 2" xfId="11584"/>
    <cellStyle name="20% - Accent3 70" xfId="2988"/>
    <cellStyle name="20% - Accent3 71" xfId="3031"/>
    <cellStyle name="20% - Accent3 72" xfId="3075"/>
    <cellStyle name="20% - Accent3 73" xfId="3116"/>
    <cellStyle name="20% - Accent3 74" xfId="3161"/>
    <cellStyle name="20% - Accent3 75" xfId="3203"/>
    <cellStyle name="20% - Accent3 76" xfId="3245"/>
    <cellStyle name="20% - Accent3 77" xfId="3290"/>
    <cellStyle name="20% - Accent3 78" xfId="3333"/>
    <cellStyle name="20% - Accent3 79" xfId="3373"/>
    <cellStyle name="20% - Accent3 8" xfId="327"/>
    <cellStyle name="20% - Accent3 8 2" xfId="11625"/>
    <cellStyle name="20% - Accent3 80" xfId="3416"/>
    <cellStyle name="20% - Accent3 81" xfId="3462"/>
    <cellStyle name="20% - Accent3 82" xfId="3505"/>
    <cellStyle name="20% - Accent3 83" xfId="3547"/>
    <cellStyle name="20% - Accent3 84" xfId="3591"/>
    <cellStyle name="20% - Accent3 85" xfId="3633"/>
    <cellStyle name="20% - Accent3 86" xfId="3677"/>
    <cellStyle name="20% - Accent3 87" xfId="3719"/>
    <cellStyle name="20% - Accent3 88" xfId="3763"/>
    <cellStyle name="20% - Accent3 89" xfId="3805"/>
    <cellStyle name="20% - Accent3 9" xfId="371"/>
    <cellStyle name="20% - Accent3 9 2" xfId="11668"/>
    <cellStyle name="20% - Accent3 90" xfId="3849"/>
    <cellStyle name="20% - Accent3 91" xfId="3892"/>
    <cellStyle name="20% - Accent3 92" xfId="3933"/>
    <cellStyle name="20% - Accent3 93" xfId="3976"/>
    <cellStyle name="20% - Accent3 94" xfId="4021"/>
    <cellStyle name="20% - Accent3 95" xfId="4064"/>
    <cellStyle name="20% - Accent3 96" xfId="4106"/>
    <cellStyle name="20% - Accent3 97" xfId="4150"/>
    <cellStyle name="20% - Accent3 98" xfId="4190"/>
    <cellStyle name="20% - Accent3 99" xfId="4236"/>
    <cellStyle name="20% - Accent4" xfId="32" builtinId="42" customBuiltin="1"/>
    <cellStyle name="20% - Accent4 10" xfId="412"/>
    <cellStyle name="20% - Accent4 10 2" xfId="11708"/>
    <cellStyle name="20% - Accent4 100" xfId="4276"/>
    <cellStyle name="20% - Accent4 101" xfId="4321"/>
    <cellStyle name="20% - Accent4 102" xfId="4361"/>
    <cellStyle name="20% - Accent4 103" xfId="4404"/>
    <cellStyle name="20% - Accent4 104" xfId="4449"/>
    <cellStyle name="20% - Accent4 105" xfId="4492"/>
    <cellStyle name="20% - Accent4 106" xfId="4535"/>
    <cellStyle name="20% - Accent4 107" xfId="4576"/>
    <cellStyle name="20% - Accent4 108" xfId="4620"/>
    <cellStyle name="20% - Accent4 109" xfId="4664"/>
    <cellStyle name="20% - Accent4 11" xfId="455"/>
    <cellStyle name="20% - Accent4 11 2" xfId="11750"/>
    <cellStyle name="20% - Accent4 110" xfId="4707"/>
    <cellStyle name="20% - Accent4 111" xfId="4749"/>
    <cellStyle name="20% - Accent4 112" xfId="4793"/>
    <cellStyle name="20% - Accent4 113" xfId="4835"/>
    <cellStyle name="20% - Accent4 114" xfId="4879"/>
    <cellStyle name="20% - Accent4 115" xfId="4921"/>
    <cellStyle name="20% - Accent4 116" xfId="4965"/>
    <cellStyle name="20% - Accent4 117" xfId="5006"/>
    <cellStyle name="20% - Accent4 118" xfId="5050"/>
    <cellStyle name="20% - Accent4 119" xfId="5094"/>
    <cellStyle name="20% - Accent4 12" xfId="499"/>
    <cellStyle name="20% - Accent4 12 2" xfId="11793"/>
    <cellStyle name="20% - Accent4 120" xfId="5137"/>
    <cellStyle name="20% - Accent4 121" xfId="5179"/>
    <cellStyle name="20% - Accent4 122" xfId="5219"/>
    <cellStyle name="20% - Accent4 123" xfId="5265"/>
    <cellStyle name="20% - Accent4 124" xfId="5307"/>
    <cellStyle name="20% - Accent4 125" xfId="5348"/>
    <cellStyle name="20% - Accent4 126" xfId="5390"/>
    <cellStyle name="20% - Accent4 127" xfId="5434"/>
    <cellStyle name="20% - Accent4 128" xfId="5480"/>
    <cellStyle name="20% - Accent4 129" xfId="5522"/>
    <cellStyle name="20% - Accent4 13" xfId="542"/>
    <cellStyle name="20% - Accent4 13 2" xfId="11835"/>
    <cellStyle name="20% - Accent4 130" xfId="5564"/>
    <cellStyle name="20% - Accent4 131" xfId="5607"/>
    <cellStyle name="20% - Accent4 132" xfId="5651"/>
    <cellStyle name="20% - Accent4 133" xfId="5695"/>
    <cellStyle name="20% - Accent4 134" xfId="5737"/>
    <cellStyle name="20% - Accent4 135" xfId="5780"/>
    <cellStyle name="20% - Accent4 136" xfId="5822"/>
    <cellStyle name="20% - Accent4 137" xfId="5865"/>
    <cellStyle name="20% - Accent4 138" xfId="5909"/>
    <cellStyle name="20% - Accent4 139" xfId="5952"/>
    <cellStyle name="20% - Accent4 14" xfId="586"/>
    <cellStyle name="20% - Accent4 14 2" xfId="11877"/>
    <cellStyle name="20% - Accent4 140" xfId="5995"/>
    <cellStyle name="20% - Accent4 141" xfId="6038"/>
    <cellStyle name="20% - Accent4 142" xfId="6079"/>
    <cellStyle name="20% - Accent4 143" xfId="6125"/>
    <cellStyle name="20% - Accent4 144" xfId="6166"/>
    <cellStyle name="20% - Accent4 145" xfId="6209"/>
    <cellStyle name="20% - Accent4 146" xfId="6251"/>
    <cellStyle name="20% - Accent4 147" xfId="6294"/>
    <cellStyle name="20% - Accent4 148" xfId="6333"/>
    <cellStyle name="20% - Accent4 149" xfId="6382"/>
    <cellStyle name="20% - Accent4 15" xfId="627"/>
    <cellStyle name="20% - Accent4 15 2" xfId="11917"/>
    <cellStyle name="20% - Accent4 150" xfId="6421"/>
    <cellStyle name="20% - Accent4 151" xfId="6467"/>
    <cellStyle name="20% - Accent4 152" xfId="6507"/>
    <cellStyle name="20% - Accent4 153" xfId="6553"/>
    <cellStyle name="20% - Accent4 154" xfId="6596"/>
    <cellStyle name="20% - Accent4 155" xfId="6639"/>
    <cellStyle name="20% - Accent4 156" xfId="6681"/>
    <cellStyle name="20% - Accent4 157" xfId="6724"/>
    <cellStyle name="20% - Accent4 158" xfId="6769"/>
    <cellStyle name="20% - Accent4 159" xfId="6811"/>
    <cellStyle name="20% - Accent4 16" xfId="670"/>
    <cellStyle name="20% - Accent4 16 2" xfId="11959"/>
    <cellStyle name="20% - Accent4 160" xfId="6854"/>
    <cellStyle name="20% - Accent4 161" xfId="6896"/>
    <cellStyle name="20% - Accent4 162" xfId="6940"/>
    <cellStyle name="20% - Accent4 163" xfId="6984"/>
    <cellStyle name="20% - Accent4 164" xfId="7027"/>
    <cellStyle name="20% - Accent4 165" xfId="7057"/>
    <cellStyle name="20% - Accent4 166" xfId="7112"/>
    <cellStyle name="20% - Accent4 167" xfId="7156"/>
    <cellStyle name="20% - Accent4 168" xfId="7199"/>
    <cellStyle name="20% - Accent4 169" xfId="7239"/>
    <cellStyle name="20% - Accent4 17" xfId="711"/>
    <cellStyle name="20% - Accent4 17 2" xfId="11999"/>
    <cellStyle name="20% - Accent4 170" xfId="7285"/>
    <cellStyle name="20% - Accent4 171" xfId="7327"/>
    <cellStyle name="20% - Accent4 172" xfId="7370"/>
    <cellStyle name="20% - Accent4 173" xfId="7413"/>
    <cellStyle name="20% - Accent4 174" xfId="7457"/>
    <cellStyle name="20% - Accent4 175" xfId="7496"/>
    <cellStyle name="20% - Accent4 176" xfId="7538"/>
    <cellStyle name="20% - Accent4 177" xfId="7586"/>
    <cellStyle name="20% - Accent4 178" xfId="7627"/>
    <cellStyle name="20% - Accent4 179" xfId="7670"/>
    <cellStyle name="20% - Accent4 18" xfId="755"/>
    <cellStyle name="20% - Accent4 18 2" xfId="12042"/>
    <cellStyle name="20% - Accent4 180" xfId="7713"/>
    <cellStyle name="20% - Accent4 181" xfId="7758"/>
    <cellStyle name="20% - Accent4 182" xfId="7801"/>
    <cellStyle name="20% - Accent4 183" xfId="7842"/>
    <cellStyle name="20% - Accent4 184" xfId="7887"/>
    <cellStyle name="20% - Accent4 185" xfId="7928"/>
    <cellStyle name="20% - Accent4 186" xfId="7973"/>
    <cellStyle name="20% - Accent4 187" xfId="8014"/>
    <cellStyle name="20% - Accent4 188" xfId="8059"/>
    <cellStyle name="20% - Accent4 189" xfId="8101"/>
    <cellStyle name="20% - Accent4 19" xfId="798"/>
    <cellStyle name="20% - Accent4 19 2" xfId="12084"/>
    <cellStyle name="20% - Accent4 190" xfId="8144"/>
    <cellStyle name="20% - Accent4 191" xfId="8188"/>
    <cellStyle name="20% - Accent4 192" xfId="8231"/>
    <cellStyle name="20% - Accent4 193" xfId="8273"/>
    <cellStyle name="20% - Accent4 194" xfId="8316"/>
    <cellStyle name="20% - Accent4 195" xfId="8359"/>
    <cellStyle name="20% - Accent4 196" xfId="8402"/>
    <cellStyle name="20% - Accent4 197" xfId="8445"/>
    <cellStyle name="20% - Accent4 198" xfId="8487"/>
    <cellStyle name="20% - Accent4 199" xfId="8531"/>
    <cellStyle name="20% - Accent4 2" xfId="49"/>
    <cellStyle name="20% - Accent4 2 2" xfId="11372"/>
    <cellStyle name="20% - Accent4 2 3" xfId="15707"/>
    <cellStyle name="20% - Accent4 2 3 2" xfId="15795"/>
    <cellStyle name="20% - Accent4 2 3 2 2" xfId="16311"/>
    <cellStyle name="20% - Accent4 2 4" xfId="15664"/>
    <cellStyle name="20% - Accent4 2 5" xfId="15780"/>
    <cellStyle name="20% - Accent4 20" xfId="841"/>
    <cellStyle name="20% - Accent4 20 2" xfId="12126"/>
    <cellStyle name="20% - Accent4 200" xfId="8573"/>
    <cellStyle name="20% - Accent4 201" xfId="8617"/>
    <cellStyle name="20% - Accent4 202" xfId="8657"/>
    <cellStyle name="20% - Accent4 203" xfId="8703"/>
    <cellStyle name="20% - Accent4 204" xfId="8745"/>
    <cellStyle name="20% - Accent4 205" xfId="8789"/>
    <cellStyle name="20% - Accent4 206" xfId="8832"/>
    <cellStyle name="20% - Accent4 207" xfId="8875"/>
    <cellStyle name="20% - Accent4 208" xfId="8917"/>
    <cellStyle name="20% - Accent4 209" xfId="8960"/>
    <cellStyle name="20% - Accent4 21" xfId="884"/>
    <cellStyle name="20% - Accent4 21 2" xfId="12168"/>
    <cellStyle name="20% - Accent4 210" xfId="9004"/>
    <cellStyle name="20% - Accent4 211" xfId="9047"/>
    <cellStyle name="20% - Accent4 212" xfId="9088"/>
    <cellStyle name="20% - Accent4 213" xfId="9133"/>
    <cellStyle name="20% - Accent4 214" xfId="9175"/>
    <cellStyle name="20% - Accent4 215" xfId="9219"/>
    <cellStyle name="20% - Accent4 216" xfId="9261"/>
    <cellStyle name="20% - Accent4 217" xfId="9305"/>
    <cellStyle name="20% - Accent4 218" xfId="9347"/>
    <cellStyle name="20% - Accent4 219" xfId="9390"/>
    <cellStyle name="20% - Accent4 22" xfId="925"/>
    <cellStyle name="20% - Accent4 22 2" xfId="12208"/>
    <cellStyle name="20% - Accent4 220" xfId="9434"/>
    <cellStyle name="20% - Accent4 221" xfId="9477"/>
    <cellStyle name="20% - Accent4 222" xfId="9516"/>
    <cellStyle name="20% - Accent4 223" xfId="9561"/>
    <cellStyle name="20% - Accent4 224" xfId="9606"/>
    <cellStyle name="20% - Accent4 225" xfId="9649"/>
    <cellStyle name="20% - Accent4 226" xfId="9689"/>
    <cellStyle name="20% - Accent4 227" xfId="9735"/>
    <cellStyle name="20% - Accent4 228" xfId="9777"/>
    <cellStyle name="20% - Accent4 229" xfId="9821"/>
    <cellStyle name="20% - Accent4 23" xfId="967"/>
    <cellStyle name="20% - Accent4 23 2" xfId="12249"/>
    <cellStyle name="20% - Accent4 230" xfId="9863"/>
    <cellStyle name="20% - Accent4 231" xfId="9907"/>
    <cellStyle name="20% - Accent4 232" xfId="9949"/>
    <cellStyle name="20% - Accent4 233" xfId="9993"/>
    <cellStyle name="20% - Accent4 234" xfId="10036"/>
    <cellStyle name="20% - Accent4 235" xfId="10079"/>
    <cellStyle name="20% - Accent4 236" xfId="10120"/>
    <cellStyle name="20% - Accent4 237" xfId="10162"/>
    <cellStyle name="20% - Accent4 238" xfId="10208"/>
    <cellStyle name="20% - Accent4 239" xfId="10251"/>
    <cellStyle name="20% - Accent4 24" xfId="1009"/>
    <cellStyle name="20% - Accent4 24 2" xfId="12290"/>
    <cellStyle name="20% - Accent4 240" xfId="10293"/>
    <cellStyle name="20% - Accent4 241" xfId="10321"/>
    <cellStyle name="20% - Accent4 242" xfId="10357"/>
    <cellStyle name="20% - Accent4 243" xfId="10393"/>
    <cellStyle name="20% - Accent4 244" xfId="10429"/>
    <cellStyle name="20% - Accent4 245" xfId="10465"/>
    <cellStyle name="20% - Accent4 246" xfId="10501"/>
    <cellStyle name="20% - Accent4 247" xfId="10537"/>
    <cellStyle name="20% - Accent4 248" xfId="10573"/>
    <cellStyle name="20% - Accent4 249" xfId="10609"/>
    <cellStyle name="20% - Accent4 25" xfId="1053"/>
    <cellStyle name="20% - Accent4 25 2" xfId="12332"/>
    <cellStyle name="20% - Accent4 250" xfId="10645"/>
    <cellStyle name="20% - Accent4 251" xfId="10696"/>
    <cellStyle name="20% - Accent4 252" xfId="10740"/>
    <cellStyle name="20% - Accent4 253" xfId="10781"/>
    <cellStyle name="20% - Accent4 254" xfId="10826"/>
    <cellStyle name="20% - Accent4 255" xfId="10868"/>
    <cellStyle name="20% - Accent4 26" xfId="1096"/>
    <cellStyle name="20% - Accent4 26 2" xfId="12374"/>
    <cellStyle name="20% - Accent4 27" xfId="1140"/>
    <cellStyle name="20% - Accent4 27 2" xfId="12417"/>
    <cellStyle name="20% - Accent4 28" xfId="1180"/>
    <cellStyle name="20% - Accent4 28 2" xfId="12456"/>
    <cellStyle name="20% - Accent4 29" xfId="1224"/>
    <cellStyle name="20% - Accent4 29 2" xfId="12499"/>
    <cellStyle name="20% - Accent4 3" xfId="105"/>
    <cellStyle name="20% - Accent4 3 2" xfId="11408"/>
    <cellStyle name="20% - Accent4 30" xfId="1269"/>
    <cellStyle name="20% - Accent4 30 2" xfId="12543"/>
    <cellStyle name="20% - Accent4 31" xfId="1312"/>
    <cellStyle name="20% - Accent4 31 2" xfId="12585"/>
    <cellStyle name="20% - Accent4 32" xfId="1353"/>
    <cellStyle name="20% - Accent4 32 2" xfId="12625"/>
    <cellStyle name="20% - Accent4 33" xfId="1398"/>
    <cellStyle name="20% - Accent4 33 2" xfId="12669"/>
    <cellStyle name="20% - Accent4 34" xfId="1440"/>
    <cellStyle name="20% - Accent4 34 2" xfId="12710"/>
    <cellStyle name="20% - Accent4 35" xfId="1481"/>
    <cellStyle name="20% - Accent4 35 2" xfId="12749"/>
    <cellStyle name="20% - Accent4 36" xfId="1526"/>
    <cellStyle name="20% - Accent4 36 2" xfId="12793"/>
    <cellStyle name="20% - Accent4 37" xfId="1570"/>
    <cellStyle name="20% - Accent4 37 2" xfId="12836"/>
    <cellStyle name="20% - Accent4 38" xfId="1613"/>
    <cellStyle name="20% - Accent4 38 2" xfId="12878"/>
    <cellStyle name="20% - Accent4 39" xfId="1655"/>
    <cellStyle name="20% - Accent4 39 2" xfId="12919"/>
    <cellStyle name="20% - Accent4 4" xfId="154"/>
    <cellStyle name="20% - Accent4 4 2" xfId="11457"/>
    <cellStyle name="20% - Accent4 40" xfId="1699"/>
    <cellStyle name="20% - Accent4 40 2" xfId="12962"/>
    <cellStyle name="20% - Accent4 41" xfId="1741"/>
    <cellStyle name="20% - Accent4 41 2" xfId="13003"/>
    <cellStyle name="20% - Accent4 42" xfId="1785"/>
    <cellStyle name="20% - Accent4 42 2" xfId="13046"/>
    <cellStyle name="20% - Accent4 43" xfId="1827"/>
    <cellStyle name="20% - Accent4 43 2" xfId="13087"/>
    <cellStyle name="20% - Accent4 44" xfId="1870"/>
    <cellStyle name="20% - Accent4 44 2" xfId="13129"/>
    <cellStyle name="20% - Accent4 45" xfId="1908"/>
    <cellStyle name="20% - Accent4 45 2" xfId="13166"/>
    <cellStyle name="20% - Accent4 46" xfId="1957"/>
    <cellStyle name="20% - Accent4 46 2" xfId="13214"/>
    <cellStyle name="20% - Accent4 47" xfId="2000"/>
    <cellStyle name="20% - Accent4 47 2" xfId="13256"/>
    <cellStyle name="20% - Accent4 48" xfId="2043"/>
    <cellStyle name="20% - Accent4 48 2" xfId="13298"/>
    <cellStyle name="20% - Accent4 49" xfId="2085"/>
    <cellStyle name="20% - Accent4 49 2" xfId="13339"/>
    <cellStyle name="20% - Accent4 5" xfId="197"/>
    <cellStyle name="20% - Accent4 5 2" xfId="11498"/>
    <cellStyle name="20% - Accent4 50" xfId="2128"/>
    <cellStyle name="20% - Accent4 50 2" xfId="13381"/>
    <cellStyle name="20% - Accent4 51" xfId="2170"/>
    <cellStyle name="20% - Accent4 51 2" xfId="13422"/>
    <cellStyle name="20% - Accent4 52" xfId="2215"/>
    <cellStyle name="20% - Accent4 52 2" xfId="13466"/>
    <cellStyle name="20% - Accent4 53" xfId="2258"/>
    <cellStyle name="20% - Accent4 53 2" xfId="13508"/>
    <cellStyle name="20% - Accent4 54" xfId="2300"/>
    <cellStyle name="20% - Accent4 54 2" xfId="13549"/>
    <cellStyle name="20% - Accent4 55" xfId="2344"/>
    <cellStyle name="20% - Accent4 55 2" xfId="13591"/>
    <cellStyle name="20% - Accent4 56" xfId="2387"/>
    <cellStyle name="20% - Accent4 56 2" xfId="13633"/>
    <cellStyle name="20% - Accent4 57" xfId="2428"/>
    <cellStyle name="20% - Accent4 57 2" xfId="13672"/>
    <cellStyle name="20% - Accent4 58" xfId="2471"/>
    <cellStyle name="20% - Accent4 58 2" xfId="13714"/>
    <cellStyle name="20% - Accent4 59" xfId="2515"/>
    <cellStyle name="20% - Accent4 59 2" xfId="13757"/>
    <cellStyle name="20% - Accent4 6" xfId="242"/>
    <cellStyle name="20% - Accent4 6 2" xfId="11542"/>
    <cellStyle name="20% - Accent4 60" xfId="2556"/>
    <cellStyle name="20% - Accent4 61" xfId="2602"/>
    <cellStyle name="20% - Accent4 62" xfId="2645"/>
    <cellStyle name="20% - Accent4 63" xfId="2687"/>
    <cellStyle name="20% - Accent4 64" xfId="2728"/>
    <cellStyle name="20% - Accent4 65" xfId="2774"/>
    <cellStyle name="20% - Accent4 66" xfId="2817"/>
    <cellStyle name="20% - Accent4 67" xfId="2859"/>
    <cellStyle name="20% - Accent4 68" xfId="2903"/>
    <cellStyle name="20% - Accent4 69" xfId="2945"/>
    <cellStyle name="20% - Accent4 7" xfId="284"/>
    <cellStyle name="20% - Accent4 7 2" xfId="11583"/>
    <cellStyle name="20% - Accent4 70" xfId="2987"/>
    <cellStyle name="20% - Accent4 71" xfId="3030"/>
    <cellStyle name="20% - Accent4 72" xfId="3074"/>
    <cellStyle name="20% - Accent4 73" xfId="3115"/>
    <cellStyle name="20% - Accent4 74" xfId="3160"/>
    <cellStyle name="20% - Accent4 75" xfId="3202"/>
    <cellStyle name="20% - Accent4 76" xfId="3244"/>
    <cellStyle name="20% - Accent4 77" xfId="3289"/>
    <cellStyle name="20% - Accent4 78" xfId="3332"/>
    <cellStyle name="20% - Accent4 79" xfId="3372"/>
    <cellStyle name="20% - Accent4 8" xfId="326"/>
    <cellStyle name="20% - Accent4 8 2" xfId="11624"/>
    <cellStyle name="20% - Accent4 80" xfId="3415"/>
    <cellStyle name="20% - Accent4 81" xfId="3461"/>
    <cellStyle name="20% - Accent4 82" xfId="3504"/>
    <cellStyle name="20% - Accent4 83" xfId="3546"/>
    <cellStyle name="20% - Accent4 84" xfId="3590"/>
    <cellStyle name="20% - Accent4 85" xfId="3632"/>
    <cellStyle name="20% - Accent4 86" xfId="3676"/>
    <cellStyle name="20% - Accent4 87" xfId="3718"/>
    <cellStyle name="20% - Accent4 88" xfId="3762"/>
    <cellStyle name="20% - Accent4 89" xfId="3804"/>
    <cellStyle name="20% - Accent4 9" xfId="370"/>
    <cellStyle name="20% - Accent4 9 2" xfId="11667"/>
    <cellStyle name="20% - Accent4 90" xfId="3848"/>
    <cellStyle name="20% - Accent4 91" xfId="3891"/>
    <cellStyle name="20% - Accent4 92" xfId="3932"/>
    <cellStyle name="20% - Accent4 93" xfId="3975"/>
    <cellStyle name="20% - Accent4 94" xfId="4020"/>
    <cellStyle name="20% - Accent4 95" xfId="4063"/>
    <cellStyle name="20% - Accent4 96" xfId="4105"/>
    <cellStyle name="20% - Accent4 97" xfId="4149"/>
    <cellStyle name="20% - Accent4 98" xfId="4189"/>
    <cellStyle name="20% - Accent4 99" xfId="4235"/>
    <cellStyle name="20% - Accent5" xfId="36" builtinId="46" customBuiltin="1"/>
    <cellStyle name="20% - Accent5 10" xfId="411"/>
    <cellStyle name="20% - Accent5 10 2" xfId="11707"/>
    <cellStyle name="20% - Accent5 100" xfId="4275"/>
    <cellStyle name="20% - Accent5 101" xfId="4320"/>
    <cellStyle name="20% - Accent5 102" xfId="4360"/>
    <cellStyle name="20% - Accent5 103" xfId="4403"/>
    <cellStyle name="20% - Accent5 104" xfId="4448"/>
    <cellStyle name="20% - Accent5 105" xfId="4491"/>
    <cellStyle name="20% - Accent5 106" xfId="4534"/>
    <cellStyle name="20% - Accent5 107" xfId="4575"/>
    <cellStyle name="20% - Accent5 108" xfId="4619"/>
    <cellStyle name="20% - Accent5 109" xfId="4663"/>
    <cellStyle name="20% - Accent5 11" xfId="454"/>
    <cellStyle name="20% - Accent5 11 2" xfId="11749"/>
    <cellStyle name="20% - Accent5 110" xfId="4706"/>
    <cellStyle name="20% - Accent5 111" xfId="4748"/>
    <cellStyle name="20% - Accent5 112" xfId="4792"/>
    <cellStyle name="20% - Accent5 113" xfId="4834"/>
    <cellStyle name="20% - Accent5 114" xfId="4878"/>
    <cellStyle name="20% - Accent5 115" xfId="4920"/>
    <cellStyle name="20% - Accent5 116" xfId="4964"/>
    <cellStyle name="20% - Accent5 117" xfId="5005"/>
    <cellStyle name="20% - Accent5 118" xfId="5049"/>
    <cellStyle name="20% - Accent5 119" xfId="5093"/>
    <cellStyle name="20% - Accent5 12" xfId="498"/>
    <cellStyle name="20% - Accent5 12 2" xfId="11792"/>
    <cellStyle name="20% - Accent5 120" xfId="5136"/>
    <cellStyle name="20% - Accent5 121" xfId="5178"/>
    <cellStyle name="20% - Accent5 122" xfId="5218"/>
    <cellStyle name="20% - Accent5 123" xfId="5264"/>
    <cellStyle name="20% - Accent5 124" xfId="5306"/>
    <cellStyle name="20% - Accent5 125" xfId="5347"/>
    <cellStyle name="20% - Accent5 126" xfId="5389"/>
    <cellStyle name="20% - Accent5 127" xfId="5433"/>
    <cellStyle name="20% - Accent5 128" xfId="5479"/>
    <cellStyle name="20% - Accent5 129" xfId="5521"/>
    <cellStyle name="20% - Accent5 13" xfId="541"/>
    <cellStyle name="20% - Accent5 13 2" xfId="11834"/>
    <cellStyle name="20% - Accent5 130" xfId="5563"/>
    <cellStyle name="20% - Accent5 131" xfId="5606"/>
    <cellStyle name="20% - Accent5 132" xfId="5650"/>
    <cellStyle name="20% - Accent5 133" xfId="5694"/>
    <cellStyle name="20% - Accent5 134" xfId="5736"/>
    <cellStyle name="20% - Accent5 135" xfId="5779"/>
    <cellStyle name="20% - Accent5 136" xfId="5821"/>
    <cellStyle name="20% - Accent5 137" xfId="5864"/>
    <cellStyle name="20% - Accent5 138" xfId="5908"/>
    <cellStyle name="20% - Accent5 139" xfId="5951"/>
    <cellStyle name="20% - Accent5 14" xfId="585"/>
    <cellStyle name="20% - Accent5 14 2" xfId="11876"/>
    <cellStyle name="20% - Accent5 140" xfId="5994"/>
    <cellStyle name="20% - Accent5 141" xfId="6037"/>
    <cellStyle name="20% - Accent5 142" xfId="6078"/>
    <cellStyle name="20% - Accent5 143" xfId="6124"/>
    <cellStyle name="20% - Accent5 144" xfId="6165"/>
    <cellStyle name="20% - Accent5 145" xfId="6208"/>
    <cellStyle name="20% - Accent5 146" xfId="6250"/>
    <cellStyle name="20% - Accent5 147" xfId="6293"/>
    <cellStyle name="20% - Accent5 148" xfId="6332"/>
    <cellStyle name="20% - Accent5 149" xfId="6381"/>
    <cellStyle name="20% - Accent5 15" xfId="626"/>
    <cellStyle name="20% - Accent5 15 2" xfId="11916"/>
    <cellStyle name="20% - Accent5 150" xfId="6420"/>
    <cellStyle name="20% - Accent5 151" xfId="6466"/>
    <cellStyle name="20% - Accent5 152" xfId="6506"/>
    <cellStyle name="20% - Accent5 153" xfId="6552"/>
    <cellStyle name="20% - Accent5 154" xfId="6595"/>
    <cellStyle name="20% - Accent5 155" xfId="6638"/>
    <cellStyle name="20% - Accent5 156" xfId="6680"/>
    <cellStyle name="20% - Accent5 157" xfId="6723"/>
    <cellStyle name="20% - Accent5 158" xfId="6768"/>
    <cellStyle name="20% - Accent5 159" xfId="6810"/>
    <cellStyle name="20% - Accent5 16" xfId="669"/>
    <cellStyle name="20% - Accent5 16 2" xfId="11958"/>
    <cellStyle name="20% - Accent5 160" xfId="6853"/>
    <cellStyle name="20% - Accent5 161" xfId="6895"/>
    <cellStyle name="20% - Accent5 162" xfId="6939"/>
    <cellStyle name="20% - Accent5 163" xfId="6983"/>
    <cellStyle name="20% - Accent5 164" xfId="7026"/>
    <cellStyle name="20% - Accent5 165" xfId="7063"/>
    <cellStyle name="20% - Accent5 166" xfId="7111"/>
    <cellStyle name="20% - Accent5 167" xfId="7155"/>
    <cellStyle name="20% - Accent5 168" xfId="7198"/>
    <cellStyle name="20% - Accent5 169" xfId="7238"/>
    <cellStyle name="20% - Accent5 17" xfId="710"/>
    <cellStyle name="20% - Accent5 17 2" xfId="11998"/>
    <cellStyle name="20% - Accent5 170" xfId="7284"/>
    <cellStyle name="20% - Accent5 171" xfId="7326"/>
    <cellStyle name="20% - Accent5 172" xfId="7369"/>
    <cellStyle name="20% - Accent5 173" xfId="7412"/>
    <cellStyle name="20% - Accent5 174" xfId="7456"/>
    <cellStyle name="20% - Accent5 175" xfId="7495"/>
    <cellStyle name="20% - Accent5 176" xfId="7537"/>
    <cellStyle name="20% - Accent5 177" xfId="7585"/>
    <cellStyle name="20% - Accent5 178" xfId="7626"/>
    <cellStyle name="20% - Accent5 179" xfId="7669"/>
    <cellStyle name="20% - Accent5 18" xfId="754"/>
    <cellStyle name="20% - Accent5 18 2" xfId="12041"/>
    <cellStyle name="20% - Accent5 180" xfId="7712"/>
    <cellStyle name="20% - Accent5 181" xfId="7757"/>
    <cellStyle name="20% - Accent5 182" xfId="7800"/>
    <cellStyle name="20% - Accent5 183" xfId="7841"/>
    <cellStyle name="20% - Accent5 184" xfId="7886"/>
    <cellStyle name="20% - Accent5 185" xfId="7927"/>
    <cellStyle name="20% - Accent5 186" xfId="7972"/>
    <cellStyle name="20% - Accent5 187" xfId="8013"/>
    <cellStyle name="20% - Accent5 188" xfId="8058"/>
    <cellStyle name="20% - Accent5 189" xfId="8100"/>
    <cellStyle name="20% - Accent5 19" xfId="797"/>
    <cellStyle name="20% - Accent5 19 2" xfId="12083"/>
    <cellStyle name="20% - Accent5 190" xfId="8143"/>
    <cellStyle name="20% - Accent5 191" xfId="8187"/>
    <cellStyle name="20% - Accent5 192" xfId="8230"/>
    <cellStyle name="20% - Accent5 193" xfId="8272"/>
    <cellStyle name="20% - Accent5 194" xfId="8315"/>
    <cellStyle name="20% - Accent5 195" xfId="8358"/>
    <cellStyle name="20% - Accent5 196" xfId="8401"/>
    <cellStyle name="20% - Accent5 197" xfId="8444"/>
    <cellStyle name="20% - Accent5 198" xfId="8486"/>
    <cellStyle name="20% - Accent5 199" xfId="8530"/>
    <cellStyle name="20% - Accent5 2" xfId="50"/>
    <cellStyle name="20% - Accent5 2 2" xfId="11371"/>
    <cellStyle name="20% - Accent5 2 3" xfId="15711"/>
    <cellStyle name="20% - Accent5 2 3 2" xfId="15796"/>
    <cellStyle name="20% - Accent5 2 3 2 2" xfId="16315"/>
    <cellStyle name="20% - Accent5 2 4" xfId="15727"/>
    <cellStyle name="20% - Accent5 2 5" xfId="15784"/>
    <cellStyle name="20% - Accent5 20" xfId="840"/>
    <cellStyle name="20% - Accent5 20 2" xfId="12125"/>
    <cellStyle name="20% - Accent5 200" xfId="8572"/>
    <cellStyle name="20% - Accent5 201" xfId="8616"/>
    <cellStyle name="20% - Accent5 202" xfId="8656"/>
    <cellStyle name="20% - Accent5 203" xfId="8702"/>
    <cellStyle name="20% - Accent5 204" xfId="8744"/>
    <cellStyle name="20% - Accent5 205" xfId="8788"/>
    <cellStyle name="20% - Accent5 206" xfId="8831"/>
    <cellStyle name="20% - Accent5 207" xfId="8874"/>
    <cellStyle name="20% - Accent5 208" xfId="8916"/>
    <cellStyle name="20% - Accent5 209" xfId="8959"/>
    <cellStyle name="20% - Accent5 21" xfId="883"/>
    <cellStyle name="20% - Accent5 21 2" xfId="12167"/>
    <cellStyle name="20% - Accent5 210" xfId="9003"/>
    <cellStyle name="20% - Accent5 211" xfId="9046"/>
    <cellStyle name="20% - Accent5 212" xfId="9087"/>
    <cellStyle name="20% - Accent5 213" xfId="9132"/>
    <cellStyle name="20% - Accent5 214" xfId="9174"/>
    <cellStyle name="20% - Accent5 215" xfId="9218"/>
    <cellStyle name="20% - Accent5 216" xfId="9260"/>
    <cellStyle name="20% - Accent5 217" xfId="9304"/>
    <cellStyle name="20% - Accent5 218" xfId="9346"/>
    <cellStyle name="20% - Accent5 219" xfId="9389"/>
    <cellStyle name="20% - Accent5 22" xfId="924"/>
    <cellStyle name="20% - Accent5 22 2" xfId="12207"/>
    <cellStyle name="20% - Accent5 220" xfId="9433"/>
    <cellStyle name="20% - Accent5 221" xfId="9476"/>
    <cellStyle name="20% - Accent5 222" xfId="9515"/>
    <cellStyle name="20% - Accent5 223" xfId="9560"/>
    <cellStyle name="20% - Accent5 224" xfId="9605"/>
    <cellStyle name="20% - Accent5 225" xfId="9648"/>
    <cellStyle name="20% - Accent5 226" xfId="9688"/>
    <cellStyle name="20% - Accent5 227" xfId="9734"/>
    <cellStyle name="20% - Accent5 228" xfId="9776"/>
    <cellStyle name="20% - Accent5 229" xfId="9820"/>
    <cellStyle name="20% - Accent5 23" xfId="966"/>
    <cellStyle name="20% - Accent5 23 2" xfId="12248"/>
    <cellStyle name="20% - Accent5 230" xfId="9862"/>
    <cellStyle name="20% - Accent5 231" xfId="9906"/>
    <cellStyle name="20% - Accent5 232" xfId="9948"/>
    <cellStyle name="20% - Accent5 233" xfId="9992"/>
    <cellStyle name="20% - Accent5 234" xfId="10035"/>
    <cellStyle name="20% - Accent5 235" xfId="10078"/>
    <cellStyle name="20% - Accent5 236" xfId="10119"/>
    <cellStyle name="20% - Accent5 237" xfId="10161"/>
    <cellStyle name="20% - Accent5 238" xfId="10207"/>
    <cellStyle name="20% - Accent5 239" xfId="10250"/>
    <cellStyle name="20% - Accent5 24" xfId="1008"/>
    <cellStyle name="20% - Accent5 24 2" xfId="12289"/>
    <cellStyle name="20% - Accent5 240" xfId="10292"/>
    <cellStyle name="20% - Accent5 241" xfId="10322"/>
    <cellStyle name="20% - Accent5 242" xfId="10358"/>
    <cellStyle name="20% - Accent5 243" xfId="10394"/>
    <cellStyle name="20% - Accent5 244" xfId="10430"/>
    <cellStyle name="20% - Accent5 245" xfId="10466"/>
    <cellStyle name="20% - Accent5 246" xfId="10502"/>
    <cellStyle name="20% - Accent5 247" xfId="10538"/>
    <cellStyle name="20% - Accent5 248" xfId="10574"/>
    <cellStyle name="20% - Accent5 249" xfId="10610"/>
    <cellStyle name="20% - Accent5 25" xfId="1052"/>
    <cellStyle name="20% - Accent5 25 2" xfId="12331"/>
    <cellStyle name="20% - Accent5 250" xfId="10646"/>
    <cellStyle name="20% - Accent5 251" xfId="10695"/>
    <cellStyle name="20% - Accent5 252" xfId="10739"/>
    <cellStyle name="20% - Accent5 253" xfId="10780"/>
    <cellStyle name="20% - Accent5 254" xfId="10825"/>
    <cellStyle name="20% - Accent5 255" xfId="10867"/>
    <cellStyle name="20% - Accent5 26" xfId="1095"/>
    <cellStyle name="20% - Accent5 26 2" xfId="12373"/>
    <cellStyle name="20% - Accent5 27" xfId="1139"/>
    <cellStyle name="20% - Accent5 27 2" xfId="12416"/>
    <cellStyle name="20% - Accent5 28" xfId="1179"/>
    <cellStyle name="20% - Accent5 28 2" xfId="12455"/>
    <cellStyle name="20% - Accent5 29" xfId="1223"/>
    <cellStyle name="20% - Accent5 29 2" xfId="12498"/>
    <cellStyle name="20% - Accent5 3" xfId="106"/>
    <cellStyle name="20% - Accent5 3 2" xfId="11409"/>
    <cellStyle name="20% - Accent5 30" xfId="1268"/>
    <cellStyle name="20% - Accent5 30 2" xfId="12542"/>
    <cellStyle name="20% - Accent5 31" xfId="1311"/>
    <cellStyle name="20% - Accent5 31 2" xfId="12584"/>
    <cellStyle name="20% - Accent5 32" xfId="1352"/>
    <cellStyle name="20% - Accent5 32 2" xfId="12624"/>
    <cellStyle name="20% - Accent5 33" xfId="1397"/>
    <cellStyle name="20% - Accent5 33 2" xfId="12668"/>
    <cellStyle name="20% - Accent5 34" xfId="1439"/>
    <cellStyle name="20% - Accent5 34 2" xfId="12709"/>
    <cellStyle name="20% - Accent5 35" xfId="1480"/>
    <cellStyle name="20% - Accent5 35 2" xfId="12748"/>
    <cellStyle name="20% - Accent5 36" xfId="1525"/>
    <cellStyle name="20% - Accent5 36 2" xfId="12792"/>
    <cellStyle name="20% - Accent5 37" xfId="1569"/>
    <cellStyle name="20% - Accent5 37 2" xfId="12835"/>
    <cellStyle name="20% - Accent5 38" xfId="1612"/>
    <cellStyle name="20% - Accent5 38 2" xfId="12877"/>
    <cellStyle name="20% - Accent5 39" xfId="1654"/>
    <cellStyle name="20% - Accent5 39 2" xfId="12918"/>
    <cellStyle name="20% - Accent5 4" xfId="153"/>
    <cellStyle name="20% - Accent5 4 2" xfId="11456"/>
    <cellStyle name="20% - Accent5 40" xfId="1698"/>
    <cellStyle name="20% - Accent5 40 2" xfId="12961"/>
    <cellStyle name="20% - Accent5 41" xfId="1740"/>
    <cellStyle name="20% - Accent5 41 2" xfId="13002"/>
    <cellStyle name="20% - Accent5 42" xfId="1784"/>
    <cellStyle name="20% - Accent5 42 2" xfId="13045"/>
    <cellStyle name="20% - Accent5 43" xfId="1826"/>
    <cellStyle name="20% - Accent5 43 2" xfId="13086"/>
    <cellStyle name="20% - Accent5 44" xfId="1869"/>
    <cellStyle name="20% - Accent5 44 2" xfId="13128"/>
    <cellStyle name="20% - Accent5 45" xfId="1907"/>
    <cellStyle name="20% - Accent5 45 2" xfId="13165"/>
    <cellStyle name="20% - Accent5 46" xfId="1956"/>
    <cellStyle name="20% - Accent5 46 2" xfId="13213"/>
    <cellStyle name="20% - Accent5 47" xfId="1999"/>
    <cellStyle name="20% - Accent5 47 2" xfId="13255"/>
    <cellStyle name="20% - Accent5 48" xfId="2042"/>
    <cellStyle name="20% - Accent5 48 2" xfId="13297"/>
    <cellStyle name="20% - Accent5 49" xfId="2084"/>
    <cellStyle name="20% - Accent5 49 2" xfId="13338"/>
    <cellStyle name="20% - Accent5 5" xfId="196"/>
    <cellStyle name="20% - Accent5 5 2" xfId="11497"/>
    <cellStyle name="20% - Accent5 50" xfId="2127"/>
    <cellStyle name="20% - Accent5 50 2" xfId="13380"/>
    <cellStyle name="20% - Accent5 51" xfId="2169"/>
    <cellStyle name="20% - Accent5 51 2" xfId="13421"/>
    <cellStyle name="20% - Accent5 52" xfId="2214"/>
    <cellStyle name="20% - Accent5 52 2" xfId="13465"/>
    <cellStyle name="20% - Accent5 53" xfId="2257"/>
    <cellStyle name="20% - Accent5 53 2" xfId="13507"/>
    <cellStyle name="20% - Accent5 54" xfId="2299"/>
    <cellStyle name="20% - Accent5 54 2" xfId="13548"/>
    <cellStyle name="20% - Accent5 55" xfId="2343"/>
    <cellStyle name="20% - Accent5 55 2" xfId="13590"/>
    <cellStyle name="20% - Accent5 56" xfId="2386"/>
    <cellStyle name="20% - Accent5 56 2" xfId="13632"/>
    <cellStyle name="20% - Accent5 57" xfId="2427"/>
    <cellStyle name="20% - Accent5 57 2" xfId="13671"/>
    <cellStyle name="20% - Accent5 58" xfId="2470"/>
    <cellStyle name="20% - Accent5 58 2" xfId="13713"/>
    <cellStyle name="20% - Accent5 59" xfId="2514"/>
    <cellStyle name="20% - Accent5 59 2" xfId="13756"/>
    <cellStyle name="20% - Accent5 6" xfId="241"/>
    <cellStyle name="20% - Accent5 6 2" xfId="11541"/>
    <cellStyle name="20% - Accent5 60" xfId="2555"/>
    <cellStyle name="20% - Accent5 61" xfId="2601"/>
    <cellStyle name="20% - Accent5 62" xfId="2644"/>
    <cellStyle name="20% - Accent5 63" xfId="2686"/>
    <cellStyle name="20% - Accent5 64" xfId="2727"/>
    <cellStyle name="20% - Accent5 65" xfId="2773"/>
    <cellStyle name="20% - Accent5 66" xfId="2816"/>
    <cellStyle name="20% - Accent5 67" xfId="2858"/>
    <cellStyle name="20% - Accent5 68" xfId="2902"/>
    <cellStyle name="20% - Accent5 69" xfId="2944"/>
    <cellStyle name="20% - Accent5 7" xfId="283"/>
    <cellStyle name="20% - Accent5 7 2" xfId="11582"/>
    <cellStyle name="20% - Accent5 70" xfId="2986"/>
    <cellStyle name="20% - Accent5 71" xfId="3029"/>
    <cellStyle name="20% - Accent5 72" xfId="3073"/>
    <cellStyle name="20% - Accent5 73" xfId="3114"/>
    <cellStyle name="20% - Accent5 74" xfId="3159"/>
    <cellStyle name="20% - Accent5 75" xfId="3201"/>
    <cellStyle name="20% - Accent5 76" xfId="3243"/>
    <cellStyle name="20% - Accent5 77" xfId="3288"/>
    <cellStyle name="20% - Accent5 78" xfId="3331"/>
    <cellStyle name="20% - Accent5 79" xfId="3371"/>
    <cellStyle name="20% - Accent5 8" xfId="325"/>
    <cellStyle name="20% - Accent5 8 2" xfId="11623"/>
    <cellStyle name="20% - Accent5 80" xfId="3414"/>
    <cellStyle name="20% - Accent5 81" xfId="3460"/>
    <cellStyle name="20% - Accent5 82" xfId="3503"/>
    <cellStyle name="20% - Accent5 83" xfId="3545"/>
    <cellStyle name="20% - Accent5 84" xfId="3589"/>
    <cellStyle name="20% - Accent5 85" xfId="3631"/>
    <cellStyle name="20% - Accent5 86" xfId="3675"/>
    <cellStyle name="20% - Accent5 87" xfId="3717"/>
    <cellStyle name="20% - Accent5 88" xfId="3761"/>
    <cellStyle name="20% - Accent5 89" xfId="3803"/>
    <cellStyle name="20% - Accent5 9" xfId="369"/>
    <cellStyle name="20% - Accent5 9 2" xfId="11666"/>
    <cellStyle name="20% - Accent5 90" xfId="3847"/>
    <cellStyle name="20% - Accent5 91" xfId="3890"/>
    <cellStyle name="20% - Accent5 92" xfId="3931"/>
    <cellStyle name="20% - Accent5 93" xfId="3974"/>
    <cellStyle name="20% - Accent5 94" xfId="4019"/>
    <cellStyle name="20% - Accent5 95" xfId="4062"/>
    <cellStyle name="20% - Accent5 96" xfId="4104"/>
    <cellStyle name="20% - Accent5 97" xfId="4148"/>
    <cellStyle name="20% - Accent5 98" xfId="4188"/>
    <cellStyle name="20% - Accent5 99" xfId="4234"/>
    <cellStyle name="20% - Accent6" xfId="40" builtinId="50" customBuiltin="1"/>
    <cellStyle name="20% - Accent6 10" xfId="410"/>
    <cellStyle name="20% - Accent6 10 2" xfId="11706"/>
    <cellStyle name="20% - Accent6 100" xfId="4274"/>
    <cellStyle name="20% - Accent6 101" xfId="4319"/>
    <cellStyle name="20% - Accent6 102" xfId="4359"/>
    <cellStyle name="20% - Accent6 103" xfId="4402"/>
    <cellStyle name="20% - Accent6 104" xfId="4447"/>
    <cellStyle name="20% - Accent6 105" xfId="4490"/>
    <cellStyle name="20% - Accent6 106" xfId="4533"/>
    <cellStyle name="20% - Accent6 107" xfId="4574"/>
    <cellStyle name="20% - Accent6 108" xfId="4618"/>
    <cellStyle name="20% - Accent6 109" xfId="4662"/>
    <cellStyle name="20% - Accent6 11" xfId="453"/>
    <cellStyle name="20% - Accent6 11 2" xfId="11748"/>
    <cellStyle name="20% - Accent6 110" xfId="4705"/>
    <cellStyle name="20% - Accent6 111" xfId="4747"/>
    <cellStyle name="20% - Accent6 112" xfId="4791"/>
    <cellStyle name="20% - Accent6 113" xfId="4833"/>
    <cellStyle name="20% - Accent6 114" xfId="4877"/>
    <cellStyle name="20% - Accent6 115" xfId="4919"/>
    <cellStyle name="20% - Accent6 116" xfId="4963"/>
    <cellStyle name="20% - Accent6 117" xfId="5004"/>
    <cellStyle name="20% - Accent6 118" xfId="5048"/>
    <cellStyle name="20% - Accent6 119" xfId="5092"/>
    <cellStyle name="20% - Accent6 12" xfId="497"/>
    <cellStyle name="20% - Accent6 12 2" xfId="11791"/>
    <cellStyle name="20% - Accent6 120" xfId="5135"/>
    <cellStyle name="20% - Accent6 121" xfId="5177"/>
    <cellStyle name="20% - Accent6 122" xfId="5217"/>
    <cellStyle name="20% - Accent6 123" xfId="5263"/>
    <cellStyle name="20% - Accent6 124" xfId="5305"/>
    <cellStyle name="20% - Accent6 125" xfId="5346"/>
    <cellStyle name="20% - Accent6 126" xfId="5388"/>
    <cellStyle name="20% - Accent6 127" xfId="5432"/>
    <cellStyle name="20% - Accent6 128" xfId="5478"/>
    <cellStyle name="20% - Accent6 129" xfId="5520"/>
    <cellStyle name="20% - Accent6 13" xfId="540"/>
    <cellStyle name="20% - Accent6 13 2" xfId="11833"/>
    <cellStyle name="20% - Accent6 130" xfId="5562"/>
    <cellStyle name="20% - Accent6 131" xfId="5605"/>
    <cellStyle name="20% - Accent6 132" xfId="5649"/>
    <cellStyle name="20% - Accent6 133" xfId="5693"/>
    <cellStyle name="20% - Accent6 134" xfId="5735"/>
    <cellStyle name="20% - Accent6 135" xfId="5778"/>
    <cellStyle name="20% - Accent6 136" xfId="5820"/>
    <cellStyle name="20% - Accent6 137" xfId="5863"/>
    <cellStyle name="20% - Accent6 138" xfId="5907"/>
    <cellStyle name="20% - Accent6 139" xfId="5950"/>
    <cellStyle name="20% - Accent6 14" xfId="584"/>
    <cellStyle name="20% - Accent6 14 2" xfId="11875"/>
    <cellStyle name="20% - Accent6 140" xfId="5993"/>
    <cellStyle name="20% - Accent6 141" xfId="6036"/>
    <cellStyle name="20% - Accent6 142" xfId="6077"/>
    <cellStyle name="20% - Accent6 143" xfId="6123"/>
    <cellStyle name="20% - Accent6 144" xfId="6164"/>
    <cellStyle name="20% - Accent6 145" xfId="6207"/>
    <cellStyle name="20% - Accent6 146" xfId="6249"/>
    <cellStyle name="20% - Accent6 147" xfId="6292"/>
    <cellStyle name="20% - Accent6 148" xfId="6331"/>
    <cellStyle name="20% - Accent6 149" xfId="6380"/>
    <cellStyle name="20% - Accent6 15" xfId="625"/>
    <cellStyle name="20% - Accent6 15 2" xfId="11915"/>
    <cellStyle name="20% - Accent6 150" xfId="6419"/>
    <cellStyle name="20% - Accent6 151" xfId="6465"/>
    <cellStyle name="20% - Accent6 152" xfId="6505"/>
    <cellStyle name="20% - Accent6 153" xfId="6551"/>
    <cellStyle name="20% - Accent6 154" xfId="6594"/>
    <cellStyle name="20% - Accent6 155" xfId="6637"/>
    <cellStyle name="20% - Accent6 156" xfId="6679"/>
    <cellStyle name="20% - Accent6 157" xfId="6722"/>
    <cellStyle name="20% - Accent6 158" xfId="6767"/>
    <cellStyle name="20% - Accent6 159" xfId="6809"/>
    <cellStyle name="20% - Accent6 16" xfId="668"/>
    <cellStyle name="20% - Accent6 16 2" xfId="11957"/>
    <cellStyle name="20% - Accent6 160" xfId="6852"/>
    <cellStyle name="20% - Accent6 161" xfId="6894"/>
    <cellStyle name="20% - Accent6 162" xfId="6938"/>
    <cellStyle name="20% - Accent6 163" xfId="6982"/>
    <cellStyle name="20% - Accent6 164" xfId="7025"/>
    <cellStyle name="20% - Accent6 165" xfId="7064"/>
    <cellStyle name="20% - Accent6 166" xfId="7110"/>
    <cellStyle name="20% - Accent6 167" xfId="7154"/>
    <cellStyle name="20% - Accent6 168" xfId="7197"/>
    <cellStyle name="20% - Accent6 169" xfId="7237"/>
    <cellStyle name="20% - Accent6 17" xfId="709"/>
    <cellStyle name="20% - Accent6 17 2" xfId="11997"/>
    <cellStyle name="20% - Accent6 170" xfId="7283"/>
    <cellStyle name="20% - Accent6 171" xfId="7325"/>
    <cellStyle name="20% - Accent6 172" xfId="7368"/>
    <cellStyle name="20% - Accent6 173" xfId="7411"/>
    <cellStyle name="20% - Accent6 174" xfId="7455"/>
    <cellStyle name="20% - Accent6 175" xfId="7494"/>
    <cellStyle name="20% - Accent6 176" xfId="7536"/>
    <cellStyle name="20% - Accent6 177" xfId="7584"/>
    <cellStyle name="20% - Accent6 178" xfId="7625"/>
    <cellStyle name="20% - Accent6 179" xfId="7668"/>
    <cellStyle name="20% - Accent6 18" xfId="753"/>
    <cellStyle name="20% - Accent6 18 2" xfId="12040"/>
    <cellStyle name="20% - Accent6 180" xfId="7711"/>
    <cellStyle name="20% - Accent6 181" xfId="7756"/>
    <cellStyle name="20% - Accent6 182" xfId="7799"/>
    <cellStyle name="20% - Accent6 183" xfId="7840"/>
    <cellStyle name="20% - Accent6 184" xfId="7885"/>
    <cellStyle name="20% - Accent6 185" xfId="7926"/>
    <cellStyle name="20% - Accent6 186" xfId="7971"/>
    <cellStyle name="20% - Accent6 187" xfId="8012"/>
    <cellStyle name="20% - Accent6 188" xfId="8057"/>
    <cellStyle name="20% - Accent6 189" xfId="8099"/>
    <cellStyle name="20% - Accent6 19" xfId="796"/>
    <cellStyle name="20% - Accent6 19 2" xfId="12082"/>
    <cellStyle name="20% - Accent6 190" xfId="8142"/>
    <cellStyle name="20% - Accent6 191" xfId="8186"/>
    <cellStyle name="20% - Accent6 192" xfId="8229"/>
    <cellStyle name="20% - Accent6 193" xfId="8271"/>
    <cellStyle name="20% - Accent6 194" xfId="8314"/>
    <cellStyle name="20% - Accent6 195" xfId="8357"/>
    <cellStyle name="20% - Accent6 196" xfId="8400"/>
    <cellStyle name="20% - Accent6 197" xfId="8443"/>
    <cellStyle name="20% - Accent6 198" xfId="8485"/>
    <cellStyle name="20% - Accent6 199" xfId="8529"/>
    <cellStyle name="20% - Accent6 2" xfId="51"/>
    <cellStyle name="20% - Accent6 2 2" xfId="11370"/>
    <cellStyle name="20% - Accent6 2 3" xfId="15715"/>
    <cellStyle name="20% - Accent6 2 3 2" xfId="15797"/>
    <cellStyle name="20% - Accent6 2 3 2 2" xfId="16319"/>
    <cellStyle name="20% - Accent6 2 4" xfId="15652"/>
    <cellStyle name="20% - Accent6 2 5" xfId="15788"/>
    <cellStyle name="20% - Accent6 20" xfId="839"/>
    <cellStyle name="20% - Accent6 20 2" xfId="12124"/>
    <cellStyle name="20% - Accent6 200" xfId="8571"/>
    <cellStyle name="20% - Accent6 201" xfId="8615"/>
    <cellStyle name="20% - Accent6 202" xfId="8655"/>
    <cellStyle name="20% - Accent6 203" xfId="8701"/>
    <cellStyle name="20% - Accent6 204" xfId="8743"/>
    <cellStyle name="20% - Accent6 205" xfId="8787"/>
    <cellStyle name="20% - Accent6 206" xfId="8830"/>
    <cellStyle name="20% - Accent6 207" xfId="8873"/>
    <cellStyle name="20% - Accent6 208" xfId="8915"/>
    <cellStyle name="20% - Accent6 209" xfId="8958"/>
    <cellStyle name="20% - Accent6 21" xfId="882"/>
    <cellStyle name="20% - Accent6 21 2" xfId="12166"/>
    <cellStyle name="20% - Accent6 210" xfId="9002"/>
    <cellStyle name="20% - Accent6 211" xfId="9045"/>
    <cellStyle name="20% - Accent6 212" xfId="9086"/>
    <cellStyle name="20% - Accent6 213" xfId="9131"/>
    <cellStyle name="20% - Accent6 214" xfId="9173"/>
    <cellStyle name="20% - Accent6 215" xfId="9217"/>
    <cellStyle name="20% - Accent6 216" xfId="9259"/>
    <cellStyle name="20% - Accent6 217" xfId="9303"/>
    <cellStyle name="20% - Accent6 218" xfId="9345"/>
    <cellStyle name="20% - Accent6 219" xfId="9388"/>
    <cellStyle name="20% - Accent6 22" xfId="923"/>
    <cellStyle name="20% - Accent6 22 2" xfId="12206"/>
    <cellStyle name="20% - Accent6 220" xfId="9432"/>
    <cellStyle name="20% - Accent6 221" xfId="9475"/>
    <cellStyle name="20% - Accent6 222" xfId="9514"/>
    <cellStyle name="20% - Accent6 223" xfId="9559"/>
    <cellStyle name="20% - Accent6 224" xfId="9604"/>
    <cellStyle name="20% - Accent6 225" xfId="9647"/>
    <cellStyle name="20% - Accent6 226" xfId="9687"/>
    <cellStyle name="20% - Accent6 227" xfId="9733"/>
    <cellStyle name="20% - Accent6 228" xfId="9775"/>
    <cellStyle name="20% - Accent6 229" xfId="9819"/>
    <cellStyle name="20% - Accent6 23" xfId="965"/>
    <cellStyle name="20% - Accent6 23 2" xfId="12247"/>
    <cellStyle name="20% - Accent6 230" xfId="9861"/>
    <cellStyle name="20% - Accent6 231" xfId="9905"/>
    <cellStyle name="20% - Accent6 232" xfId="9947"/>
    <cellStyle name="20% - Accent6 233" xfId="9991"/>
    <cellStyle name="20% - Accent6 234" xfId="10034"/>
    <cellStyle name="20% - Accent6 235" xfId="10077"/>
    <cellStyle name="20% - Accent6 236" xfId="10118"/>
    <cellStyle name="20% - Accent6 237" xfId="10160"/>
    <cellStyle name="20% - Accent6 238" xfId="10206"/>
    <cellStyle name="20% - Accent6 239" xfId="10249"/>
    <cellStyle name="20% - Accent6 24" xfId="1007"/>
    <cellStyle name="20% - Accent6 24 2" xfId="12288"/>
    <cellStyle name="20% - Accent6 240" xfId="10291"/>
    <cellStyle name="20% - Accent6 241" xfId="10323"/>
    <cellStyle name="20% - Accent6 242" xfId="10359"/>
    <cellStyle name="20% - Accent6 243" xfId="10395"/>
    <cellStyle name="20% - Accent6 244" xfId="10431"/>
    <cellStyle name="20% - Accent6 245" xfId="10467"/>
    <cellStyle name="20% - Accent6 246" xfId="10503"/>
    <cellStyle name="20% - Accent6 247" xfId="10539"/>
    <cellStyle name="20% - Accent6 248" xfId="10575"/>
    <cellStyle name="20% - Accent6 249" xfId="10611"/>
    <cellStyle name="20% - Accent6 25" xfId="1051"/>
    <cellStyle name="20% - Accent6 25 2" xfId="12330"/>
    <cellStyle name="20% - Accent6 250" xfId="10647"/>
    <cellStyle name="20% - Accent6 251" xfId="10694"/>
    <cellStyle name="20% - Accent6 252" xfId="10738"/>
    <cellStyle name="20% - Accent6 253" xfId="10779"/>
    <cellStyle name="20% - Accent6 254" xfId="10824"/>
    <cellStyle name="20% - Accent6 255" xfId="10866"/>
    <cellStyle name="20% - Accent6 26" xfId="1094"/>
    <cellStyle name="20% - Accent6 26 2" xfId="12372"/>
    <cellStyle name="20% - Accent6 27" xfId="1138"/>
    <cellStyle name="20% - Accent6 27 2" xfId="12415"/>
    <cellStyle name="20% - Accent6 28" xfId="1178"/>
    <cellStyle name="20% - Accent6 28 2" xfId="12454"/>
    <cellStyle name="20% - Accent6 29" xfId="1222"/>
    <cellStyle name="20% - Accent6 29 2" xfId="12497"/>
    <cellStyle name="20% - Accent6 3" xfId="107"/>
    <cellStyle name="20% - Accent6 3 2" xfId="11410"/>
    <cellStyle name="20% - Accent6 30" xfId="1267"/>
    <cellStyle name="20% - Accent6 30 2" xfId="12541"/>
    <cellStyle name="20% - Accent6 31" xfId="1310"/>
    <cellStyle name="20% - Accent6 31 2" xfId="12583"/>
    <cellStyle name="20% - Accent6 32" xfId="1351"/>
    <cellStyle name="20% - Accent6 32 2" xfId="12623"/>
    <cellStyle name="20% - Accent6 33" xfId="1396"/>
    <cellStyle name="20% - Accent6 33 2" xfId="12667"/>
    <cellStyle name="20% - Accent6 34" xfId="1438"/>
    <cellStyle name="20% - Accent6 34 2" xfId="12708"/>
    <cellStyle name="20% - Accent6 35" xfId="1479"/>
    <cellStyle name="20% - Accent6 35 2" xfId="12747"/>
    <cellStyle name="20% - Accent6 36" xfId="1524"/>
    <cellStyle name="20% - Accent6 36 2" xfId="12791"/>
    <cellStyle name="20% - Accent6 37" xfId="1568"/>
    <cellStyle name="20% - Accent6 37 2" xfId="12834"/>
    <cellStyle name="20% - Accent6 38" xfId="1611"/>
    <cellStyle name="20% - Accent6 38 2" xfId="12876"/>
    <cellStyle name="20% - Accent6 39" xfId="1653"/>
    <cellStyle name="20% - Accent6 39 2" xfId="12917"/>
    <cellStyle name="20% - Accent6 4" xfId="152"/>
    <cellStyle name="20% - Accent6 4 2" xfId="11455"/>
    <cellStyle name="20% - Accent6 40" xfId="1697"/>
    <cellStyle name="20% - Accent6 40 2" xfId="12960"/>
    <cellStyle name="20% - Accent6 41" xfId="1739"/>
    <cellStyle name="20% - Accent6 41 2" xfId="13001"/>
    <cellStyle name="20% - Accent6 42" xfId="1783"/>
    <cellStyle name="20% - Accent6 42 2" xfId="13044"/>
    <cellStyle name="20% - Accent6 43" xfId="1825"/>
    <cellStyle name="20% - Accent6 43 2" xfId="13085"/>
    <cellStyle name="20% - Accent6 44" xfId="1868"/>
    <cellStyle name="20% - Accent6 44 2" xfId="13127"/>
    <cellStyle name="20% - Accent6 45" xfId="1906"/>
    <cellStyle name="20% - Accent6 45 2" xfId="13164"/>
    <cellStyle name="20% - Accent6 46" xfId="1955"/>
    <cellStyle name="20% - Accent6 46 2" xfId="13212"/>
    <cellStyle name="20% - Accent6 47" xfId="1998"/>
    <cellStyle name="20% - Accent6 47 2" xfId="13254"/>
    <cellStyle name="20% - Accent6 48" xfId="2041"/>
    <cellStyle name="20% - Accent6 48 2" xfId="13296"/>
    <cellStyle name="20% - Accent6 49" xfId="2083"/>
    <cellStyle name="20% - Accent6 49 2" xfId="13337"/>
    <cellStyle name="20% - Accent6 5" xfId="195"/>
    <cellStyle name="20% - Accent6 5 2" xfId="11496"/>
    <cellStyle name="20% - Accent6 50" xfId="2126"/>
    <cellStyle name="20% - Accent6 50 2" xfId="13379"/>
    <cellStyle name="20% - Accent6 51" xfId="2168"/>
    <cellStyle name="20% - Accent6 51 2" xfId="13420"/>
    <cellStyle name="20% - Accent6 52" xfId="2213"/>
    <cellStyle name="20% - Accent6 52 2" xfId="13464"/>
    <cellStyle name="20% - Accent6 53" xfId="2256"/>
    <cellStyle name="20% - Accent6 53 2" xfId="13506"/>
    <cellStyle name="20% - Accent6 54" xfId="2298"/>
    <cellStyle name="20% - Accent6 54 2" xfId="13547"/>
    <cellStyle name="20% - Accent6 55" xfId="2342"/>
    <cellStyle name="20% - Accent6 55 2" xfId="13589"/>
    <cellStyle name="20% - Accent6 56" xfId="2385"/>
    <cellStyle name="20% - Accent6 56 2" xfId="13631"/>
    <cellStyle name="20% - Accent6 57" xfId="2426"/>
    <cellStyle name="20% - Accent6 57 2" xfId="13670"/>
    <cellStyle name="20% - Accent6 58" xfId="2469"/>
    <cellStyle name="20% - Accent6 58 2" xfId="13712"/>
    <cellStyle name="20% - Accent6 59" xfId="2513"/>
    <cellStyle name="20% - Accent6 59 2" xfId="13755"/>
    <cellStyle name="20% - Accent6 6" xfId="240"/>
    <cellStyle name="20% - Accent6 6 2" xfId="11540"/>
    <cellStyle name="20% - Accent6 60" xfId="2554"/>
    <cellStyle name="20% - Accent6 61" xfId="2600"/>
    <cellStyle name="20% - Accent6 62" xfId="2643"/>
    <cellStyle name="20% - Accent6 63" xfId="2685"/>
    <cellStyle name="20% - Accent6 64" xfId="2726"/>
    <cellStyle name="20% - Accent6 65" xfId="2772"/>
    <cellStyle name="20% - Accent6 66" xfId="2815"/>
    <cellStyle name="20% - Accent6 67" xfId="2857"/>
    <cellStyle name="20% - Accent6 68" xfId="2901"/>
    <cellStyle name="20% - Accent6 69" xfId="2943"/>
    <cellStyle name="20% - Accent6 7" xfId="282"/>
    <cellStyle name="20% - Accent6 7 2" xfId="11581"/>
    <cellStyle name="20% - Accent6 70" xfId="2985"/>
    <cellStyle name="20% - Accent6 71" xfId="3028"/>
    <cellStyle name="20% - Accent6 72" xfId="3072"/>
    <cellStyle name="20% - Accent6 73" xfId="3113"/>
    <cellStyle name="20% - Accent6 74" xfId="3158"/>
    <cellStyle name="20% - Accent6 75" xfId="3200"/>
    <cellStyle name="20% - Accent6 76" xfId="3242"/>
    <cellStyle name="20% - Accent6 77" xfId="3287"/>
    <cellStyle name="20% - Accent6 78" xfId="3330"/>
    <cellStyle name="20% - Accent6 79" xfId="3370"/>
    <cellStyle name="20% - Accent6 8" xfId="324"/>
    <cellStyle name="20% - Accent6 8 2" xfId="11622"/>
    <cellStyle name="20% - Accent6 80" xfId="3413"/>
    <cellStyle name="20% - Accent6 81" xfId="3459"/>
    <cellStyle name="20% - Accent6 82" xfId="3502"/>
    <cellStyle name="20% - Accent6 83" xfId="3544"/>
    <cellStyle name="20% - Accent6 84" xfId="3588"/>
    <cellStyle name="20% - Accent6 85" xfId="3630"/>
    <cellStyle name="20% - Accent6 86" xfId="3674"/>
    <cellStyle name="20% - Accent6 87" xfId="3716"/>
    <cellStyle name="20% - Accent6 88" xfId="3760"/>
    <cellStyle name="20% - Accent6 89" xfId="3802"/>
    <cellStyle name="20% - Accent6 9" xfId="368"/>
    <cellStyle name="20% - Accent6 9 2" xfId="11665"/>
    <cellStyle name="20% - Accent6 90" xfId="3846"/>
    <cellStyle name="20% - Accent6 91" xfId="3889"/>
    <cellStyle name="20% - Accent6 92" xfId="3930"/>
    <cellStyle name="20% - Accent6 93" xfId="3973"/>
    <cellStyle name="20% - Accent6 94" xfId="4018"/>
    <cellStyle name="20% - Accent6 95" xfId="4061"/>
    <cellStyle name="20% - Accent6 96" xfId="4103"/>
    <cellStyle name="20% - Accent6 97" xfId="4147"/>
    <cellStyle name="20% - Accent6 98" xfId="4187"/>
    <cellStyle name="20% - Accent6 99" xfId="4233"/>
    <cellStyle name="40% - Accent1" xfId="21" builtinId="31" customBuiltin="1"/>
    <cellStyle name="40% - Accent1 10" xfId="409"/>
    <cellStyle name="40% - Accent1 10 2" xfId="11705"/>
    <cellStyle name="40% - Accent1 100" xfId="4273"/>
    <cellStyle name="40% - Accent1 101" xfId="4318"/>
    <cellStyle name="40% - Accent1 102" xfId="4358"/>
    <cellStyle name="40% - Accent1 103" xfId="4401"/>
    <cellStyle name="40% - Accent1 104" xfId="4446"/>
    <cellStyle name="40% - Accent1 105" xfId="4489"/>
    <cellStyle name="40% - Accent1 106" xfId="4532"/>
    <cellStyle name="40% - Accent1 107" xfId="4573"/>
    <cellStyle name="40% - Accent1 108" xfId="4617"/>
    <cellStyle name="40% - Accent1 109" xfId="4661"/>
    <cellStyle name="40% - Accent1 11" xfId="452"/>
    <cellStyle name="40% - Accent1 11 2" xfId="11747"/>
    <cellStyle name="40% - Accent1 110" xfId="4704"/>
    <cellStyle name="40% - Accent1 111" xfId="4746"/>
    <cellStyle name="40% - Accent1 112" xfId="4790"/>
    <cellStyle name="40% - Accent1 113" xfId="4832"/>
    <cellStyle name="40% - Accent1 114" xfId="4876"/>
    <cellStyle name="40% - Accent1 115" xfId="4918"/>
    <cellStyle name="40% - Accent1 116" xfId="4962"/>
    <cellStyle name="40% - Accent1 117" xfId="5003"/>
    <cellStyle name="40% - Accent1 118" xfId="5047"/>
    <cellStyle name="40% - Accent1 119" xfId="5091"/>
    <cellStyle name="40% - Accent1 12" xfId="496"/>
    <cellStyle name="40% - Accent1 12 2" xfId="11790"/>
    <cellStyle name="40% - Accent1 120" xfId="5134"/>
    <cellStyle name="40% - Accent1 121" xfId="5176"/>
    <cellStyle name="40% - Accent1 122" xfId="5216"/>
    <cellStyle name="40% - Accent1 123" xfId="5262"/>
    <cellStyle name="40% - Accent1 124" xfId="5304"/>
    <cellStyle name="40% - Accent1 125" xfId="5345"/>
    <cellStyle name="40% - Accent1 126" xfId="5387"/>
    <cellStyle name="40% - Accent1 127" xfId="5431"/>
    <cellStyle name="40% - Accent1 128" xfId="5477"/>
    <cellStyle name="40% - Accent1 129" xfId="5519"/>
    <cellStyle name="40% - Accent1 13" xfId="539"/>
    <cellStyle name="40% - Accent1 13 2" xfId="11832"/>
    <cellStyle name="40% - Accent1 130" xfId="5561"/>
    <cellStyle name="40% - Accent1 131" xfId="5604"/>
    <cellStyle name="40% - Accent1 132" xfId="5648"/>
    <cellStyle name="40% - Accent1 133" xfId="5692"/>
    <cellStyle name="40% - Accent1 134" xfId="5734"/>
    <cellStyle name="40% - Accent1 135" xfId="5777"/>
    <cellStyle name="40% - Accent1 136" xfId="5819"/>
    <cellStyle name="40% - Accent1 137" xfId="5862"/>
    <cellStyle name="40% - Accent1 138" xfId="5906"/>
    <cellStyle name="40% - Accent1 139" xfId="5949"/>
    <cellStyle name="40% - Accent1 14" xfId="583"/>
    <cellStyle name="40% - Accent1 14 2" xfId="11874"/>
    <cellStyle name="40% - Accent1 140" xfId="5992"/>
    <cellStyle name="40% - Accent1 141" xfId="6035"/>
    <cellStyle name="40% - Accent1 142" xfId="6076"/>
    <cellStyle name="40% - Accent1 143" xfId="6122"/>
    <cellStyle name="40% - Accent1 144" xfId="6163"/>
    <cellStyle name="40% - Accent1 145" xfId="6206"/>
    <cellStyle name="40% - Accent1 146" xfId="6248"/>
    <cellStyle name="40% - Accent1 147" xfId="6291"/>
    <cellStyle name="40% - Accent1 148" xfId="6330"/>
    <cellStyle name="40% - Accent1 149" xfId="6379"/>
    <cellStyle name="40% - Accent1 15" xfId="624"/>
    <cellStyle name="40% - Accent1 15 2" xfId="11914"/>
    <cellStyle name="40% - Accent1 150" xfId="6418"/>
    <cellStyle name="40% - Accent1 151" xfId="6464"/>
    <cellStyle name="40% - Accent1 152" xfId="6504"/>
    <cellStyle name="40% - Accent1 153" xfId="6550"/>
    <cellStyle name="40% - Accent1 154" xfId="6593"/>
    <cellStyle name="40% - Accent1 155" xfId="6636"/>
    <cellStyle name="40% - Accent1 156" xfId="6678"/>
    <cellStyle name="40% - Accent1 157" xfId="6721"/>
    <cellStyle name="40% - Accent1 158" xfId="6766"/>
    <cellStyle name="40% - Accent1 159" xfId="6808"/>
    <cellStyle name="40% - Accent1 16" xfId="667"/>
    <cellStyle name="40% - Accent1 16 2" xfId="11956"/>
    <cellStyle name="40% - Accent1 160" xfId="6851"/>
    <cellStyle name="40% - Accent1 161" xfId="6893"/>
    <cellStyle name="40% - Accent1 162" xfId="6937"/>
    <cellStyle name="40% - Accent1 163" xfId="6981"/>
    <cellStyle name="40% - Accent1 164" xfId="7024"/>
    <cellStyle name="40% - Accent1 165" xfId="7065"/>
    <cellStyle name="40% - Accent1 166" xfId="7109"/>
    <cellStyle name="40% - Accent1 167" xfId="7153"/>
    <cellStyle name="40% - Accent1 168" xfId="7196"/>
    <cellStyle name="40% - Accent1 169" xfId="7236"/>
    <cellStyle name="40% - Accent1 17" xfId="708"/>
    <cellStyle name="40% - Accent1 17 2" xfId="11996"/>
    <cellStyle name="40% - Accent1 170" xfId="7282"/>
    <cellStyle name="40% - Accent1 171" xfId="7324"/>
    <cellStyle name="40% - Accent1 172" xfId="7367"/>
    <cellStyle name="40% - Accent1 173" xfId="7410"/>
    <cellStyle name="40% - Accent1 174" xfId="7454"/>
    <cellStyle name="40% - Accent1 175" xfId="7493"/>
    <cellStyle name="40% - Accent1 176" xfId="7535"/>
    <cellStyle name="40% - Accent1 177" xfId="7583"/>
    <cellStyle name="40% - Accent1 178" xfId="7624"/>
    <cellStyle name="40% - Accent1 179" xfId="7667"/>
    <cellStyle name="40% - Accent1 18" xfId="752"/>
    <cellStyle name="40% - Accent1 18 2" xfId="12039"/>
    <cellStyle name="40% - Accent1 180" xfId="7710"/>
    <cellStyle name="40% - Accent1 181" xfId="7755"/>
    <cellStyle name="40% - Accent1 182" xfId="7798"/>
    <cellStyle name="40% - Accent1 183" xfId="7839"/>
    <cellStyle name="40% - Accent1 184" xfId="7884"/>
    <cellStyle name="40% - Accent1 185" xfId="7925"/>
    <cellStyle name="40% - Accent1 186" xfId="7970"/>
    <cellStyle name="40% - Accent1 187" xfId="8011"/>
    <cellStyle name="40% - Accent1 188" xfId="8056"/>
    <cellStyle name="40% - Accent1 189" xfId="8098"/>
    <cellStyle name="40% - Accent1 19" xfId="795"/>
    <cellStyle name="40% - Accent1 19 2" xfId="12081"/>
    <cellStyle name="40% - Accent1 190" xfId="8141"/>
    <cellStyle name="40% - Accent1 191" xfId="8185"/>
    <cellStyle name="40% - Accent1 192" xfId="8228"/>
    <cellStyle name="40% - Accent1 193" xfId="8270"/>
    <cellStyle name="40% - Accent1 194" xfId="8313"/>
    <cellStyle name="40% - Accent1 195" xfId="8356"/>
    <cellStyle name="40% - Accent1 196" xfId="8399"/>
    <cellStyle name="40% - Accent1 197" xfId="8442"/>
    <cellStyle name="40% - Accent1 198" xfId="8484"/>
    <cellStyle name="40% - Accent1 199" xfId="8528"/>
    <cellStyle name="40% - Accent1 2" xfId="52"/>
    <cellStyle name="40% - Accent1 2 2" xfId="11369"/>
    <cellStyle name="40% - Accent1 2 3" xfId="15696"/>
    <cellStyle name="40% - Accent1 2 3 2" xfId="15798"/>
    <cellStyle name="40% - Accent1 2 3 2 2" xfId="16300"/>
    <cellStyle name="40% - Accent1 2 4" xfId="15726"/>
    <cellStyle name="40% - Accent1 2 5" xfId="15769"/>
    <cellStyle name="40% - Accent1 20" xfId="838"/>
    <cellStyle name="40% - Accent1 20 2" xfId="12123"/>
    <cellStyle name="40% - Accent1 200" xfId="8570"/>
    <cellStyle name="40% - Accent1 201" xfId="8614"/>
    <cellStyle name="40% - Accent1 202" xfId="8654"/>
    <cellStyle name="40% - Accent1 203" xfId="8700"/>
    <cellStyle name="40% - Accent1 204" xfId="8742"/>
    <cellStyle name="40% - Accent1 205" xfId="8786"/>
    <cellStyle name="40% - Accent1 206" xfId="8829"/>
    <cellStyle name="40% - Accent1 207" xfId="8872"/>
    <cellStyle name="40% - Accent1 208" xfId="8914"/>
    <cellStyle name="40% - Accent1 209" xfId="8957"/>
    <cellStyle name="40% - Accent1 21" xfId="881"/>
    <cellStyle name="40% - Accent1 21 2" xfId="12165"/>
    <cellStyle name="40% - Accent1 210" xfId="9001"/>
    <cellStyle name="40% - Accent1 211" xfId="9044"/>
    <cellStyle name="40% - Accent1 212" xfId="9085"/>
    <cellStyle name="40% - Accent1 213" xfId="9130"/>
    <cellStyle name="40% - Accent1 214" xfId="9172"/>
    <cellStyle name="40% - Accent1 215" xfId="9216"/>
    <cellStyle name="40% - Accent1 216" xfId="9258"/>
    <cellStyle name="40% - Accent1 217" xfId="9302"/>
    <cellStyle name="40% - Accent1 218" xfId="9344"/>
    <cellStyle name="40% - Accent1 219" xfId="9387"/>
    <cellStyle name="40% - Accent1 22" xfId="922"/>
    <cellStyle name="40% - Accent1 22 2" xfId="12205"/>
    <cellStyle name="40% - Accent1 220" xfId="9431"/>
    <cellStyle name="40% - Accent1 221" xfId="9474"/>
    <cellStyle name="40% - Accent1 222" xfId="9513"/>
    <cellStyle name="40% - Accent1 223" xfId="9558"/>
    <cellStyle name="40% - Accent1 224" xfId="9603"/>
    <cellStyle name="40% - Accent1 225" xfId="9646"/>
    <cellStyle name="40% - Accent1 226" xfId="9686"/>
    <cellStyle name="40% - Accent1 227" xfId="9732"/>
    <cellStyle name="40% - Accent1 228" xfId="9774"/>
    <cellStyle name="40% - Accent1 229" xfId="9818"/>
    <cellStyle name="40% - Accent1 23" xfId="964"/>
    <cellStyle name="40% - Accent1 23 2" xfId="12246"/>
    <cellStyle name="40% - Accent1 230" xfId="9860"/>
    <cellStyle name="40% - Accent1 231" xfId="9904"/>
    <cellStyle name="40% - Accent1 232" xfId="9946"/>
    <cellStyle name="40% - Accent1 233" xfId="9990"/>
    <cellStyle name="40% - Accent1 234" xfId="10033"/>
    <cellStyle name="40% - Accent1 235" xfId="10076"/>
    <cellStyle name="40% - Accent1 236" xfId="10117"/>
    <cellStyle name="40% - Accent1 237" xfId="10159"/>
    <cellStyle name="40% - Accent1 238" xfId="10205"/>
    <cellStyle name="40% - Accent1 239" xfId="10248"/>
    <cellStyle name="40% - Accent1 24" xfId="1006"/>
    <cellStyle name="40% - Accent1 24 2" xfId="12287"/>
    <cellStyle name="40% - Accent1 240" xfId="10290"/>
    <cellStyle name="40% - Accent1 241" xfId="10324"/>
    <cellStyle name="40% - Accent1 242" xfId="10360"/>
    <cellStyle name="40% - Accent1 243" xfId="10396"/>
    <cellStyle name="40% - Accent1 244" xfId="10432"/>
    <cellStyle name="40% - Accent1 245" xfId="10468"/>
    <cellStyle name="40% - Accent1 246" xfId="10504"/>
    <cellStyle name="40% - Accent1 247" xfId="10540"/>
    <cellStyle name="40% - Accent1 248" xfId="10576"/>
    <cellStyle name="40% - Accent1 249" xfId="10612"/>
    <cellStyle name="40% - Accent1 25" xfId="1050"/>
    <cellStyle name="40% - Accent1 25 2" xfId="12329"/>
    <cellStyle name="40% - Accent1 250" xfId="10648"/>
    <cellStyle name="40% - Accent1 251" xfId="10693"/>
    <cellStyle name="40% - Accent1 252" xfId="10737"/>
    <cellStyle name="40% - Accent1 253" xfId="10778"/>
    <cellStyle name="40% - Accent1 254" xfId="10823"/>
    <cellStyle name="40% - Accent1 255" xfId="10865"/>
    <cellStyle name="40% - Accent1 26" xfId="1093"/>
    <cellStyle name="40% - Accent1 26 2" xfId="12371"/>
    <cellStyle name="40% - Accent1 27" xfId="1137"/>
    <cellStyle name="40% - Accent1 27 2" xfId="12414"/>
    <cellStyle name="40% - Accent1 28" xfId="1177"/>
    <cellStyle name="40% - Accent1 28 2" xfId="12453"/>
    <cellStyle name="40% - Accent1 29" xfId="1221"/>
    <cellStyle name="40% - Accent1 29 2" xfId="12496"/>
    <cellStyle name="40% - Accent1 3" xfId="108"/>
    <cellStyle name="40% - Accent1 3 2" xfId="11411"/>
    <cellStyle name="40% - Accent1 30" xfId="1266"/>
    <cellStyle name="40% - Accent1 30 2" xfId="12540"/>
    <cellStyle name="40% - Accent1 31" xfId="1309"/>
    <cellStyle name="40% - Accent1 31 2" xfId="12582"/>
    <cellStyle name="40% - Accent1 32" xfId="1350"/>
    <cellStyle name="40% - Accent1 32 2" xfId="12622"/>
    <cellStyle name="40% - Accent1 33" xfId="1395"/>
    <cellStyle name="40% - Accent1 33 2" xfId="12666"/>
    <cellStyle name="40% - Accent1 34" xfId="1437"/>
    <cellStyle name="40% - Accent1 34 2" xfId="12707"/>
    <cellStyle name="40% - Accent1 35" xfId="1478"/>
    <cellStyle name="40% - Accent1 35 2" xfId="12746"/>
    <cellStyle name="40% - Accent1 36" xfId="1523"/>
    <cellStyle name="40% - Accent1 36 2" xfId="12790"/>
    <cellStyle name="40% - Accent1 37" xfId="1567"/>
    <cellStyle name="40% - Accent1 37 2" xfId="12833"/>
    <cellStyle name="40% - Accent1 38" xfId="1610"/>
    <cellStyle name="40% - Accent1 38 2" xfId="12875"/>
    <cellStyle name="40% - Accent1 39" xfId="1652"/>
    <cellStyle name="40% - Accent1 39 2" xfId="12916"/>
    <cellStyle name="40% - Accent1 4" xfId="151"/>
    <cellStyle name="40% - Accent1 4 2" xfId="11454"/>
    <cellStyle name="40% - Accent1 40" xfId="1696"/>
    <cellStyle name="40% - Accent1 40 2" xfId="12959"/>
    <cellStyle name="40% - Accent1 41" xfId="1738"/>
    <cellStyle name="40% - Accent1 41 2" xfId="13000"/>
    <cellStyle name="40% - Accent1 42" xfId="1782"/>
    <cellStyle name="40% - Accent1 42 2" xfId="13043"/>
    <cellStyle name="40% - Accent1 43" xfId="1824"/>
    <cellStyle name="40% - Accent1 43 2" xfId="13084"/>
    <cellStyle name="40% - Accent1 44" xfId="1867"/>
    <cellStyle name="40% - Accent1 44 2" xfId="13126"/>
    <cellStyle name="40% - Accent1 45" xfId="1905"/>
    <cellStyle name="40% - Accent1 45 2" xfId="13163"/>
    <cellStyle name="40% - Accent1 46" xfId="1954"/>
    <cellStyle name="40% - Accent1 46 2" xfId="13211"/>
    <cellStyle name="40% - Accent1 47" xfId="1997"/>
    <cellStyle name="40% - Accent1 47 2" xfId="13253"/>
    <cellStyle name="40% - Accent1 48" xfId="2040"/>
    <cellStyle name="40% - Accent1 48 2" xfId="13295"/>
    <cellStyle name="40% - Accent1 49" xfId="2082"/>
    <cellStyle name="40% - Accent1 49 2" xfId="13336"/>
    <cellStyle name="40% - Accent1 5" xfId="194"/>
    <cellStyle name="40% - Accent1 5 2" xfId="11495"/>
    <cellStyle name="40% - Accent1 50" xfId="2125"/>
    <cellStyle name="40% - Accent1 50 2" xfId="13378"/>
    <cellStyle name="40% - Accent1 51" xfId="2167"/>
    <cellStyle name="40% - Accent1 51 2" xfId="13419"/>
    <cellStyle name="40% - Accent1 52" xfId="2212"/>
    <cellStyle name="40% - Accent1 52 2" xfId="13463"/>
    <cellStyle name="40% - Accent1 53" xfId="2255"/>
    <cellStyle name="40% - Accent1 53 2" xfId="13505"/>
    <cellStyle name="40% - Accent1 54" xfId="2297"/>
    <cellStyle name="40% - Accent1 54 2" xfId="13546"/>
    <cellStyle name="40% - Accent1 55" xfId="2341"/>
    <cellStyle name="40% - Accent1 55 2" xfId="13588"/>
    <cellStyle name="40% - Accent1 56" xfId="2384"/>
    <cellStyle name="40% - Accent1 56 2" xfId="13630"/>
    <cellStyle name="40% - Accent1 57" xfId="2425"/>
    <cellStyle name="40% - Accent1 57 2" xfId="13669"/>
    <cellStyle name="40% - Accent1 58" xfId="2468"/>
    <cellStyle name="40% - Accent1 58 2" xfId="13711"/>
    <cellStyle name="40% - Accent1 59" xfId="2512"/>
    <cellStyle name="40% - Accent1 59 2" xfId="13754"/>
    <cellStyle name="40% - Accent1 6" xfId="239"/>
    <cellStyle name="40% - Accent1 6 2" xfId="11539"/>
    <cellStyle name="40% - Accent1 60" xfId="2553"/>
    <cellStyle name="40% - Accent1 61" xfId="2599"/>
    <cellStyle name="40% - Accent1 62" xfId="2642"/>
    <cellStyle name="40% - Accent1 63" xfId="2684"/>
    <cellStyle name="40% - Accent1 64" xfId="2725"/>
    <cellStyle name="40% - Accent1 65" xfId="2771"/>
    <cellStyle name="40% - Accent1 66" xfId="2814"/>
    <cellStyle name="40% - Accent1 67" xfId="2856"/>
    <cellStyle name="40% - Accent1 68" xfId="2900"/>
    <cellStyle name="40% - Accent1 69" xfId="2942"/>
    <cellStyle name="40% - Accent1 7" xfId="281"/>
    <cellStyle name="40% - Accent1 7 2" xfId="11580"/>
    <cellStyle name="40% - Accent1 70" xfId="2984"/>
    <cellStyle name="40% - Accent1 71" xfId="3027"/>
    <cellStyle name="40% - Accent1 72" xfId="3071"/>
    <cellStyle name="40% - Accent1 73" xfId="3112"/>
    <cellStyle name="40% - Accent1 74" xfId="3157"/>
    <cellStyle name="40% - Accent1 75" xfId="3199"/>
    <cellStyle name="40% - Accent1 76" xfId="3241"/>
    <cellStyle name="40% - Accent1 77" xfId="3286"/>
    <cellStyle name="40% - Accent1 78" xfId="3329"/>
    <cellStyle name="40% - Accent1 79" xfId="3369"/>
    <cellStyle name="40% - Accent1 8" xfId="323"/>
    <cellStyle name="40% - Accent1 8 2" xfId="11621"/>
    <cellStyle name="40% - Accent1 80" xfId="3412"/>
    <cellStyle name="40% - Accent1 81" xfId="3458"/>
    <cellStyle name="40% - Accent1 82" xfId="3501"/>
    <cellStyle name="40% - Accent1 83" xfId="3543"/>
    <cellStyle name="40% - Accent1 84" xfId="3587"/>
    <cellStyle name="40% - Accent1 85" xfId="3629"/>
    <cellStyle name="40% - Accent1 86" xfId="3673"/>
    <cellStyle name="40% - Accent1 87" xfId="3715"/>
    <cellStyle name="40% - Accent1 88" xfId="3759"/>
    <cellStyle name="40% - Accent1 89" xfId="3801"/>
    <cellStyle name="40% - Accent1 9" xfId="367"/>
    <cellStyle name="40% - Accent1 9 2" xfId="11664"/>
    <cellStyle name="40% - Accent1 90" xfId="3845"/>
    <cellStyle name="40% - Accent1 91" xfId="3888"/>
    <cellStyle name="40% - Accent1 92" xfId="3929"/>
    <cellStyle name="40% - Accent1 93" xfId="3972"/>
    <cellStyle name="40% - Accent1 94" xfId="4017"/>
    <cellStyle name="40% - Accent1 95" xfId="4060"/>
    <cellStyle name="40% - Accent1 96" xfId="4102"/>
    <cellStyle name="40% - Accent1 97" xfId="4146"/>
    <cellStyle name="40% - Accent1 98" xfId="4186"/>
    <cellStyle name="40% - Accent1 99" xfId="4232"/>
    <cellStyle name="40% - Accent2" xfId="25" builtinId="35" customBuiltin="1"/>
    <cellStyle name="40% - Accent2 10" xfId="408"/>
    <cellStyle name="40% - Accent2 10 2" xfId="11704"/>
    <cellStyle name="40% - Accent2 100" xfId="4272"/>
    <cellStyle name="40% - Accent2 101" xfId="4317"/>
    <cellStyle name="40% - Accent2 102" xfId="4357"/>
    <cellStyle name="40% - Accent2 103" xfId="4400"/>
    <cellStyle name="40% - Accent2 104" xfId="4445"/>
    <cellStyle name="40% - Accent2 105" xfId="4488"/>
    <cellStyle name="40% - Accent2 106" xfId="4531"/>
    <cellStyle name="40% - Accent2 107" xfId="4572"/>
    <cellStyle name="40% - Accent2 108" xfId="4616"/>
    <cellStyle name="40% - Accent2 109" xfId="4660"/>
    <cellStyle name="40% - Accent2 11" xfId="451"/>
    <cellStyle name="40% - Accent2 11 2" xfId="11746"/>
    <cellStyle name="40% - Accent2 110" xfId="4703"/>
    <cellStyle name="40% - Accent2 111" xfId="4745"/>
    <cellStyle name="40% - Accent2 112" xfId="4789"/>
    <cellStyle name="40% - Accent2 113" xfId="4831"/>
    <cellStyle name="40% - Accent2 114" xfId="4875"/>
    <cellStyle name="40% - Accent2 115" xfId="4917"/>
    <cellStyle name="40% - Accent2 116" xfId="4961"/>
    <cellStyle name="40% - Accent2 117" xfId="5002"/>
    <cellStyle name="40% - Accent2 118" xfId="5046"/>
    <cellStyle name="40% - Accent2 119" xfId="5090"/>
    <cellStyle name="40% - Accent2 12" xfId="495"/>
    <cellStyle name="40% - Accent2 12 2" xfId="11789"/>
    <cellStyle name="40% - Accent2 120" xfId="5133"/>
    <cellStyle name="40% - Accent2 121" xfId="5175"/>
    <cellStyle name="40% - Accent2 122" xfId="5215"/>
    <cellStyle name="40% - Accent2 123" xfId="5261"/>
    <cellStyle name="40% - Accent2 124" xfId="5303"/>
    <cellStyle name="40% - Accent2 125" xfId="5344"/>
    <cellStyle name="40% - Accent2 126" xfId="5386"/>
    <cellStyle name="40% - Accent2 127" xfId="5430"/>
    <cellStyle name="40% - Accent2 128" xfId="5476"/>
    <cellStyle name="40% - Accent2 129" xfId="5518"/>
    <cellStyle name="40% - Accent2 13" xfId="538"/>
    <cellStyle name="40% - Accent2 13 2" xfId="11831"/>
    <cellStyle name="40% - Accent2 130" xfId="5560"/>
    <cellStyle name="40% - Accent2 131" xfId="5603"/>
    <cellStyle name="40% - Accent2 132" xfId="5647"/>
    <cellStyle name="40% - Accent2 133" xfId="5691"/>
    <cellStyle name="40% - Accent2 134" xfId="5733"/>
    <cellStyle name="40% - Accent2 135" xfId="5776"/>
    <cellStyle name="40% - Accent2 136" xfId="5818"/>
    <cellStyle name="40% - Accent2 137" xfId="5861"/>
    <cellStyle name="40% - Accent2 138" xfId="5905"/>
    <cellStyle name="40% - Accent2 139" xfId="5948"/>
    <cellStyle name="40% - Accent2 14" xfId="582"/>
    <cellStyle name="40% - Accent2 14 2" xfId="11873"/>
    <cellStyle name="40% - Accent2 140" xfId="5991"/>
    <cellStyle name="40% - Accent2 141" xfId="6034"/>
    <cellStyle name="40% - Accent2 142" xfId="6075"/>
    <cellStyle name="40% - Accent2 143" xfId="6121"/>
    <cellStyle name="40% - Accent2 144" xfId="6162"/>
    <cellStyle name="40% - Accent2 145" xfId="6205"/>
    <cellStyle name="40% - Accent2 146" xfId="6247"/>
    <cellStyle name="40% - Accent2 147" xfId="6290"/>
    <cellStyle name="40% - Accent2 148" xfId="6329"/>
    <cellStyle name="40% - Accent2 149" xfId="6378"/>
    <cellStyle name="40% - Accent2 15" xfId="623"/>
    <cellStyle name="40% - Accent2 15 2" xfId="11913"/>
    <cellStyle name="40% - Accent2 150" xfId="6417"/>
    <cellStyle name="40% - Accent2 151" xfId="6463"/>
    <cellStyle name="40% - Accent2 152" xfId="6503"/>
    <cellStyle name="40% - Accent2 153" xfId="6549"/>
    <cellStyle name="40% - Accent2 154" xfId="6592"/>
    <cellStyle name="40% - Accent2 155" xfId="6635"/>
    <cellStyle name="40% - Accent2 156" xfId="6677"/>
    <cellStyle name="40% - Accent2 157" xfId="6720"/>
    <cellStyle name="40% - Accent2 158" xfId="6765"/>
    <cellStyle name="40% - Accent2 159" xfId="6807"/>
    <cellStyle name="40% - Accent2 16" xfId="666"/>
    <cellStyle name="40% - Accent2 16 2" xfId="11955"/>
    <cellStyle name="40% - Accent2 160" xfId="6850"/>
    <cellStyle name="40% - Accent2 161" xfId="6892"/>
    <cellStyle name="40% - Accent2 162" xfId="6936"/>
    <cellStyle name="40% - Accent2 163" xfId="6980"/>
    <cellStyle name="40% - Accent2 164" xfId="7023"/>
    <cellStyle name="40% - Accent2 165" xfId="7066"/>
    <cellStyle name="40% - Accent2 166" xfId="7108"/>
    <cellStyle name="40% - Accent2 167" xfId="7152"/>
    <cellStyle name="40% - Accent2 168" xfId="7195"/>
    <cellStyle name="40% - Accent2 169" xfId="7235"/>
    <cellStyle name="40% - Accent2 17" xfId="707"/>
    <cellStyle name="40% - Accent2 17 2" xfId="11995"/>
    <cellStyle name="40% - Accent2 170" xfId="7281"/>
    <cellStyle name="40% - Accent2 171" xfId="7323"/>
    <cellStyle name="40% - Accent2 172" xfId="7366"/>
    <cellStyle name="40% - Accent2 173" xfId="7409"/>
    <cellStyle name="40% - Accent2 174" xfId="7453"/>
    <cellStyle name="40% - Accent2 175" xfId="7492"/>
    <cellStyle name="40% - Accent2 176" xfId="7534"/>
    <cellStyle name="40% - Accent2 177" xfId="7582"/>
    <cellStyle name="40% - Accent2 178" xfId="7623"/>
    <cellStyle name="40% - Accent2 179" xfId="7666"/>
    <cellStyle name="40% - Accent2 18" xfId="751"/>
    <cellStyle name="40% - Accent2 18 2" xfId="12038"/>
    <cellStyle name="40% - Accent2 180" xfId="7709"/>
    <cellStyle name="40% - Accent2 181" xfId="7754"/>
    <cellStyle name="40% - Accent2 182" xfId="7797"/>
    <cellStyle name="40% - Accent2 183" xfId="7838"/>
    <cellStyle name="40% - Accent2 184" xfId="7883"/>
    <cellStyle name="40% - Accent2 185" xfId="7924"/>
    <cellStyle name="40% - Accent2 186" xfId="7969"/>
    <cellStyle name="40% - Accent2 187" xfId="8010"/>
    <cellStyle name="40% - Accent2 188" xfId="8055"/>
    <cellStyle name="40% - Accent2 189" xfId="8097"/>
    <cellStyle name="40% - Accent2 19" xfId="794"/>
    <cellStyle name="40% - Accent2 19 2" xfId="12080"/>
    <cellStyle name="40% - Accent2 190" xfId="8140"/>
    <cellStyle name="40% - Accent2 191" xfId="8184"/>
    <cellStyle name="40% - Accent2 192" xfId="8227"/>
    <cellStyle name="40% - Accent2 193" xfId="8269"/>
    <cellStyle name="40% - Accent2 194" xfId="8312"/>
    <cellStyle name="40% - Accent2 195" xfId="8355"/>
    <cellStyle name="40% - Accent2 196" xfId="8398"/>
    <cellStyle name="40% - Accent2 197" xfId="8441"/>
    <cellStyle name="40% - Accent2 198" xfId="8483"/>
    <cellStyle name="40% - Accent2 199" xfId="8527"/>
    <cellStyle name="40% - Accent2 2" xfId="53"/>
    <cellStyle name="40% - Accent2 2 2" xfId="11368"/>
    <cellStyle name="40% - Accent2 2 3" xfId="15700"/>
    <cellStyle name="40% - Accent2 2 3 2" xfId="15799"/>
    <cellStyle name="40% - Accent2 2 3 2 2" xfId="16304"/>
    <cellStyle name="40% - Accent2 2 4" xfId="15650"/>
    <cellStyle name="40% - Accent2 2 5" xfId="15773"/>
    <cellStyle name="40% - Accent2 20" xfId="837"/>
    <cellStyle name="40% - Accent2 20 2" xfId="12122"/>
    <cellStyle name="40% - Accent2 200" xfId="8569"/>
    <cellStyle name="40% - Accent2 201" xfId="8613"/>
    <cellStyle name="40% - Accent2 202" xfId="8653"/>
    <cellStyle name="40% - Accent2 203" xfId="8699"/>
    <cellStyle name="40% - Accent2 204" xfId="8741"/>
    <cellStyle name="40% - Accent2 205" xfId="8785"/>
    <cellStyle name="40% - Accent2 206" xfId="8828"/>
    <cellStyle name="40% - Accent2 207" xfId="8871"/>
    <cellStyle name="40% - Accent2 208" xfId="8913"/>
    <cellStyle name="40% - Accent2 209" xfId="8956"/>
    <cellStyle name="40% - Accent2 21" xfId="880"/>
    <cellStyle name="40% - Accent2 21 2" xfId="12164"/>
    <cellStyle name="40% - Accent2 210" xfId="9000"/>
    <cellStyle name="40% - Accent2 211" xfId="9043"/>
    <cellStyle name="40% - Accent2 212" xfId="9084"/>
    <cellStyle name="40% - Accent2 213" xfId="9129"/>
    <cellStyle name="40% - Accent2 214" xfId="9171"/>
    <cellStyle name="40% - Accent2 215" xfId="9215"/>
    <cellStyle name="40% - Accent2 216" xfId="9257"/>
    <cellStyle name="40% - Accent2 217" xfId="9301"/>
    <cellStyle name="40% - Accent2 218" xfId="9343"/>
    <cellStyle name="40% - Accent2 219" xfId="9386"/>
    <cellStyle name="40% - Accent2 22" xfId="921"/>
    <cellStyle name="40% - Accent2 22 2" xfId="12204"/>
    <cellStyle name="40% - Accent2 220" xfId="9430"/>
    <cellStyle name="40% - Accent2 221" xfId="9473"/>
    <cellStyle name="40% - Accent2 222" xfId="9512"/>
    <cellStyle name="40% - Accent2 223" xfId="9557"/>
    <cellStyle name="40% - Accent2 224" xfId="9602"/>
    <cellStyle name="40% - Accent2 225" xfId="9645"/>
    <cellStyle name="40% - Accent2 226" xfId="9685"/>
    <cellStyle name="40% - Accent2 227" xfId="9731"/>
    <cellStyle name="40% - Accent2 228" xfId="9773"/>
    <cellStyle name="40% - Accent2 229" xfId="9817"/>
    <cellStyle name="40% - Accent2 23" xfId="963"/>
    <cellStyle name="40% - Accent2 23 2" xfId="12245"/>
    <cellStyle name="40% - Accent2 230" xfId="9859"/>
    <cellStyle name="40% - Accent2 231" xfId="9903"/>
    <cellStyle name="40% - Accent2 232" xfId="9945"/>
    <cellStyle name="40% - Accent2 233" xfId="9989"/>
    <cellStyle name="40% - Accent2 234" xfId="10032"/>
    <cellStyle name="40% - Accent2 235" xfId="10075"/>
    <cellStyle name="40% - Accent2 236" xfId="10116"/>
    <cellStyle name="40% - Accent2 237" xfId="10158"/>
    <cellStyle name="40% - Accent2 238" xfId="10204"/>
    <cellStyle name="40% - Accent2 239" xfId="10247"/>
    <cellStyle name="40% - Accent2 24" xfId="1005"/>
    <cellStyle name="40% - Accent2 24 2" xfId="12286"/>
    <cellStyle name="40% - Accent2 240" xfId="10289"/>
    <cellStyle name="40% - Accent2 241" xfId="10325"/>
    <cellStyle name="40% - Accent2 242" xfId="10361"/>
    <cellStyle name="40% - Accent2 243" xfId="10397"/>
    <cellStyle name="40% - Accent2 244" xfId="10433"/>
    <cellStyle name="40% - Accent2 245" xfId="10469"/>
    <cellStyle name="40% - Accent2 246" xfId="10505"/>
    <cellStyle name="40% - Accent2 247" xfId="10541"/>
    <cellStyle name="40% - Accent2 248" xfId="10577"/>
    <cellStyle name="40% - Accent2 249" xfId="10613"/>
    <cellStyle name="40% - Accent2 25" xfId="1049"/>
    <cellStyle name="40% - Accent2 25 2" xfId="12328"/>
    <cellStyle name="40% - Accent2 250" xfId="10649"/>
    <cellStyle name="40% - Accent2 251" xfId="10692"/>
    <cellStyle name="40% - Accent2 252" xfId="10736"/>
    <cellStyle name="40% - Accent2 253" xfId="10777"/>
    <cellStyle name="40% - Accent2 254" xfId="10822"/>
    <cellStyle name="40% - Accent2 255" xfId="10864"/>
    <cellStyle name="40% - Accent2 26" xfId="1092"/>
    <cellStyle name="40% - Accent2 26 2" xfId="12370"/>
    <cellStyle name="40% - Accent2 27" xfId="1136"/>
    <cellStyle name="40% - Accent2 27 2" xfId="12413"/>
    <cellStyle name="40% - Accent2 28" xfId="1176"/>
    <cellStyle name="40% - Accent2 28 2" xfId="12452"/>
    <cellStyle name="40% - Accent2 29" xfId="1220"/>
    <cellStyle name="40% - Accent2 29 2" xfId="12495"/>
    <cellStyle name="40% - Accent2 3" xfId="109"/>
    <cellStyle name="40% - Accent2 3 2" xfId="11412"/>
    <cellStyle name="40% - Accent2 30" xfId="1265"/>
    <cellStyle name="40% - Accent2 30 2" xfId="12539"/>
    <cellStyle name="40% - Accent2 31" xfId="1308"/>
    <cellStyle name="40% - Accent2 31 2" xfId="12581"/>
    <cellStyle name="40% - Accent2 32" xfId="1349"/>
    <cellStyle name="40% - Accent2 32 2" xfId="12621"/>
    <cellStyle name="40% - Accent2 33" xfId="1394"/>
    <cellStyle name="40% - Accent2 33 2" xfId="12665"/>
    <cellStyle name="40% - Accent2 34" xfId="1436"/>
    <cellStyle name="40% - Accent2 34 2" xfId="12706"/>
    <cellStyle name="40% - Accent2 35" xfId="1477"/>
    <cellStyle name="40% - Accent2 35 2" xfId="12745"/>
    <cellStyle name="40% - Accent2 36" xfId="1522"/>
    <cellStyle name="40% - Accent2 36 2" xfId="12789"/>
    <cellStyle name="40% - Accent2 37" xfId="1566"/>
    <cellStyle name="40% - Accent2 37 2" xfId="12832"/>
    <cellStyle name="40% - Accent2 38" xfId="1609"/>
    <cellStyle name="40% - Accent2 38 2" xfId="12874"/>
    <cellStyle name="40% - Accent2 39" xfId="1651"/>
    <cellStyle name="40% - Accent2 39 2" xfId="12915"/>
    <cellStyle name="40% - Accent2 4" xfId="150"/>
    <cellStyle name="40% - Accent2 4 2" xfId="11453"/>
    <cellStyle name="40% - Accent2 40" xfId="1695"/>
    <cellStyle name="40% - Accent2 40 2" xfId="12958"/>
    <cellStyle name="40% - Accent2 41" xfId="1737"/>
    <cellStyle name="40% - Accent2 41 2" xfId="12999"/>
    <cellStyle name="40% - Accent2 42" xfId="1781"/>
    <cellStyle name="40% - Accent2 42 2" xfId="13042"/>
    <cellStyle name="40% - Accent2 43" xfId="1823"/>
    <cellStyle name="40% - Accent2 43 2" xfId="13083"/>
    <cellStyle name="40% - Accent2 44" xfId="1866"/>
    <cellStyle name="40% - Accent2 44 2" xfId="13125"/>
    <cellStyle name="40% - Accent2 45" xfId="1904"/>
    <cellStyle name="40% - Accent2 45 2" xfId="13162"/>
    <cellStyle name="40% - Accent2 46" xfId="1953"/>
    <cellStyle name="40% - Accent2 46 2" xfId="13210"/>
    <cellStyle name="40% - Accent2 47" xfId="1996"/>
    <cellStyle name="40% - Accent2 47 2" xfId="13252"/>
    <cellStyle name="40% - Accent2 48" xfId="2039"/>
    <cellStyle name="40% - Accent2 48 2" xfId="13294"/>
    <cellStyle name="40% - Accent2 49" xfId="2081"/>
    <cellStyle name="40% - Accent2 49 2" xfId="13335"/>
    <cellStyle name="40% - Accent2 5" xfId="193"/>
    <cellStyle name="40% - Accent2 5 2" xfId="11494"/>
    <cellStyle name="40% - Accent2 50" xfId="2124"/>
    <cellStyle name="40% - Accent2 50 2" xfId="13377"/>
    <cellStyle name="40% - Accent2 51" xfId="2166"/>
    <cellStyle name="40% - Accent2 51 2" xfId="13418"/>
    <cellStyle name="40% - Accent2 52" xfId="2211"/>
    <cellStyle name="40% - Accent2 52 2" xfId="13462"/>
    <cellStyle name="40% - Accent2 53" xfId="2254"/>
    <cellStyle name="40% - Accent2 53 2" xfId="13504"/>
    <cellStyle name="40% - Accent2 54" xfId="2296"/>
    <cellStyle name="40% - Accent2 54 2" xfId="13545"/>
    <cellStyle name="40% - Accent2 55" xfId="2340"/>
    <cellStyle name="40% - Accent2 55 2" xfId="13587"/>
    <cellStyle name="40% - Accent2 56" xfId="2383"/>
    <cellStyle name="40% - Accent2 56 2" xfId="13629"/>
    <cellStyle name="40% - Accent2 57" xfId="2424"/>
    <cellStyle name="40% - Accent2 57 2" xfId="13668"/>
    <cellStyle name="40% - Accent2 58" xfId="2467"/>
    <cellStyle name="40% - Accent2 58 2" xfId="13710"/>
    <cellStyle name="40% - Accent2 59" xfId="2511"/>
    <cellStyle name="40% - Accent2 59 2" xfId="13753"/>
    <cellStyle name="40% - Accent2 6" xfId="238"/>
    <cellStyle name="40% - Accent2 6 2" xfId="11538"/>
    <cellStyle name="40% - Accent2 60" xfId="2552"/>
    <cellStyle name="40% - Accent2 61" xfId="2598"/>
    <cellStyle name="40% - Accent2 62" xfId="2641"/>
    <cellStyle name="40% - Accent2 63" xfId="2683"/>
    <cellStyle name="40% - Accent2 64" xfId="2724"/>
    <cellStyle name="40% - Accent2 65" xfId="2770"/>
    <cellStyle name="40% - Accent2 66" xfId="2813"/>
    <cellStyle name="40% - Accent2 67" xfId="2855"/>
    <cellStyle name="40% - Accent2 68" xfId="2899"/>
    <cellStyle name="40% - Accent2 69" xfId="2941"/>
    <cellStyle name="40% - Accent2 7" xfId="280"/>
    <cellStyle name="40% - Accent2 7 2" xfId="11579"/>
    <cellStyle name="40% - Accent2 70" xfId="2983"/>
    <cellStyle name="40% - Accent2 71" xfId="3026"/>
    <cellStyle name="40% - Accent2 72" xfId="3070"/>
    <cellStyle name="40% - Accent2 73" xfId="3111"/>
    <cellStyle name="40% - Accent2 74" xfId="3156"/>
    <cellStyle name="40% - Accent2 75" xfId="3198"/>
    <cellStyle name="40% - Accent2 76" xfId="3240"/>
    <cellStyle name="40% - Accent2 77" xfId="3285"/>
    <cellStyle name="40% - Accent2 78" xfId="3328"/>
    <cellStyle name="40% - Accent2 79" xfId="3368"/>
    <cellStyle name="40% - Accent2 8" xfId="322"/>
    <cellStyle name="40% - Accent2 8 2" xfId="11620"/>
    <cellStyle name="40% - Accent2 80" xfId="3411"/>
    <cellStyle name="40% - Accent2 81" xfId="3457"/>
    <cellStyle name="40% - Accent2 82" xfId="3500"/>
    <cellStyle name="40% - Accent2 83" xfId="3542"/>
    <cellStyle name="40% - Accent2 84" xfId="3586"/>
    <cellStyle name="40% - Accent2 85" xfId="3628"/>
    <cellStyle name="40% - Accent2 86" xfId="3672"/>
    <cellStyle name="40% - Accent2 87" xfId="3714"/>
    <cellStyle name="40% - Accent2 88" xfId="3758"/>
    <cellStyle name="40% - Accent2 89" xfId="3800"/>
    <cellStyle name="40% - Accent2 9" xfId="366"/>
    <cellStyle name="40% - Accent2 9 2" xfId="11663"/>
    <cellStyle name="40% - Accent2 90" xfId="3844"/>
    <cellStyle name="40% - Accent2 91" xfId="3887"/>
    <cellStyle name="40% - Accent2 92" xfId="3928"/>
    <cellStyle name="40% - Accent2 93" xfId="3971"/>
    <cellStyle name="40% - Accent2 94" xfId="4016"/>
    <cellStyle name="40% - Accent2 95" xfId="4059"/>
    <cellStyle name="40% - Accent2 96" xfId="4101"/>
    <cellStyle name="40% - Accent2 97" xfId="4145"/>
    <cellStyle name="40% - Accent2 98" xfId="4185"/>
    <cellStyle name="40% - Accent2 99" xfId="4231"/>
    <cellStyle name="40% - Accent3" xfId="29" builtinId="39" customBuiltin="1"/>
    <cellStyle name="40% - Accent3 10" xfId="407"/>
    <cellStyle name="40% - Accent3 10 2" xfId="11703"/>
    <cellStyle name="40% - Accent3 100" xfId="4271"/>
    <cellStyle name="40% - Accent3 101" xfId="4316"/>
    <cellStyle name="40% - Accent3 102" xfId="4356"/>
    <cellStyle name="40% - Accent3 103" xfId="4399"/>
    <cellStyle name="40% - Accent3 104" xfId="4444"/>
    <cellStyle name="40% - Accent3 105" xfId="4487"/>
    <cellStyle name="40% - Accent3 106" xfId="4530"/>
    <cellStyle name="40% - Accent3 107" xfId="4571"/>
    <cellStyle name="40% - Accent3 108" xfId="4615"/>
    <cellStyle name="40% - Accent3 109" xfId="4659"/>
    <cellStyle name="40% - Accent3 11" xfId="450"/>
    <cellStyle name="40% - Accent3 11 2" xfId="11745"/>
    <cellStyle name="40% - Accent3 110" xfId="4702"/>
    <cellStyle name="40% - Accent3 111" xfId="4744"/>
    <cellStyle name="40% - Accent3 112" xfId="4788"/>
    <cellStyle name="40% - Accent3 113" xfId="4830"/>
    <cellStyle name="40% - Accent3 114" xfId="4874"/>
    <cellStyle name="40% - Accent3 115" xfId="4916"/>
    <cellStyle name="40% - Accent3 116" xfId="4960"/>
    <cellStyle name="40% - Accent3 117" xfId="5001"/>
    <cellStyle name="40% - Accent3 118" xfId="5045"/>
    <cellStyle name="40% - Accent3 119" xfId="5089"/>
    <cellStyle name="40% - Accent3 12" xfId="494"/>
    <cellStyle name="40% - Accent3 12 2" xfId="11788"/>
    <cellStyle name="40% - Accent3 120" xfId="5132"/>
    <cellStyle name="40% - Accent3 121" xfId="5174"/>
    <cellStyle name="40% - Accent3 122" xfId="5214"/>
    <cellStyle name="40% - Accent3 123" xfId="5260"/>
    <cellStyle name="40% - Accent3 124" xfId="5302"/>
    <cellStyle name="40% - Accent3 125" xfId="5343"/>
    <cellStyle name="40% - Accent3 126" xfId="5385"/>
    <cellStyle name="40% - Accent3 127" xfId="5429"/>
    <cellStyle name="40% - Accent3 128" xfId="5475"/>
    <cellStyle name="40% - Accent3 129" xfId="5517"/>
    <cellStyle name="40% - Accent3 13" xfId="537"/>
    <cellStyle name="40% - Accent3 13 2" xfId="11830"/>
    <cellStyle name="40% - Accent3 130" xfId="5559"/>
    <cellStyle name="40% - Accent3 131" xfId="5602"/>
    <cellStyle name="40% - Accent3 132" xfId="5646"/>
    <cellStyle name="40% - Accent3 133" xfId="5690"/>
    <cellStyle name="40% - Accent3 134" xfId="5732"/>
    <cellStyle name="40% - Accent3 135" xfId="5775"/>
    <cellStyle name="40% - Accent3 136" xfId="5817"/>
    <cellStyle name="40% - Accent3 137" xfId="5860"/>
    <cellStyle name="40% - Accent3 138" xfId="5904"/>
    <cellStyle name="40% - Accent3 139" xfId="5947"/>
    <cellStyle name="40% - Accent3 14" xfId="581"/>
    <cellStyle name="40% - Accent3 14 2" xfId="11872"/>
    <cellStyle name="40% - Accent3 140" xfId="5990"/>
    <cellStyle name="40% - Accent3 141" xfId="6033"/>
    <cellStyle name="40% - Accent3 142" xfId="6074"/>
    <cellStyle name="40% - Accent3 143" xfId="6120"/>
    <cellStyle name="40% - Accent3 144" xfId="6161"/>
    <cellStyle name="40% - Accent3 145" xfId="6204"/>
    <cellStyle name="40% - Accent3 146" xfId="6246"/>
    <cellStyle name="40% - Accent3 147" xfId="6289"/>
    <cellStyle name="40% - Accent3 148" xfId="6328"/>
    <cellStyle name="40% - Accent3 149" xfId="6377"/>
    <cellStyle name="40% - Accent3 15" xfId="622"/>
    <cellStyle name="40% - Accent3 15 2" xfId="11912"/>
    <cellStyle name="40% - Accent3 150" xfId="6416"/>
    <cellStyle name="40% - Accent3 151" xfId="6462"/>
    <cellStyle name="40% - Accent3 152" xfId="6502"/>
    <cellStyle name="40% - Accent3 153" xfId="6548"/>
    <cellStyle name="40% - Accent3 154" xfId="6591"/>
    <cellStyle name="40% - Accent3 155" xfId="6634"/>
    <cellStyle name="40% - Accent3 156" xfId="6676"/>
    <cellStyle name="40% - Accent3 157" xfId="6719"/>
    <cellStyle name="40% - Accent3 158" xfId="6764"/>
    <cellStyle name="40% - Accent3 159" xfId="6806"/>
    <cellStyle name="40% - Accent3 16" xfId="665"/>
    <cellStyle name="40% - Accent3 16 2" xfId="11954"/>
    <cellStyle name="40% - Accent3 160" xfId="6849"/>
    <cellStyle name="40% - Accent3 161" xfId="6891"/>
    <cellStyle name="40% - Accent3 162" xfId="6935"/>
    <cellStyle name="40% - Accent3 163" xfId="6979"/>
    <cellStyle name="40% - Accent3 164" xfId="7022"/>
    <cellStyle name="40% - Accent3 165" xfId="7067"/>
    <cellStyle name="40% - Accent3 166" xfId="7107"/>
    <cellStyle name="40% - Accent3 167" xfId="7151"/>
    <cellStyle name="40% - Accent3 168" xfId="7194"/>
    <cellStyle name="40% - Accent3 169" xfId="7234"/>
    <cellStyle name="40% - Accent3 17" xfId="706"/>
    <cellStyle name="40% - Accent3 17 2" xfId="11994"/>
    <cellStyle name="40% - Accent3 170" xfId="7280"/>
    <cellStyle name="40% - Accent3 171" xfId="7322"/>
    <cellStyle name="40% - Accent3 172" xfId="7365"/>
    <cellStyle name="40% - Accent3 173" xfId="7408"/>
    <cellStyle name="40% - Accent3 174" xfId="7452"/>
    <cellStyle name="40% - Accent3 175" xfId="7491"/>
    <cellStyle name="40% - Accent3 176" xfId="7533"/>
    <cellStyle name="40% - Accent3 177" xfId="7581"/>
    <cellStyle name="40% - Accent3 178" xfId="7622"/>
    <cellStyle name="40% - Accent3 179" xfId="7665"/>
    <cellStyle name="40% - Accent3 18" xfId="750"/>
    <cellStyle name="40% - Accent3 18 2" xfId="12037"/>
    <cellStyle name="40% - Accent3 180" xfId="7708"/>
    <cellStyle name="40% - Accent3 181" xfId="7753"/>
    <cellStyle name="40% - Accent3 182" xfId="7796"/>
    <cellStyle name="40% - Accent3 183" xfId="7837"/>
    <cellStyle name="40% - Accent3 184" xfId="7882"/>
    <cellStyle name="40% - Accent3 185" xfId="7923"/>
    <cellStyle name="40% - Accent3 186" xfId="7968"/>
    <cellStyle name="40% - Accent3 187" xfId="8009"/>
    <cellStyle name="40% - Accent3 188" xfId="8054"/>
    <cellStyle name="40% - Accent3 189" xfId="8096"/>
    <cellStyle name="40% - Accent3 19" xfId="793"/>
    <cellStyle name="40% - Accent3 19 2" xfId="12079"/>
    <cellStyle name="40% - Accent3 190" xfId="8139"/>
    <cellStyle name="40% - Accent3 191" xfId="8183"/>
    <cellStyle name="40% - Accent3 192" xfId="8226"/>
    <cellStyle name="40% - Accent3 193" xfId="8268"/>
    <cellStyle name="40% - Accent3 194" xfId="8311"/>
    <cellStyle name="40% - Accent3 195" xfId="8354"/>
    <cellStyle name="40% - Accent3 196" xfId="8397"/>
    <cellStyle name="40% - Accent3 197" xfId="8440"/>
    <cellStyle name="40% - Accent3 198" xfId="8482"/>
    <cellStyle name="40% - Accent3 199" xfId="8526"/>
    <cellStyle name="40% - Accent3 2" xfId="54"/>
    <cellStyle name="40% - Accent3 2 2" xfId="11367"/>
    <cellStyle name="40% - Accent3 2 3" xfId="15704"/>
    <cellStyle name="40% - Accent3 2 3 2" xfId="15800"/>
    <cellStyle name="40% - Accent3 2 3 2 2" xfId="16308"/>
    <cellStyle name="40% - Accent3 2 4" xfId="15672"/>
    <cellStyle name="40% - Accent3 2 5" xfId="15777"/>
    <cellStyle name="40% - Accent3 20" xfId="836"/>
    <cellStyle name="40% - Accent3 20 2" xfId="12121"/>
    <cellStyle name="40% - Accent3 200" xfId="8568"/>
    <cellStyle name="40% - Accent3 201" xfId="8612"/>
    <cellStyle name="40% - Accent3 202" xfId="8652"/>
    <cellStyle name="40% - Accent3 203" xfId="8698"/>
    <cellStyle name="40% - Accent3 204" xfId="8740"/>
    <cellStyle name="40% - Accent3 205" xfId="8784"/>
    <cellStyle name="40% - Accent3 206" xfId="8827"/>
    <cellStyle name="40% - Accent3 207" xfId="8870"/>
    <cellStyle name="40% - Accent3 208" xfId="8912"/>
    <cellStyle name="40% - Accent3 209" xfId="8955"/>
    <cellStyle name="40% - Accent3 21" xfId="879"/>
    <cellStyle name="40% - Accent3 21 2" xfId="12163"/>
    <cellStyle name="40% - Accent3 210" xfId="8999"/>
    <cellStyle name="40% - Accent3 211" xfId="9042"/>
    <cellStyle name="40% - Accent3 212" xfId="9083"/>
    <cellStyle name="40% - Accent3 213" xfId="9128"/>
    <cellStyle name="40% - Accent3 214" xfId="9170"/>
    <cellStyle name="40% - Accent3 215" xfId="9214"/>
    <cellStyle name="40% - Accent3 216" xfId="9256"/>
    <cellStyle name="40% - Accent3 217" xfId="9300"/>
    <cellStyle name="40% - Accent3 218" xfId="9342"/>
    <cellStyle name="40% - Accent3 219" xfId="9385"/>
    <cellStyle name="40% - Accent3 22" xfId="920"/>
    <cellStyle name="40% - Accent3 22 2" xfId="12203"/>
    <cellStyle name="40% - Accent3 220" xfId="9429"/>
    <cellStyle name="40% - Accent3 221" xfId="9472"/>
    <cellStyle name="40% - Accent3 222" xfId="9511"/>
    <cellStyle name="40% - Accent3 223" xfId="9556"/>
    <cellStyle name="40% - Accent3 224" xfId="9601"/>
    <cellStyle name="40% - Accent3 225" xfId="9644"/>
    <cellStyle name="40% - Accent3 226" xfId="9684"/>
    <cellStyle name="40% - Accent3 227" xfId="9730"/>
    <cellStyle name="40% - Accent3 228" xfId="9772"/>
    <cellStyle name="40% - Accent3 229" xfId="9816"/>
    <cellStyle name="40% - Accent3 23" xfId="962"/>
    <cellStyle name="40% - Accent3 23 2" xfId="12244"/>
    <cellStyle name="40% - Accent3 230" xfId="9858"/>
    <cellStyle name="40% - Accent3 231" xfId="9902"/>
    <cellStyle name="40% - Accent3 232" xfId="9944"/>
    <cellStyle name="40% - Accent3 233" xfId="9988"/>
    <cellStyle name="40% - Accent3 234" xfId="10031"/>
    <cellStyle name="40% - Accent3 235" xfId="10074"/>
    <cellStyle name="40% - Accent3 236" xfId="10115"/>
    <cellStyle name="40% - Accent3 237" xfId="10157"/>
    <cellStyle name="40% - Accent3 238" xfId="10203"/>
    <cellStyle name="40% - Accent3 239" xfId="10246"/>
    <cellStyle name="40% - Accent3 24" xfId="1004"/>
    <cellStyle name="40% - Accent3 24 2" xfId="12285"/>
    <cellStyle name="40% - Accent3 240" xfId="10288"/>
    <cellStyle name="40% - Accent3 241" xfId="10326"/>
    <cellStyle name="40% - Accent3 242" xfId="10362"/>
    <cellStyle name="40% - Accent3 243" xfId="10398"/>
    <cellStyle name="40% - Accent3 244" xfId="10434"/>
    <cellStyle name="40% - Accent3 245" xfId="10470"/>
    <cellStyle name="40% - Accent3 246" xfId="10506"/>
    <cellStyle name="40% - Accent3 247" xfId="10542"/>
    <cellStyle name="40% - Accent3 248" xfId="10578"/>
    <cellStyle name="40% - Accent3 249" xfId="10614"/>
    <cellStyle name="40% - Accent3 25" xfId="1048"/>
    <cellStyle name="40% - Accent3 25 2" xfId="12327"/>
    <cellStyle name="40% - Accent3 250" xfId="10650"/>
    <cellStyle name="40% - Accent3 251" xfId="10691"/>
    <cellStyle name="40% - Accent3 252" xfId="10735"/>
    <cellStyle name="40% - Accent3 253" xfId="10776"/>
    <cellStyle name="40% - Accent3 254" xfId="10821"/>
    <cellStyle name="40% - Accent3 255" xfId="10863"/>
    <cellStyle name="40% - Accent3 26" xfId="1091"/>
    <cellStyle name="40% - Accent3 26 2" xfId="12369"/>
    <cellStyle name="40% - Accent3 27" xfId="1135"/>
    <cellStyle name="40% - Accent3 27 2" xfId="12412"/>
    <cellStyle name="40% - Accent3 28" xfId="1175"/>
    <cellStyle name="40% - Accent3 28 2" xfId="12451"/>
    <cellStyle name="40% - Accent3 29" xfId="1219"/>
    <cellStyle name="40% - Accent3 29 2" xfId="12494"/>
    <cellStyle name="40% - Accent3 3" xfId="110"/>
    <cellStyle name="40% - Accent3 3 2" xfId="11413"/>
    <cellStyle name="40% - Accent3 30" xfId="1264"/>
    <cellStyle name="40% - Accent3 30 2" xfId="12538"/>
    <cellStyle name="40% - Accent3 31" xfId="1307"/>
    <cellStyle name="40% - Accent3 31 2" xfId="12580"/>
    <cellStyle name="40% - Accent3 32" xfId="1348"/>
    <cellStyle name="40% - Accent3 32 2" xfId="12620"/>
    <cellStyle name="40% - Accent3 33" xfId="1393"/>
    <cellStyle name="40% - Accent3 33 2" xfId="12664"/>
    <cellStyle name="40% - Accent3 34" xfId="1435"/>
    <cellStyle name="40% - Accent3 34 2" xfId="12705"/>
    <cellStyle name="40% - Accent3 35" xfId="1476"/>
    <cellStyle name="40% - Accent3 35 2" xfId="12744"/>
    <cellStyle name="40% - Accent3 36" xfId="1521"/>
    <cellStyle name="40% - Accent3 36 2" xfId="12788"/>
    <cellStyle name="40% - Accent3 37" xfId="1565"/>
    <cellStyle name="40% - Accent3 37 2" xfId="12831"/>
    <cellStyle name="40% - Accent3 38" xfId="1608"/>
    <cellStyle name="40% - Accent3 38 2" xfId="12873"/>
    <cellStyle name="40% - Accent3 39" xfId="1650"/>
    <cellStyle name="40% - Accent3 39 2" xfId="12914"/>
    <cellStyle name="40% - Accent3 4" xfId="149"/>
    <cellStyle name="40% - Accent3 4 2" xfId="11452"/>
    <cellStyle name="40% - Accent3 40" xfId="1694"/>
    <cellStyle name="40% - Accent3 40 2" xfId="12957"/>
    <cellStyle name="40% - Accent3 41" xfId="1736"/>
    <cellStyle name="40% - Accent3 41 2" xfId="12998"/>
    <cellStyle name="40% - Accent3 42" xfId="1780"/>
    <cellStyle name="40% - Accent3 42 2" xfId="13041"/>
    <cellStyle name="40% - Accent3 43" xfId="1822"/>
    <cellStyle name="40% - Accent3 43 2" xfId="13082"/>
    <cellStyle name="40% - Accent3 44" xfId="1865"/>
    <cellStyle name="40% - Accent3 44 2" xfId="13124"/>
    <cellStyle name="40% - Accent3 45" xfId="1903"/>
    <cellStyle name="40% - Accent3 45 2" xfId="13161"/>
    <cellStyle name="40% - Accent3 46" xfId="1952"/>
    <cellStyle name="40% - Accent3 46 2" xfId="13209"/>
    <cellStyle name="40% - Accent3 47" xfId="1995"/>
    <cellStyle name="40% - Accent3 47 2" xfId="13251"/>
    <cellStyle name="40% - Accent3 48" xfId="2038"/>
    <cellStyle name="40% - Accent3 48 2" xfId="13293"/>
    <cellStyle name="40% - Accent3 49" xfId="2080"/>
    <cellStyle name="40% - Accent3 49 2" xfId="13334"/>
    <cellStyle name="40% - Accent3 5" xfId="192"/>
    <cellStyle name="40% - Accent3 5 2" xfId="11493"/>
    <cellStyle name="40% - Accent3 50" xfId="2123"/>
    <cellStyle name="40% - Accent3 50 2" xfId="13376"/>
    <cellStyle name="40% - Accent3 51" xfId="2165"/>
    <cellStyle name="40% - Accent3 51 2" xfId="13417"/>
    <cellStyle name="40% - Accent3 52" xfId="2210"/>
    <cellStyle name="40% - Accent3 52 2" xfId="13461"/>
    <cellStyle name="40% - Accent3 53" xfId="2253"/>
    <cellStyle name="40% - Accent3 53 2" xfId="13503"/>
    <cellStyle name="40% - Accent3 54" xfId="2295"/>
    <cellStyle name="40% - Accent3 54 2" xfId="13544"/>
    <cellStyle name="40% - Accent3 55" xfId="2339"/>
    <cellStyle name="40% - Accent3 55 2" xfId="13586"/>
    <cellStyle name="40% - Accent3 56" xfId="2382"/>
    <cellStyle name="40% - Accent3 56 2" xfId="13628"/>
    <cellStyle name="40% - Accent3 57" xfId="2423"/>
    <cellStyle name="40% - Accent3 57 2" xfId="13667"/>
    <cellStyle name="40% - Accent3 58" xfId="2466"/>
    <cellStyle name="40% - Accent3 58 2" xfId="13709"/>
    <cellStyle name="40% - Accent3 59" xfId="2510"/>
    <cellStyle name="40% - Accent3 59 2" xfId="13752"/>
    <cellStyle name="40% - Accent3 6" xfId="237"/>
    <cellStyle name="40% - Accent3 6 2" xfId="11537"/>
    <cellStyle name="40% - Accent3 60" xfId="2551"/>
    <cellStyle name="40% - Accent3 61" xfId="2597"/>
    <cellStyle name="40% - Accent3 62" xfId="2640"/>
    <cellStyle name="40% - Accent3 63" xfId="2682"/>
    <cellStyle name="40% - Accent3 64" xfId="2723"/>
    <cellStyle name="40% - Accent3 65" xfId="2769"/>
    <cellStyle name="40% - Accent3 66" xfId="2812"/>
    <cellStyle name="40% - Accent3 67" xfId="2854"/>
    <cellStyle name="40% - Accent3 68" xfId="2898"/>
    <cellStyle name="40% - Accent3 69" xfId="2940"/>
    <cellStyle name="40% - Accent3 7" xfId="279"/>
    <cellStyle name="40% - Accent3 7 2" xfId="11578"/>
    <cellStyle name="40% - Accent3 70" xfId="2982"/>
    <cellStyle name="40% - Accent3 71" xfId="3025"/>
    <cellStyle name="40% - Accent3 72" xfId="3069"/>
    <cellStyle name="40% - Accent3 73" xfId="3110"/>
    <cellStyle name="40% - Accent3 74" xfId="3155"/>
    <cellStyle name="40% - Accent3 75" xfId="3197"/>
    <cellStyle name="40% - Accent3 76" xfId="3239"/>
    <cellStyle name="40% - Accent3 77" xfId="3284"/>
    <cellStyle name="40% - Accent3 78" xfId="3327"/>
    <cellStyle name="40% - Accent3 79" xfId="3367"/>
    <cellStyle name="40% - Accent3 8" xfId="321"/>
    <cellStyle name="40% - Accent3 8 2" xfId="11619"/>
    <cellStyle name="40% - Accent3 80" xfId="3410"/>
    <cellStyle name="40% - Accent3 81" xfId="3456"/>
    <cellStyle name="40% - Accent3 82" xfId="3499"/>
    <cellStyle name="40% - Accent3 83" xfId="3541"/>
    <cellStyle name="40% - Accent3 84" xfId="3585"/>
    <cellStyle name="40% - Accent3 85" xfId="3627"/>
    <cellStyle name="40% - Accent3 86" xfId="3671"/>
    <cellStyle name="40% - Accent3 87" xfId="3713"/>
    <cellStyle name="40% - Accent3 88" xfId="3757"/>
    <cellStyle name="40% - Accent3 89" xfId="3799"/>
    <cellStyle name="40% - Accent3 9" xfId="365"/>
    <cellStyle name="40% - Accent3 9 2" xfId="11662"/>
    <cellStyle name="40% - Accent3 90" xfId="3843"/>
    <cellStyle name="40% - Accent3 91" xfId="3886"/>
    <cellStyle name="40% - Accent3 92" xfId="3927"/>
    <cellStyle name="40% - Accent3 93" xfId="3970"/>
    <cellStyle name="40% - Accent3 94" xfId="4015"/>
    <cellStyle name="40% - Accent3 95" xfId="4058"/>
    <cellStyle name="40% - Accent3 96" xfId="4100"/>
    <cellStyle name="40% - Accent3 97" xfId="4144"/>
    <cellStyle name="40% - Accent3 98" xfId="4184"/>
    <cellStyle name="40% - Accent3 99" xfId="4230"/>
    <cellStyle name="40% - Accent4" xfId="33" builtinId="43" customBuiltin="1"/>
    <cellStyle name="40% - Accent4 10" xfId="406"/>
    <cellStyle name="40% - Accent4 10 2" xfId="11702"/>
    <cellStyle name="40% - Accent4 100" xfId="4270"/>
    <cellStyle name="40% - Accent4 101" xfId="4315"/>
    <cellStyle name="40% - Accent4 102" xfId="4355"/>
    <cellStyle name="40% - Accent4 103" xfId="4398"/>
    <cellStyle name="40% - Accent4 104" xfId="4443"/>
    <cellStyle name="40% - Accent4 105" xfId="4486"/>
    <cellStyle name="40% - Accent4 106" xfId="4529"/>
    <cellStyle name="40% - Accent4 107" xfId="4570"/>
    <cellStyle name="40% - Accent4 108" xfId="4614"/>
    <cellStyle name="40% - Accent4 109" xfId="4658"/>
    <cellStyle name="40% - Accent4 11" xfId="449"/>
    <cellStyle name="40% - Accent4 11 2" xfId="11744"/>
    <cellStyle name="40% - Accent4 110" xfId="4701"/>
    <cellStyle name="40% - Accent4 111" xfId="4743"/>
    <cellStyle name="40% - Accent4 112" xfId="4787"/>
    <cellStyle name="40% - Accent4 113" xfId="4829"/>
    <cellStyle name="40% - Accent4 114" xfId="4873"/>
    <cellStyle name="40% - Accent4 115" xfId="4915"/>
    <cellStyle name="40% - Accent4 116" xfId="4959"/>
    <cellStyle name="40% - Accent4 117" xfId="5000"/>
    <cellStyle name="40% - Accent4 118" xfId="5044"/>
    <cellStyle name="40% - Accent4 119" xfId="5088"/>
    <cellStyle name="40% - Accent4 12" xfId="493"/>
    <cellStyle name="40% - Accent4 12 2" xfId="11787"/>
    <cellStyle name="40% - Accent4 120" xfId="5131"/>
    <cellStyle name="40% - Accent4 121" xfId="5173"/>
    <cellStyle name="40% - Accent4 122" xfId="5213"/>
    <cellStyle name="40% - Accent4 123" xfId="5259"/>
    <cellStyle name="40% - Accent4 124" xfId="5301"/>
    <cellStyle name="40% - Accent4 125" xfId="5342"/>
    <cellStyle name="40% - Accent4 126" xfId="5384"/>
    <cellStyle name="40% - Accent4 127" xfId="5428"/>
    <cellStyle name="40% - Accent4 128" xfId="5474"/>
    <cellStyle name="40% - Accent4 129" xfId="5516"/>
    <cellStyle name="40% - Accent4 13" xfId="536"/>
    <cellStyle name="40% - Accent4 13 2" xfId="11829"/>
    <cellStyle name="40% - Accent4 130" xfId="5558"/>
    <cellStyle name="40% - Accent4 131" xfId="5601"/>
    <cellStyle name="40% - Accent4 132" xfId="5645"/>
    <cellStyle name="40% - Accent4 133" xfId="5689"/>
    <cellStyle name="40% - Accent4 134" xfId="5731"/>
    <cellStyle name="40% - Accent4 135" xfId="5774"/>
    <cellStyle name="40% - Accent4 136" xfId="5816"/>
    <cellStyle name="40% - Accent4 137" xfId="5859"/>
    <cellStyle name="40% - Accent4 138" xfId="5903"/>
    <cellStyle name="40% - Accent4 139" xfId="5946"/>
    <cellStyle name="40% - Accent4 14" xfId="580"/>
    <cellStyle name="40% - Accent4 14 2" xfId="11871"/>
    <cellStyle name="40% - Accent4 140" xfId="5989"/>
    <cellStyle name="40% - Accent4 141" xfId="6032"/>
    <cellStyle name="40% - Accent4 142" xfId="6073"/>
    <cellStyle name="40% - Accent4 143" xfId="6119"/>
    <cellStyle name="40% - Accent4 144" xfId="6160"/>
    <cellStyle name="40% - Accent4 145" xfId="6203"/>
    <cellStyle name="40% - Accent4 146" xfId="6245"/>
    <cellStyle name="40% - Accent4 147" xfId="6288"/>
    <cellStyle name="40% - Accent4 148" xfId="6327"/>
    <cellStyle name="40% - Accent4 149" xfId="6376"/>
    <cellStyle name="40% - Accent4 15" xfId="621"/>
    <cellStyle name="40% - Accent4 15 2" xfId="11911"/>
    <cellStyle name="40% - Accent4 150" xfId="6415"/>
    <cellStyle name="40% - Accent4 151" xfId="6461"/>
    <cellStyle name="40% - Accent4 152" xfId="6501"/>
    <cellStyle name="40% - Accent4 153" xfId="6547"/>
    <cellStyle name="40% - Accent4 154" xfId="6590"/>
    <cellStyle name="40% - Accent4 155" xfId="6633"/>
    <cellStyle name="40% - Accent4 156" xfId="6675"/>
    <cellStyle name="40% - Accent4 157" xfId="6718"/>
    <cellStyle name="40% - Accent4 158" xfId="6763"/>
    <cellStyle name="40% - Accent4 159" xfId="6805"/>
    <cellStyle name="40% - Accent4 16" xfId="664"/>
    <cellStyle name="40% - Accent4 16 2" xfId="11953"/>
    <cellStyle name="40% - Accent4 160" xfId="6848"/>
    <cellStyle name="40% - Accent4 161" xfId="6890"/>
    <cellStyle name="40% - Accent4 162" xfId="6934"/>
    <cellStyle name="40% - Accent4 163" xfId="6978"/>
    <cellStyle name="40% - Accent4 164" xfId="7021"/>
    <cellStyle name="40% - Accent4 165" xfId="7068"/>
    <cellStyle name="40% - Accent4 166" xfId="7106"/>
    <cellStyle name="40% - Accent4 167" xfId="7150"/>
    <cellStyle name="40% - Accent4 168" xfId="7193"/>
    <cellStyle name="40% - Accent4 169" xfId="7233"/>
    <cellStyle name="40% - Accent4 17" xfId="705"/>
    <cellStyle name="40% - Accent4 17 2" xfId="11993"/>
    <cellStyle name="40% - Accent4 170" xfId="7279"/>
    <cellStyle name="40% - Accent4 171" xfId="7321"/>
    <cellStyle name="40% - Accent4 172" xfId="7364"/>
    <cellStyle name="40% - Accent4 173" xfId="7407"/>
    <cellStyle name="40% - Accent4 174" xfId="7451"/>
    <cellStyle name="40% - Accent4 175" xfId="7490"/>
    <cellStyle name="40% - Accent4 176" xfId="7532"/>
    <cellStyle name="40% - Accent4 177" xfId="7580"/>
    <cellStyle name="40% - Accent4 178" xfId="7621"/>
    <cellStyle name="40% - Accent4 179" xfId="7664"/>
    <cellStyle name="40% - Accent4 18" xfId="749"/>
    <cellStyle name="40% - Accent4 18 2" xfId="12036"/>
    <cellStyle name="40% - Accent4 180" xfId="7707"/>
    <cellStyle name="40% - Accent4 181" xfId="7752"/>
    <cellStyle name="40% - Accent4 182" xfId="7795"/>
    <cellStyle name="40% - Accent4 183" xfId="7836"/>
    <cellStyle name="40% - Accent4 184" xfId="7881"/>
    <cellStyle name="40% - Accent4 185" xfId="7922"/>
    <cellStyle name="40% - Accent4 186" xfId="7967"/>
    <cellStyle name="40% - Accent4 187" xfId="8008"/>
    <cellStyle name="40% - Accent4 188" xfId="8053"/>
    <cellStyle name="40% - Accent4 189" xfId="8095"/>
    <cellStyle name="40% - Accent4 19" xfId="792"/>
    <cellStyle name="40% - Accent4 19 2" xfId="12078"/>
    <cellStyle name="40% - Accent4 190" xfId="8138"/>
    <cellStyle name="40% - Accent4 191" xfId="8182"/>
    <cellStyle name="40% - Accent4 192" xfId="8225"/>
    <cellStyle name="40% - Accent4 193" xfId="8267"/>
    <cellStyle name="40% - Accent4 194" xfId="8310"/>
    <cellStyle name="40% - Accent4 195" xfId="8353"/>
    <cellStyle name="40% - Accent4 196" xfId="8396"/>
    <cellStyle name="40% - Accent4 197" xfId="8439"/>
    <cellStyle name="40% - Accent4 198" xfId="8481"/>
    <cellStyle name="40% - Accent4 199" xfId="8525"/>
    <cellStyle name="40% - Accent4 2" xfId="55"/>
    <cellStyle name="40% - Accent4 2 2" xfId="11366"/>
    <cellStyle name="40% - Accent4 2 3" xfId="15708"/>
    <cellStyle name="40% - Accent4 2 3 2" xfId="15801"/>
    <cellStyle name="40% - Accent4 2 3 2 2" xfId="16312"/>
    <cellStyle name="40% - Accent4 2 4" xfId="15729"/>
    <cellStyle name="40% - Accent4 2 5" xfId="15781"/>
    <cellStyle name="40% - Accent4 20" xfId="835"/>
    <cellStyle name="40% - Accent4 20 2" xfId="12120"/>
    <cellStyle name="40% - Accent4 200" xfId="8567"/>
    <cellStyle name="40% - Accent4 201" xfId="8611"/>
    <cellStyle name="40% - Accent4 202" xfId="8651"/>
    <cellStyle name="40% - Accent4 203" xfId="8697"/>
    <cellStyle name="40% - Accent4 204" xfId="8739"/>
    <cellStyle name="40% - Accent4 205" xfId="8783"/>
    <cellStyle name="40% - Accent4 206" xfId="8826"/>
    <cellStyle name="40% - Accent4 207" xfId="8869"/>
    <cellStyle name="40% - Accent4 208" xfId="8911"/>
    <cellStyle name="40% - Accent4 209" xfId="8954"/>
    <cellStyle name="40% - Accent4 21" xfId="878"/>
    <cellStyle name="40% - Accent4 21 2" xfId="12162"/>
    <cellStyle name="40% - Accent4 210" xfId="8998"/>
    <cellStyle name="40% - Accent4 211" xfId="9041"/>
    <cellStyle name="40% - Accent4 212" xfId="9082"/>
    <cellStyle name="40% - Accent4 213" xfId="9127"/>
    <cellStyle name="40% - Accent4 214" xfId="9169"/>
    <cellStyle name="40% - Accent4 215" xfId="9213"/>
    <cellStyle name="40% - Accent4 216" xfId="9255"/>
    <cellStyle name="40% - Accent4 217" xfId="9299"/>
    <cellStyle name="40% - Accent4 218" xfId="9341"/>
    <cellStyle name="40% - Accent4 219" xfId="9384"/>
    <cellStyle name="40% - Accent4 22" xfId="919"/>
    <cellStyle name="40% - Accent4 22 2" xfId="12202"/>
    <cellStyle name="40% - Accent4 220" xfId="9428"/>
    <cellStyle name="40% - Accent4 221" xfId="9471"/>
    <cellStyle name="40% - Accent4 222" xfId="9510"/>
    <cellStyle name="40% - Accent4 223" xfId="9555"/>
    <cellStyle name="40% - Accent4 224" xfId="9600"/>
    <cellStyle name="40% - Accent4 225" xfId="9643"/>
    <cellStyle name="40% - Accent4 226" xfId="9683"/>
    <cellStyle name="40% - Accent4 227" xfId="9729"/>
    <cellStyle name="40% - Accent4 228" xfId="9771"/>
    <cellStyle name="40% - Accent4 229" xfId="9815"/>
    <cellStyle name="40% - Accent4 23" xfId="961"/>
    <cellStyle name="40% - Accent4 23 2" xfId="12243"/>
    <cellStyle name="40% - Accent4 230" xfId="9857"/>
    <cellStyle name="40% - Accent4 231" xfId="9901"/>
    <cellStyle name="40% - Accent4 232" xfId="9943"/>
    <cellStyle name="40% - Accent4 233" xfId="9987"/>
    <cellStyle name="40% - Accent4 234" xfId="10030"/>
    <cellStyle name="40% - Accent4 235" xfId="10073"/>
    <cellStyle name="40% - Accent4 236" xfId="10114"/>
    <cellStyle name="40% - Accent4 237" xfId="10156"/>
    <cellStyle name="40% - Accent4 238" xfId="10202"/>
    <cellStyle name="40% - Accent4 239" xfId="10245"/>
    <cellStyle name="40% - Accent4 24" xfId="1003"/>
    <cellStyle name="40% - Accent4 24 2" xfId="12284"/>
    <cellStyle name="40% - Accent4 240" xfId="10287"/>
    <cellStyle name="40% - Accent4 241" xfId="10327"/>
    <cellStyle name="40% - Accent4 242" xfId="10363"/>
    <cellStyle name="40% - Accent4 243" xfId="10399"/>
    <cellStyle name="40% - Accent4 244" xfId="10435"/>
    <cellStyle name="40% - Accent4 245" xfId="10471"/>
    <cellStyle name="40% - Accent4 246" xfId="10507"/>
    <cellStyle name="40% - Accent4 247" xfId="10543"/>
    <cellStyle name="40% - Accent4 248" xfId="10579"/>
    <cellStyle name="40% - Accent4 249" xfId="10615"/>
    <cellStyle name="40% - Accent4 25" xfId="1047"/>
    <cellStyle name="40% - Accent4 25 2" xfId="12326"/>
    <cellStyle name="40% - Accent4 250" xfId="10651"/>
    <cellStyle name="40% - Accent4 251" xfId="10690"/>
    <cellStyle name="40% - Accent4 252" xfId="10734"/>
    <cellStyle name="40% - Accent4 253" xfId="10775"/>
    <cellStyle name="40% - Accent4 254" xfId="10820"/>
    <cellStyle name="40% - Accent4 255" xfId="10862"/>
    <cellStyle name="40% - Accent4 26" xfId="1090"/>
    <cellStyle name="40% - Accent4 26 2" xfId="12368"/>
    <cellStyle name="40% - Accent4 27" xfId="1134"/>
    <cellStyle name="40% - Accent4 27 2" xfId="12411"/>
    <cellStyle name="40% - Accent4 28" xfId="1174"/>
    <cellStyle name="40% - Accent4 28 2" xfId="12450"/>
    <cellStyle name="40% - Accent4 29" xfId="1218"/>
    <cellStyle name="40% - Accent4 29 2" xfId="12493"/>
    <cellStyle name="40% - Accent4 3" xfId="111"/>
    <cellStyle name="40% - Accent4 3 2" xfId="11414"/>
    <cellStyle name="40% - Accent4 30" xfId="1263"/>
    <cellStyle name="40% - Accent4 30 2" xfId="12537"/>
    <cellStyle name="40% - Accent4 31" xfId="1306"/>
    <cellStyle name="40% - Accent4 31 2" xfId="12579"/>
    <cellStyle name="40% - Accent4 32" xfId="1347"/>
    <cellStyle name="40% - Accent4 32 2" xfId="12619"/>
    <cellStyle name="40% - Accent4 33" xfId="1392"/>
    <cellStyle name="40% - Accent4 33 2" xfId="12663"/>
    <cellStyle name="40% - Accent4 34" xfId="1434"/>
    <cellStyle name="40% - Accent4 34 2" xfId="12704"/>
    <cellStyle name="40% - Accent4 35" xfId="1475"/>
    <cellStyle name="40% - Accent4 35 2" xfId="12743"/>
    <cellStyle name="40% - Accent4 36" xfId="1520"/>
    <cellStyle name="40% - Accent4 36 2" xfId="12787"/>
    <cellStyle name="40% - Accent4 37" xfId="1564"/>
    <cellStyle name="40% - Accent4 37 2" xfId="12830"/>
    <cellStyle name="40% - Accent4 38" xfId="1607"/>
    <cellStyle name="40% - Accent4 38 2" xfId="12872"/>
    <cellStyle name="40% - Accent4 39" xfId="1649"/>
    <cellStyle name="40% - Accent4 39 2" xfId="12913"/>
    <cellStyle name="40% - Accent4 4" xfId="148"/>
    <cellStyle name="40% - Accent4 4 2" xfId="11451"/>
    <cellStyle name="40% - Accent4 40" xfId="1693"/>
    <cellStyle name="40% - Accent4 40 2" xfId="12956"/>
    <cellStyle name="40% - Accent4 41" xfId="1735"/>
    <cellStyle name="40% - Accent4 41 2" xfId="12997"/>
    <cellStyle name="40% - Accent4 42" xfId="1779"/>
    <cellStyle name="40% - Accent4 42 2" xfId="13040"/>
    <cellStyle name="40% - Accent4 43" xfId="1821"/>
    <cellStyle name="40% - Accent4 43 2" xfId="13081"/>
    <cellStyle name="40% - Accent4 44" xfId="1864"/>
    <cellStyle name="40% - Accent4 44 2" xfId="13123"/>
    <cellStyle name="40% - Accent4 45" xfId="1902"/>
    <cellStyle name="40% - Accent4 45 2" xfId="13160"/>
    <cellStyle name="40% - Accent4 46" xfId="1951"/>
    <cellStyle name="40% - Accent4 46 2" xfId="13208"/>
    <cellStyle name="40% - Accent4 47" xfId="1994"/>
    <cellStyle name="40% - Accent4 47 2" xfId="13250"/>
    <cellStyle name="40% - Accent4 48" xfId="2037"/>
    <cellStyle name="40% - Accent4 48 2" xfId="13292"/>
    <cellStyle name="40% - Accent4 49" xfId="2079"/>
    <cellStyle name="40% - Accent4 49 2" xfId="13333"/>
    <cellStyle name="40% - Accent4 5" xfId="191"/>
    <cellStyle name="40% - Accent4 5 2" xfId="11492"/>
    <cellStyle name="40% - Accent4 50" xfId="2122"/>
    <cellStyle name="40% - Accent4 50 2" xfId="13375"/>
    <cellStyle name="40% - Accent4 51" xfId="2164"/>
    <cellStyle name="40% - Accent4 51 2" xfId="13416"/>
    <cellStyle name="40% - Accent4 52" xfId="2209"/>
    <cellStyle name="40% - Accent4 52 2" xfId="13460"/>
    <cellStyle name="40% - Accent4 53" xfId="2252"/>
    <cellStyle name="40% - Accent4 53 2" xfId="13502"/>
    <cellStyle name="40% - Accent4 54" xfId="2294"/>
    <cellStyle name="40% - Accent4 54 2" xfId="13543"/>
    <cellStyle name="40% - Accent4 55" xfId="2338"/>
    <cellStyle name="40% - Accent4 55 2" xfId="13585"/>
    <cellStyle name="40% - Accent4 56" xfId="2381"/>
    <cellStyle name="40% - Accent4 56 2" xfId="13627"/>
    <cellStyle name="40% - Accent4 57" xfId="2422"/>
    <cellStyle name="40% - Accent4 57 2" xfId="13666"/>
    <cellStyle name="40% - Accent4 58" xfId="2465"/>
    <cellStyle name="40% - Accent4 58 2" xfId="13708"/>
    <cellStyle name="40% - Accent4 59" xfId="2509"/>
    <cellStyle name="40% - Accent4 59 2" xfId="13751"/>
    <cellStyle name="40% - Accent4 6" xfId="236"/>
    <cellStyle name="40% - Accent4 6 2" xfId="11536"/>
    <cellStyle name="40% - Accent4 60" xfId="2550"/>
    <cellStyle name="40% - Accent4 61" xfId="2596"/>
    <cellStyle name="40% - Accent4 62" xfId="2639"/>
    <cellStyle name="40% - Accent4 63" xfId="2681"/>
    <cellStyle name="40% - Accent4 64" xfId="2722"/>
    <cellStyle name="40% - Accent4 65" xfId="2768"/>
    <cellStyle name="40% - Accent4 66" xfId="2811"/>
    <cellStyle name="40% - Accent4 67" xfId="2853"/>
    <cellStyle name="40% - Accent4 68" xfId="2897"/>
    <cellStyle name="40% - Accent4 69" xfId="2939"/>
    <cellStyle name="40% - Accent4 7" xfId="278"/>
    <cellStyle name="40% - Accent4 7 2" xfId="11577"/>
    <cellStyle name="40% - Accent4 70" xfId="2981"/>
    <cellStyle name="40% - Accent4 71" xfId="3024"/>
    <cellStyle name="40% - Accent4 72" xfId="3068"/>
    <cellStyle name="40% - Accent4 73" xfId="3109"/>
    <cellStyle name="40% - Accent4 74" xfId="3154"/>
    <cellStyle name="40% - Accent4 75" xfId="3196"/>
    <cellStyle name="40% - Accent4 76" xfId="3238"/>
    <cellStyle name="40% - Accent4 77" xfId="3283"/>
    <cellStyle name="40% - Accent4 78" xfId="3326"/>
    <cellStyle name="40% - Accent4 79" xfId="3366"/>
    <cellStyle name="40% - Accent4 8" xfId="320"/>
    <cellStyle name="40% - Accent4 8 2" xfId="11618"/>
    <cellStyle name="40% - Accent4 80" xfId="3409"/>
    <cellStyle name="40% - Accent4 81" xfId="3455"/>
    <cellStyle name="40% - Accent4 82" xfId="3498"/>
    <cellStyle name="40% - Accent4 83" xfId="3540"/>
    <cellStyle name="40% - Accent4 84" xfId="3584"/>
    <cellStyle name="40% - Accent4 85" xfId="3626"/>
    <cellStyle name="40% - Accent4 86" xfId="3670"/>
    <cellStyle name="40% - Accent4 87" xfId="3712"/>
    <cellStyle name="40% - Accent4 88" xfId="3756"/>
    <cellStyle name="40% - Accent4 89" xfId="3798"/>
    <cellStyle name="40% - Accent4 9" xfId="364"/>
    <cellStyle name="40% - Accent4 9 2" xfId="11661"/>
    <cellStyle name="40% - Accent4 90" xfId="3842"/>
    <cellStyle name="40% - Accent4 91" xfId="3885"/>
    <cellStyle name="40% - Accent4 92" xfId="3926"/>
    <cellStyle name="40% - Accent4 93" xfId="3969"/>
    <cellStyle name="40% - Accent4 94" xfId="4014"/>
    <cellStyle name="40% - Accent4 95" xfId="4057"/>
    <cellStyle name="40% - Accent4 96" xfId="4099"/>
    <cellStyle name="40% - Accent4 97" xfId="4143"/>
    <cellStyle name="40% - Accent4 98" xfId="4183"/>
    <cellStyle name="40% - Accent4 99" xfId="4229"/>
    <cellStyle name="40% - Accent5" xfId="37" builtinId="47" customBuiltin="1"/>
    <cellStyle name="40% - Accent5 10" xfId="405"/>
    <cellStyle name="40% - Accent5 10 2" xfId="11701"/>
    <cellStyle name="40% - Accent5 100" xfId="4269"/>
    <cellStyle name="40% - Accent5 101" xfId="4314"/>
    <cellStyle name="40% - Accent5 102" xfId="4354"/>
    <cellStyle name="40% - Accent5 103" xfId="4397"/>
    <cellStyle name="40% - Accent5 104" xfId="4442"/>
    <cellStyle name="40% - Accent5 105" xfId="4485"/>
    <cellStyle name="40% - Accent5 106" xfId="4528"/>
    <cellStyle name="40% - Accent5 107" xfId="4569"/>
    <cellStyle name="40% - Accent5 108" xfId="4613"/>
    <cellStyle name="40% - Accent5 109" xfId="4657"/>
    <cellStyle name="40% - Accent5 11" xfId="448"/>
    <cellStyle name="40% - Accent5 11 2" xfId="11743"/>
    <cellStyle name="40% - Accent5 110" xfId="4700"/>
    <cellStyle name="40% - Accent5 111" xfId="4742"/>
    <cellStyle name="40% - Accent5 112" xfId="4786"/>
    <cellStyle name="40% - Accent5 113" xfId="4828"/>
    <cellStyle name="40% - Accent5 114" xfId="4872"/>
    <cellStyle name="40% - Accent5 115" xfId="4914"/>
    <cellStyle name="40% - Accent5 116" xfId="4958"/>
    <cellStyle name="40% - Accent5 117" xfId="4999"/>
    <cellStyle name="40% - Accent5 118" xfId="5043"/>
    <cellStyle name="40% - Accent5 119" xfId="5087"/>
    <cellStyle name="40% - Accent5 12" xfId="492"/>
    <cellStyle name="40% - Accent5 12 2" xfId="11786"/>
    <cellStyle name="40% - Accent5 120" xfId="5130"/>
    <cellStyle name="40% - Accent5 121" xfId="5172"/>
    <cellStyle name="40% - Accent5 122" xfId="5212"/>
    <cellStyle name="40% - Accent5 123" xfId="5258"/>
    <cellStyle name="40% - Accent5 124" xfId="5300"/>
    <cellStyle name="40% - Accent5 125" xfId="5341"/>
    <cellStyle name="40% - Accent5 126" xfId="5383"/>
    <cellStyle name="40% - Accent5 127" xfId="5427"/>
    <cellStyle name="40% - Accent5 128" xfId="5473"/>
    <cellStyle name="40% - Accent5 129" xfId="5515"/>
    <cellStyle name="40% - Accent5 13" xfId="535"/>
    <cellStyle name="40% - Accent5 13 2" xfId="11828"/>
    <cellStyle name="40% - Accent5 130" xfId="5557"/>
    <cellStyle name="40% - Accent5 131" xfId="5600"/>
    <cellStyle name="40% - Accent5 132" xfId="5644"/>
    <cellStyle name="40% - Accent5 133" xfId="5688"/>
    <cellStyle name="40% - Accent5 134" xfId="5730"/>
    <cellStyle name="40% - Accent5 135" xfId="5773"/>
    <cellStyle name="40% - Accent5 136" xfId="5815"/>
    <cellStyle name="40% - Accent5 137" xfId="5858"/>
    <cellStyle name="40% - Accent5 138" xfId="5902"/>
    <cellStyle name="40% - Accent5 139" xfId="5945"/>
    <cellStyle name="40% - Accent5 14" xfId="579"/>
    <cellStyle name="40% - Accent5 14 2" xfId="11870"/>
    <cellStyle name="40% - Accent5 140" xfId="5988"/>
    <cellStyle name="40% - Accent5 141" xfId="6031"/>
    <cellStyle name="40% - Accent5 142" xfId="6072"/>
    <cellStyle name="40% - Accent5 143" xfId="6118"/>
    <cellStyle name="40% - Accent5 144" xfId="6159"/>
    <cellStyle name="40% - Accent5 145" xfId="6202"/>
    <cellStyle name="40% - Accent5 146" xfId="6244"/>
    <cellStyle name="40% - Accent5 147" xfId="6287"/>
    <cellStyle name="40% - Accent5 148" xfId="6326"/>
    <cellStyle name="40% - Accent5 149" xfId="6375"/>
    <cellStyle name="40% - Accent5 15" xfId="620"/>
    <cellStyle name="40% - Accent5 15 2" xfId="11910"/>
    <cellStyle name="40% - Accent5 150" xfId="6414"/>
    <cellStyle name="40% - Accent5 151" xfId="6460"/>
    <cellStyle name="40% - Accent5 152" xfId="6500"/>
    <cellStyle name="40% - Accent5 153" xfId="6546"/>
    <cellStyle name="40% - Accent5 154" xfId="6589"/>
    <cellStyle name="40% - Accent5 155" xfId="6632"/>
    <cellStyle name="40% - Accent5 156" xfId="6674"/>
    <cellStyle name="40% - Accent5 157" xfId="6717"/>
    <cellStyle name="40% - Accent5 158" xfId="6762"/>
    <cellStyle name="40% - Accent5 159" xfId="6804"/>
    <cellStyle name="40% - Accent5 16" xfId="663"/>
    <cellStyle name="40% - Accent5 16 2" xfId="11952"/>
    <cellStyle name="40% - Accent5 160" xfId="6847"/>
    <cellStyle name="40% - Accent5 161" xfId="6889"/>
    <cellStyle name="40% - Accent5 162" xfId="6933"/>
    <cellStyle name="40% - Accent5 163" xfId="6977"/>
    <cellStyle name="40% - Accent5 164" xfId="7020"/>
    <cellStyle name="40% - Accent5 165" xfId="7069"/>
    <cellStyle name="40% - Accent5 166" xfId="7105"/>
    <cellStyle name="40% - Accent5 167" xfId="7149"/>
    <cellStyle name="40% - Accent5 168" xfId="7192"/>
    <cellStyle name="40% - Accent5 169" xfId="7232"/>
    <cellStyle name="40% - Accent5 17" xfId="704"/>
    <cellStyle name="40% - Accent5 17 2" xfId="11992"/>
    <cellStyle name="40% - Accent5 170" xfId="7278"/>
    <cellStyle name="40% - Accent5 171" xfId="7320"/>
    <cellStyle name="40% - Accent5 172" xfId="7363"/>
    <cellStyle name="40% - Accent5 173" xfId="7406"/>
    <cellStyle name="40% - Accent5 174" xfId="7450"/>
    <cellStyle name="40% - Accent5 175" xfId="7489"/>
    <cellStyle name="40% - Accent5 176" xfId="7531"/>
    <cellStyle name="40% - Accent5 177" xfId="7579"/>
    <cellStyle name="40% - Accent5 178" xfId="7620"/>
    <cellStyle name="40% - Accent5 179" xfId="7663"/>
    <cellStyle name="40% - Accent5 18" xfId="748"/>
    <cellStyle name="40% - Accent5 18 2" xfId="12035"/>
    <cellStyle name="40% - Accent5 180" xfId="7706"/>
    <cellStyle name="40% - Accent5 181" xfId="7751"/>
    <cellStyle name="40% - Accent5 182" xfId="7794"/>
    <cellStyle name="40% - Accent5 183" xfId="7835"/>
    <cellStyle name="40% - Accent5 184" xfId="7880"/>
    <cellStyle name="40% - Accent5 185" xfId="7921"/>
    <cellStyle name="40% - Accent5 186" xfId="7966"/>
    <cellStyle name="40% - Accent5 187" xfId="8007"/>
    <cellStyle name="40% - Accent5 188" xfId="8052"/>
    <cellStyle name="40% - Accent5 189" xfId="8094"/>
    <cellStyle name="40% - Accent5 19" xfId="791"/>
    <cellStyle name="40% - Accent5 19 2" xfId="12077"/>
    <cellStyle name="40% - Accent5 190" xfId="8137"/>
    <cellStyle name="40% - Accent5 191" xfId="8181"/>
    <cellStyle name="40% - Accent5 192" xfId="8224"/>
    <cellStyle name="40% - Accent5 193" xfId="8266"/>
    <cellStyle name="40% - Accent5 194" xfId="8309"/>
    <cellStyle name="40% - Accent5 195" xfId="8352"/>
    <cellStyle name="40% - Accent5 196" xfId="8395"/>
    <cellStyle name="40% - Accent5 197" xfId="8438"/>
    <cellStyle name="40% - Accent5 198" xfId="8480"/>
    <cellStyle name="40% - Accent5 199" xfId="8524"/>
    <cellStyle name="40% - Accent5 2" xfId="56"/>
    <cellStyle name="40% - Accent5 2 2" xfId="11365"/>
    <cellStyle name="40% - Accent5 2 3" xfId="15712"/>
    <cellStyle name="40% - Accent5 2 3 2" xfId="15802"/>
    <cellStyle name="40% - Accent5 2 3 2 2" xfId="16316"/>
    <cellStyle name="40% - Accent5 2 4" xfId="15655"/>
    <cellStyle name="40% - Accent5 2 5" xfId="15785"/>
    <cellStyle name="40% - Accent5 20" xfId="834"/>
    <cellStyle name="40% - Accent5 20 2" xfId="12119"/>
    <cellStyle name="40% - Accent5 200" xfId="8566"/>
    <cellStyle name="40% - Accent5 201" xfId="8610"/>
    <cellStyle name="40% - Accent5 202" xfId="8650"/>
    <cellStyle name="40% - Accent5 203" xfId="8696"/>
    <cellStyle name="40% - Accent5 204" xfId="8738"/>
    <cellStyle name="40% - Accent5 205" xfId="8782"/>
    <cellStyle name="40% - Accent5 206" xfId="8825"/>
    <cellStyle name="40% - Accent5 207" xfId="8868"/>
    <cellStyle name="40% - Accent5 208" xfId="8910"/>
    <cellStyle name="40% - Accent5 209" xfId="8953"/>
    <cellStyle name="40% - Accent5 21" xfId="877"/>
    <cellStyle name="40% - Accent5 21 2" xfId="12161"/>
    <cellStyle name="40% - Accent5 210" xfId="8997"/>
    <cellStyle name="40% - Accent5 211" xfId="9040"/>
    <cellStyle name="40% - Accent5 212" xfId="9081"/>
    <cellStyle name="40% - Accent5 213" xfId="9126"/>
    <cellStyle name="40% - Accent5 214" xfId="9168"/>
    <cellStyle name="40% - Accent5 215" xfId="9212"/>
    <cellStyle name="40% - Accent5 216" xfId="9254"/>
    <cellStyle name="40% - Accent5 217" xfId="9298"/>
    <cellStyle name="40% - Accent5 218" xfId="9340"/>
    <cellStyle name="40% - Accent5 219" xfId="9383"/>
    <cellStyle name="40% - Accent5 22" xfId="918"/>
    <cellStyle name="40% - Accent5 22 2" xfId="12201"/>
    <cellStyle name="40% - Accent5 220" xfId="9427"/>
    <cellStyle name="40% - Accent5 221" xfId="9470"/>
    <cellStyle name="40% - Accent5 222" xfId="9509"/>
    <cellStyle name="40% - Accent5 223" xfId="9554"/>
    <cellStyle name="40% - Accent5 224" xfId="9599"/>
    <cellStyle name="40% - Accent5 225" xfId="9642"/>
    <cellStyle name="40% - Accent5 226" xfId="9682"/>
    <cellStyle name="40% - Accent5 227" xfId="9728"/>
    <cellStyle name="40% - Accent5 228" xfId="9770"/>
    <cellStyle name="40% - Accent5 229" xfId="9814"/>
    <cellStyle name="40% - Accent5 23" xfId="960"/>
    <cellStyle name="40% - Accent5 23 2" xfId="12242"/>
    <cellStyle name="40% - Accent5 230" xfId="9856"/>
    <cellStyle name="40% - Accent5 231" xfId="9900"/>
    <cellStyle name="40% - Accent5 232" xfId="9942"/>
    <cellStyle name="40% - Accent5 233" xfId="9986"/>
    <cellStyle name="40% - Accent5 234" xfId="10029"/>
    <cellStyle name="40% - Accent5 235" xfId="10072"/>
    <cellStyle name="40% - Accent5 236" xfId="10113"/>
    <cellStyle name="40% - Accent5 237" xfId="10155"/>
    <cellStyle name="40% - Accent5 238" xfId="10201"/>
    <cellStyle name="40% - Accent5 239" xfId="10244"/>
    <cellStyle name="40% - Accent5 24" xfId="1002"/>
    <cellStyle name="40% - Accent5 24 2" xfId="12283"/>
    <cellStyle name="40% - Accent5 240" xfId="10286"/>
    <cellStyle name="40% - Accent5 241" xfId="10328"/>
    <cellStyle name="40% - Accent5 242" xfId="10364"/>
    <cellStyle name="40% - Accent5 243" xfId="10400"/>
    <cellStyle name="40% - Accent5 244" xfId="10436"/>
    <cellStyle name="40% - Accent5 245" xfId="10472"/>
    <cellStyle name="40% - Accent5 246" xfId="10508"/>
    <cellStyle name="40% - Accent5 247" xfId="10544"/>
    <cellStyle name="40% - Accent5 248" xfId="10580"/>
    <cellStyle name="40% - Accent5 249" xfId="10616"/>
    <cellStyle name="40% - Accent5 25" xfId="1046"/>
    <cellStyle name="40% - Accent5 25 2" xfId="12325"/>
    <cellStyle name="40% - Accent5 250" xfId="10652"/>
    <cellStyle name="40% - Accent5 251" xfId="10689"/>
    <cellStyle name="40% - Accent5 252" xfId="10733"/>
    <cellStyle name="40% - Accent5 253" xfId="10774"/>
    <cellStyle name="40% - Accent5 254" xfId="10819"/>
    <cellStyle name="40% - Accent5 255" xfId="10861"/>
    <cellStyle name="40% - Accent5 26" xfId="1089"/>
    <cellStyle name="40% - Accent5 26 2" xfId="12367"/>
    <cellStyle name="40% - Accent5 27" xfId="1133"/>
    <cellStyle name="40% - Accent5 27 2" xfId="12410"/>
    <cellStyle name="40% - Accent5 28" xfId="1173"/>
    <cellStyle name="40% - Accent5 28 2" xfId="12449"/>
    <cellStyle name="40% - Accent5 29" xfId="1217"/>
    <cellStyle name="40% - Accent5 29 2" xfId="12492"/>
    <cellStyle name="40% - Accent5 3" xfId="112"/>
    <cellStyle name="40% - Accent5 3 2" xfId="11415"/>
    <cellStyle name="40% - Accent5 30" xfId="1262"/>
    <cellStyle name="40% - Accent5 30 2" xfId="12536"/>
    <cellStyle name="40% - Accent5 31" xfId="1305"/>
    <cellStyle name="40% - Accent5 31 2" xfId="12578"/>
    <cellStyle name="40% - Accent5 32" xfId="1346"/>
    <cellStyle name="40% - Accent5 32 2" xfId="12618"/>
    <cellStyle name="40% - Accent5 33" xfId="1391"/>
    <cellStyle name="40% - Accent5 33 2" xfId="12662"/>
    <cellStyle name="40% - Accent5 34" xfId="1433"/>
    <cellStyle name="40% - Accent5 34 2" xfId="12703"/>
    <cellStyle name="40% - Accent5 35" xfId="1474"/>
    <cellStyle name="40% - Accent5 35 2" xfId="12742"/>
    <cellStyle name="40% - Accent5 36" xfId="1519"/>
    <cellStyle name="40% - Accent5 36 2" xfId="12786"/>
    <cellStyle name="40% - Accent5 37" xfId="1563"/>
    <cellStyle name="40% - Accent5 37 2" xfId="12829"/>
    <cellStyle name="40% - Accent5 38" xfId="1606"/>
    <cellStyle name="40% - Accent5 38 2" xfId="12871"/>
    <cellStyle name="40% - Accent5 39" xfId="1648"/>
    <cellStyle name="40% - Accent5 39 2" xfId="12912"/>
    <cellStyle name="40% - Accent5 4" xfId="147"/>
    <cellStyle name="40% - Accent5 4 2" xfId="11450"/>
    <cellStyle name="40% - Accent5 40" xfId="1692"/>
    <cellStyle name="40% - Accent5 40 2" xfId="12955"/>
    <cellStyle name="40% - Accent5 41" xfId="1734"/>
    <cellStyle name="40% - Accent5 41 2" xfId="12996"/>
    <cellStyle name="40% - Accent5 42" xfId="1778"/>
    <cellStyle name="40% - Accent5 42 2" xfId="13039"/>
    <cellStyle name="40% - Accent5 43" xfId="1820"/>
    <cellStyle name="40% - Accent5 43 2" xfId="13080"/>
    <cellStyle name="40% - Accent5 44" xfId="1863"/>
    <cellStyle name="40% - Accent5 44 2" xfId="13122"/>
    <cellStyle name="40% - Accent5 45" xfId="1901"/>
    <cellStyle name="40% - Accent5 45 2" xfId="13159"/>
    <cellStyle name="40% - Accent5 46" xfId="1950"/>
    <cellStyle name="40% - Accent5 46 2" xfId="13207"/>
    <cellStyle name="40% - Accent5 47" xfId="1993"/>
    <cellStyle name="40% - Accent5 47 2" xfId="13249"/>
    <cellStyle name="40% - Accent5 48" xfId="2036"/>
    <cellStyle name="40% - Accent5 48 2" xfId="13291"/>
    <cellStyle name="40% - Accent5 49" xfId="2078"/>
    <cellStyle name="40% - Accent5 49 2" xfId="13332"/>
    <cellStyle name="40% - Accent5 5" xfId="190"/>
    <cellStyle name="40% - Accent5 5 2" xfId="11491"/>
    <cellStyle name="40% - Accent5 50" xfId="2121"/>
    <cellStyle name="40% - Accent5 50 2" xfId="13374"/>
    <cellStyle name="40% - Accent5 51" xfId="2163"/>
    <cellStyle name="40% - Accent5 51 2" xfId="13415"/>
    <cellStyle name="40% - Accent5 52" xfId="2208"/>
    <cellStyle name="40% - Accent5 52 2" xfId="13459"/>
    <cellStyle name="40% - Accent5 53" xfId="2251"/>
    <cellStyle name="40% - Accent5 53 2" xfId="13501"/>
    <cellStyle name="40% - Accent5 54" xfId="2293"/>
    <cellStyle name="40% - Accent5 54 2" xfId="13542"/>
    <cellStyle name="40% - Accent5 55" xfId="2337"/>
    <cellStyle name="40% - Accent5 55 2" xfId="13584"/>
    <cellStyle name="40% - Accent5 56" xfId="2380"/>
    <cellStyle name="40% - Accent5 56 2" xfId="13626"/>
    <cellStyle name="40% - Accent5 57" xfId="2421"/>
    <cellStyle name="40% - Accent5 57 2" xfId="13665"/>
    <cellStyle name="40% - Accent5 58" xfId="2464"/>
    <cellStyle name="40% - Accent5 58 2" xfId="13707"/>
    <cellStyle name="40% - Accent5 59" xfId="2508"/>
    <cellStyle name="40% - Accent5 59 2" xfId="13750"/>
    <cellStyle name="40% - Accent5 6" xfId="235"/>
    <cellStyle name="40% - Accent5 6 2" xfId="11535"/>
    <cellStyle name="40% - Accent5 60" xfId="2549"/>
    <cellStyle name="40% - Accent5 61" xfId="2595"/>
    <cellStyle name="40% - Accent5 62" xfId="2638"/>
    <cellStyle name="40% - Accent5 63" xfId="2680"/>
    <cellStyle name="40% - Accent5 64" xfId="2721"/>
    <cellStyle name="40% - Accent5 65" xfId="2767"/>
    <cellStyle name="40% - Accent5 66" xfId="2810"/>
    <cellStyle name="40% - Accent5 67" xfId="2852"/>
    <cellStyle name="40% - Accent5 68" xfId="2896"/>
    <cellStyle name="40% - Accent5 69" xfId="2938"/>
    <cellStyle name="40% - Accent5 7" xfId="277"/>
    <cellStyle name="40% - Accent5 7 2" xfId="11576"/>
    <cellStyle name="40% - Accent5 70" xfId="2980"/>
    <cellStyle name="40% - Accent5 71" xfId="3023"/>
    <cellStyle name="40% - Accent5 72" xfId="3067"/>
    <cellStyle name="40% - Accent5 73" xfId="3108"/>
    <cellStyle name="40% - Accent5 74" xfId="3153"/>
    <cellStyle name="40% - Accent5 75" xfId="3195"/>
    <cellStyle name="40% - Accent5 76" xfId="3237"/>
    <cellStyle name="40% - Accent5 77" xfId="3282"/>
    <cellStyle name="40% - Accent5 78" xfId="3325"/>
    <cellStyle name="40% - Accent5 79" xfId="3365"/>
    <cellStyle name="40% - Accent5 8" xfId="319"/>
    <cellStyle name="40% - Accent5 8 2" xfId="11617"/>
    <cellStyle name="40% - Accent5 80" xfId="3408"/>
    <cellStyle name="40% - Accent5 81" xfId="3454"/>
    <cellStyle name="40% - Accent5 82" xfId="3497"/>
    <cellStyle name="40% - Accent5 83" xfId="3539"/>
    <cellStyle name="40% - Accent5 84" xfId="3583"/>
    <cellStyle name="40% - Accent5 85" xfId="3625"/>
    <cellStyle name="40% - Accent5 86" xfId="3669"/>
    <cellStyle name="40% - Accent5 87" xfId="3711"/>
    <cellStyle name="40% - Accent5 88" xfId="3755"/>
    <cellStyle name="40% - Accent5 89" xfId="3797"/>
    <cellStyle name="40% - Accent5 9" xfId="363"/>
    <cellStyle name="40% - Accent5 9 2" xfId="11660"/>
    <cellStyle name="40% - Accent5 90" xfId="3841"/>
    <cellStyle name="40% - Accent5 91" xfId="3884"/>
    <cellStyle name="40% - Accent5 92" xfId="3925"/>
    <cellStyle name="40% - Accent5 93" xfId="3968"/>
    <cellStyle name="40% - Accent5 94" xfId="4013"/>
    <cellStyle name="40% - Accent5 95" xfId="4056"/>
    <cellStyle name="40% - Accent5 96" xfId="4098"/>
    <cellStyle name="40% - Accent5 97" xfId="4142"/>
    <cellStyle name="40% - Accent5 98" xfId="4182"/>
    <cellStyle name="40% - Accent5 99" xfId="4228"/>
    <cellStyle name="40% - Accent6" xfId="41" builtinId="51" customBuiltin="1"/>
    <cellStyle name="40% - Accent6 10" xfId="404"/>
    <cellStyle name="40% - Accent6 10 2" xfId="11700"/>
    <cellStyle name="40% - Accent6 100" xfId="4268"/>
    <cellStyle name="40% - Accent6 101" xfId="4313"/>
    <cellStyle name="40% - Accent6 102" xfId="4353"/>
    <cellStyle name="40% - Accent6 103" xfId="4396"/>
    <cellStyle name="40% - Accent6 104" xfId="4441"/>
    <cellStyle name="40% - Accent6 105" xfId="4484"/>
    <cellStyle name="40% - Accent6 106" xfId="4527"/>
    <cellStyle name="40% - Accent6 107" xfId="4568"/>
    <cellStyle name="40% - Accent6 108" xfId="4612"/>
    <cellStyle name="40% - Accent6 109" xfId="4656"/>
    <cellStyle name="40% - Accent6 11" xfId="447"/>
    <cellStyle name="40% - Accent6 11 2" xfId="11742"/>
    <cellStyle name="40% - Accent6 110" xfId="4699"/>
    <cellStyle name="40% - Accent6 111" xfId="4741"/>
    <cellStyle name="40% - Accent6 112" xfId="4785"/>
    <cellStyle name="40% - Accent6 113" xfId="4827"/>
    <cellStyle name="40% - Accent6 114" xfId="4871"/>
    <cellStyle name="40% - Accent6 115" xfId="4913"/>
    <cellStyle name="40% - Accent6 116" xfId="4957"/>
    <cellStyle name="40% - Accent6 117" xfId="4998"/>
    <cellStyle name="40% - Accent6 118" xfId="5042"/>
    <cellStyle name="40% - Accent6 119" xfId="5086"/>
    <cellStyle name="40% - Accent6 12" xfId="491"/>
    <cellStyle name="40% - Accent6 12 2" xfId="11785"/>
    <cellStyle name="40% - Accent6 120" xfId="5129"/>
    <cellStyle name="40% - Accent6 121" xfId="5171"/>
    <cellStyle name="40% - Accent6 122" xfId="5211"/>
    <cellStyle name="40% - Accent6 123" xfId="5257"/>
    <cellStyle name="40% - Accent6 124" xfId="5299"/>
    <cellStyle name="40% - Accent6 125" xfId="5340"/>
    <cellStyle name="40% - Accent6 126" xfId="5382"/>
    <cellStyle name="40% - Accent6 127" xfId="5426"/>
    <cellStyle name="40% - Accent6 128" xfId="5472"/>
    <cellStyle name="40% - Accent6 129" xfId="5514"/>
    <cellStyle name="40% - Accent6 13" xfId="534"/>
    <cellStyle name="40% - Accent6 13 2" xfId="11827"/>
    <cellStyle name="40% - Accent6 130" xfId="5556"/>
    <cellStyle name="40% - Accent6 131" xfId="5599"/>
    <cellStyle name="40% - Accent6 132" xfId="5643"/>
    <cellStyle name="40% - Accent6 133" xfId="5687"/>
    <cellStyle name="40% - Accent6 134" xfId="5729"/>
    <cellStyle name="40% - Accent6 135" xfId="5772"/>
    <cellStyle name="40% - Accent6 136" xfId="5814"/>
    <cellStyle name="40% - Accent6 137" xfId="5857"/>
    <cellStyle name="40% - Accent6 138" xfId="5901"/>
    <cellStyle name="40% - Accent6 139" xfId="5944"/>
    <cellStyle name="40% - Accent6 14" xfId="578"/>
    <cellStyle name="40% - Accent6 14 2" xfId="11869"/>
    <cellStyle name="40% - Accent6 140" xfId="5987"/>
    <cellStyle name="40% - Accent6 141" xfId="6030"/>
    <cellStyle name="40% - Accent6 142" xfId="6071"/>
    <cellStyle name="40% - Accent6 143" xfId="6117"/>
    <cellStyle name="40% - Accent6 144" xfId="6158"/>
    <cellStyle name="40% - Accent6 145" xfId="6201"/>
    <cellStyle name="40% - Accent6 146" xfId="6243"/>
    <cellStyle name="40% - Accent6 147" xfId="6286"/>
    <cellStyle name="40% - Accent6 148" xfId="6339"/>
    <cellStyle name="40% - Accent6 149" xfId="6374"/>
    <cellStyle name="40% - Accent6 15" xfId="619"/>
    <cellStyle name="40% - Accent6 15 2" xfId="11909"/>
    <cellStyle name="40% - Accent6 150" xfId="6413"/>
    <cellStyle name="40% - Accent6 151" xfId="6459"/>
    <cellStyle name="40% - Accent6 152" xfId="6499"/>
    <cellStyle name="40% - Accent6 153" xfId="6545"/>
    <cellStyle name="40% - Accent6 154" xfId="6588"/>
    <cellStyle name="40% - Accent6 155" xfId="6631"/>
    <cellStyle name="40% - Accent6 156" xfId="6673"/>
    <cellStyle name="40% - Accent6 157" xfId="6716"/>
    <cellStyle name="40% - Accent6 158" xfId="6761"/>
    <cellStyle name="40% - Accent6 159" xfId="6803"/>
    <cellStyle name="40% - Accent6 16" xfId="662"/>
    <cellStyle name="40% - Accent6 16 2" xfId="11951"/>
    <cellStyle name="40% - Accent6 160" xfId="6846"/>
    <cellStyle name="40% - Accent6 161" xfId="6888"/>
    <cellStyle name="40% - Accent6 162" xfId="6932"/>
    <cellStyle name="40% - Accent6 163" xfId="6976"/>
    <cellStyle name="40% - Accent6 164" xfId="7019"/>
    <cellStyle name="40% - Accent6 165" xfId="7070"/>
    <cellStyle name="40% - Accent6 166" xfId="7104"/>
    <cellStyle name="40% - Accent6 167" xfId="7148"/>
    <cellStyle name="40% - Accent6 168" xfId="7191"/>
    <cellStyle name="40% - Accent6 169" xfId="7231"/>
    <cellStyle name="40% - Accent6 17" xfId="703"/>
    <cellStyle name="40% - Accent6 17 2" xfId="11991"/>
    <cellStyle name="40% - Accent6 170" xfId="7277"/>
    <cellStyle name="40% - Accent6 171" xfId="7319"/>
    <cellStyle name="40% - Accent6 172" xfId="7362"/>
    <cellStyle name="40% - Accent6 173" xfId="7405"/>
    <cellStyle name="40% - Accent6 174" xfId="7449"/>
    <cellStyle name="40% - Accent6 175" xfId="7488"/>
    <cellStyle name="40% - Accent6 176" xfId="7530"/>
    <cellStyle name="40% - Accent6 177" xfId="7578"/>
    <cellStyle name="40% - Accent6 178" xfId="7619"/>
    <cellStyle name="40% - Accent6 179" xfId="7662"/>
    <cellStyle name="40% - Accent6 18" xfId="747"/>
    <cellStyle name="40% - Accent6 18 2" xfId="12034"/>
    <cellStyle name="40% - Accent6 180" xfId="7705"/>
    <cellStyle name="40% - Accent6 181" xfId="7750"/>
    <cellStyle name="40% - Accent6 182" xfId="7793"/>
    <cellStyle name="40% - Accent6 183" xfId="7834"/>
    <cellStyle name="40% - Accent6 184" xfId="7879"/>
    <cellStyle name="40% - Accent6 185" xfId="7920"/>
    <cellStyle name="40% - Accent6 186" xfId="7965"/>
    <cellStyle name="40% - Accent6 187" xfId="8006"/>
    <cellStyle name="40% - Accent6 188" xfId="8051"/>
    <cellStyle name="40% - Accent6 189" xfId="8093"/>
    <cellStyle name="40% - Accent6 19" xfId="790"/>
    <cellStyle name="40% - Accent6 19 2" xfId="12076"/>
    <cellStyle name="40% - Accent6 190" xfId="8136"/>
    <cellStyle name="40% - Accent6 191" xfId="8180"/>
    <cellStyle name="40% - Accent6 192" xfId="8223"/>
    <cellStyle name="40% - Accent6 193" xfId="8265"/>
    <cellStyle name="40% - Accent6 194" xfId="8308"/>
    <cellStyle name="40% - Accent6 195" xfId="8351"/>
    <cellStyle name="40% - Accent6 196" xfId="8394"/>
    <cellStyle name="40% - Accent6 197" xfId="8437"/>
    <cellStyle name="40% - Accent6 198" xfId="8479"/>
    <cellStyle name="40% - Accent6 199" xfId="8523"/>
    <cellStyle name="40% - Accent6 2" xfId="57"/>
    <cellStyle name="40% - Accent6 2 2" xfId="11364"/>
    <cellStyle name="40% - Accent6 2 3" xfId="15716"/>
    <cellStyle name="40% - Accent6 2 3 2" xfId="15803"/>
    <cellStyle name="40% - Accent6 2 3 2 2" xfId="16320"/>
    <cellStyle name="40% - Accent6 2 4" xfId="15670"/>
    <cellStyle name="40% - Accent6 2 5" xfId="15789"/>
    <cellStyle name="40% - Accent6 20" xfId="833"/>
    <cellStyle name="40% - Accent6 20 2" xfId="12118"/>
    <cellStyle name="40% - Accent6 200" xfId="8565"/>
    <cellStyle name="40% - Accent6 201" xfId="8609"/>
    <cellStyle name="40% - Accent6 202" xfId="8649"/>
    <cellStyle name="40% - Accent6 203" xfId="8695"/>
    <cellStyle name="40% - Accent6 204" xfId="8737"/>
    <cellStyle name="40% - Accent6 205" xfId="8781"/>
    <cellStyle name="40% - Accent6 206" xfId="8824"/>
    <cellStyle name="40% - Accent6 207" xfId="8867"/>
    <cellStyle name="40% - Accent6 208" xfId="8909"/>
    <cellStyle name="40% - Accent6 209" xfId="8952"/>
    <cellStyle name="40% - Accent6 21" xfId="876"/>
    <cellStyle name="40% - Accent6 21 2" xfId="12160"/>
    <cellStyle name="40% - Accent6 210" xfId="8996"/>
    <cellStyle name="40% - Accent6 211" xfId="9039"/>
    <cellStyle name="40% - Accent6 212" xfId="9080"/>
    <cellStyle name="40% - Accent6 213" xfId="9125"/>
    <cellStyle name="40% - Accent6 214" xfId="9167"/>
    <cellStyle name="40% - Accent6 215" xfId="9211"/>
    <cellStyle name="40% - Accent6 216" xfId="9253"/>
    <cellStyle name="40% - Accent6 217" xfId="9297"/>
    <cellStyle name="40% - Accent6 218" xfId="9339"/>
    <cellStyle name="40% - Accent6 219" xfId="9382"/>
    <cellStyle name="40% - Accent6 22" xfId="917"/>
    <cellStyle name="40% - Accent6 22 2" xfId="12200"/>
    <cellStyle name="40% - Accent6 220" xfId="9426"/>
    <cellStyle name="40% - Accent6 221" xfId="9469"/>
    <cellStyle name="40% - Accent6 222" xfId="9508"/>
    <cellStyle name="40% - Accent6 223" xfId="9553"/>
    <cellStyle name="40% - Accent6 224" xfId="9598"/>
    <cellStyle name="40% - Accent6 225" xfId="9641"/>
    <cellStyle name="40% - Accent6 226" xfId="9681"/>
    <cellStyle name="40% - Accent6 227" xfId="9727"/>
    <cellStyle name="40% - Accent6 228" xfId="9769"/>
    <cellStyle name="40% - Accent6 229" xfId="9813"/>
    <cellStyle name="40% - Accent6 23" xfId="959"/>
    <cellStyle name="40% - Accent6 23 2" xfId="12241"/>
    <cellStyle name="40% - Accent6 230" xfId="9855"/>
    <cellStyle name="40% - Accent6 231" xfId="9899"/>
    <cellStyle name="40% - Accent6 232" xfId="9941"/>
    <cellStyle name="40% - Accent6 233" xfId="9985"/>
    <cellStyle name="40% - Accent6 234" xfId="10028"/>
    <cellStyle name="40% - Accent6 235" xfId="10071"/>
    <cellStyle name="40% - Accent6 236" xfId="10112"/>
    <cellStyle name="40% - Accent6 237" xfId="10154"/>
    <cellStyle name="40% - Accent6 238" xfId="10200"/>
    <cellStyle name="40% - Accent6 239" xfId="10243"/>
    <cellStyle name="40% - Accent6 24" xfId="1001"/>
    <cellStyle name="40% - Accent6 24 2" xfId="12282"/>
    <cellStyle name="40% - Accent6 240" xfId="10285"/>
    <cellStyle name="40% - Accent6 241" xfId="10329"/>
    <cellStyle name="40% - Accent6 242" xfId="10365"/>
    <cellStyle name="40% - Accent6 243" xfId="10401"/>
    <cellStyle name="40% - Accent6 244" xfId="10437"/>
    <cellStyle name="40% - Accent6 245" xfId="10473"/>
    <cellStyle name="40% - Accent6 246" xfId="10509"/>
    <cellStyle name="40% - Accent6 247" xfId="10545"/>
    <cellStyle name="40% - Accent6 248" xfId="10581"/>
    <cellStyle name="40% - Accent6 249" xfId="10617"/>
    <cellStyle name="40% - Accent6 25" xfId="1045"/>
    <cellStyle name="40% - Accent6 25 2" xfId="12324"/>
    <cellStyle name="40% - Accent6 250" xfId="10653"/>
    <cellStyle name="40% - Accent6 251" xfId="10688"/>
    <cellStyle name="40% - Accent6 252" xfId="10732"/>
    <cellStyle name="40% - Accent6 253" xfId="10773"/>
    <cellStyle name="40% - Accent6 254" xfId="10818"/>
    <cellStyle name="40% - Accent6 255" xfId="10860"/>
    <cellStyle name="40% - Accent6 26" xfId="1088"/>
    <cellStyle name="40% - Accent6 26 2" xfId="12366"/>
    <cellStyle name="40% - Accent6 27" xfId="1132"/>
    <cellStyle name="40% - Accent6 27 2" xfId="12409"/>
    <cellStyle name="40% - Accent6 28" xfId="1172"/>
    <cellStyle name="40% - Accent6 28 2" xfId="12448"/>
    <cellStyle name="40% - Accent6 29" xfId="1216"/>
    <cellStyle name="40% - Accent6 29 2" xfId="12491"/>
    <cellStyle name="40% - Accent6 3" xfId="113"/>
    <cellStyle name="40% - Accent6 3 2" xfId="11416"/>
    <cellStyle name="40% - Accent6 30" xfId="1261"/>
    <cellStyle name="40% - Accent6 30 2" xfId="12535"/>
    <cellStyle name="40% - Accent6 31" xfId="1304"/>
    <cellStyle name="40% - Accent6 31 2" xfId="12577"/>
    <cellStyle name="40% - Accent6 32" xfId="1345"/>
    <cellStyle name="40% - Accent6 32 2" xfId="12617"/>
    <cellStyle name="40% - Accent6 33" xfId="1390"/>
    <cellStyle name="40% - Accent6 33 2" xfId="12661"/>
    <cellStyle name="40% - Accent6 34" xfId="1432"/>
    <cellStyle name="40% - Accent6 34 2" xfId="12702"/>
    <cellStyle name="40% - Accent6 35" xfId="1473"/>
    <cellStyle name="40% - Accent6 35 2" xfId="12741"/>
    <cellStyle name="40% - Accent6 36" xfId="1518"/>
    <cellStyle name="40% - Accent6 36 2" xfId="12785"/>
    <cellStyle name="40% - Accent6 37" xfId="1562"/>
    <cellStyle name="40% - Accent6 37 2" xfId="12828"/>
    <cellStyle name="40% - Accent6 38" xfId="1605"/>
    <cellStyle name="40% - Accent6 38 2" xfId="12870"/>
    <cellStyle name="40% - Accent6 39" xfId="1647"/>
    <cellStyle name="40% - Accent6 39 2" xfId="12911"/>
    <cellStyle name="40% - Accent6 4" xfId="146"/>
    <cellStyle name="40% - Accent6 4 2" xfId="11449"/>
    <cellStyle name="40% - Accent6 40" xfId="1691"/>
    <cellStyle name="40% - Accent6 40 2" xfId="12954"/>
    <cellStyle name="40% - Accent6 41" xfId="1733"/>
    <cellStyle name="40% - Accent6 41 2" xfId="12995"/>
    <cellStyle name="40% - Accent6 42" xfId="1777"/>
    <cellStyle name="40% - Accent6 42 2" xfId="13038"/>
    <cellStyle name="40% - Accent6 43" xfId="1819"/>
    <cellStyle name="40% - Accent6 43 2" xfId="13079"/>
    <cellStyle name="40% - Accent6 44" xfId="1862"/>
    <cellStyle name="40% - Accent6 44 2" xfId="13121"/>
    <cellStyle name="40% - Accent6 45" xfId="1913"/>
    <cellStyle name="40% - Accent6 45 2" xfId="13170"/>
    <cellStyle name="40% - Accent6 46" xfId="1949"/>
    <cellStyle name="40% - Accent6 46 2" xfId="13206"/>
    <cellStyle name="40% - Accent6 47" xfId="1992"/>
    <cellStyle name="40% - Accent6 47 2" xfId="13248"/>
    <cellStyle name="40% - Accent6 48" xfId="2035"/>
    <cellStyle name="40% - Accent6 48 2" xfId="13290"/>
    <cellStyle name="40% - Accent6 49" xfId="2077"/>
    <cellStyle name="40% - Accent6 49 2" xfId="13331"/>
    <cellStyle name="40% - Accent6 5" xfId="189"/>
    <cellStyle name="40% - Accent6 5 2" xfId="11490"/>
    <cellStyle name="40% - Accent6 50" xfId="2120"/>
    <cellStyle name="40% - Accent6 50 2" xfId="13373"/>
    <cellStyle name="40% - Accent6 51" xfId="2162"/>
    <cellStyle name="40% - Accent6 51 2" xfId="13414"/>
    <cellStyle name="40% - Accent6 52" xfId="2207"/>
    <cellStyle name="40% - Accent6 52 2" xfId="13458"/>
    <cellStyle name="40% - Accent6 53" xfId="2250"/>
    <cellStyle name="40% - Accent6 53 2" xfId="13500"/>
    <cellStyle name="40% - Accent6 54" xfId="2292"/>
    <cellStyle name="40% - Accent6 54 2" xfId="13541"/>
    <cellStyle name="40% - Accent6 55" xfId="2336"/>
    <cellStyle name="40% - Accent6 55 2" xfId="13583"/>
    <cellStyle name="40% - Accent6 56" xfId="2379"/>
    <cellStyle name="40% - Accent6 56 2" xfId="13625"/>
    <cellStyle name="40% - Accent6 57" xfId="2420"/>
    <cellStyle name="40% - Accent6 57 2" xfId="13664"/>
    <cellStyle name="40% - Accent6 58" xfId="2463"/>
    <cellStyle name="40% - Accent6 58 2" xfId="13706"/>
    <cellStyle name="40% - Accent6 59" xfId="2507"/>
    <cellStyle name="40% - Accent6 59 2" xfId="13749"/>
    <cellStyle name="40% - Accent6 6" xfId="234"/>
    <cellStyle name="40% - Accent6 6 2" xfId="11534"/>
    <cellStyle name="40% - Accent6 60" xfId="2548"/>
    <cellStyle name="40% - Accent6 61" xfId="2594"/>
    <cellStyle name="40% - Accent6 62" xfId="2637"/>
    <cellStyle name="40% - Accent6 63" xfId="2679"/>
    <cellStyle name="40% - Accent6 64" xfId="2720"/>
    <cellStyle name="40% - Accent6 65" xfId="2766"/>
    <cellStyle name="40% - Accent6 66" xfId="2809"/>
    <cellStyle name="40% - Accent6 67" xfId="2851"/>
    <cellStyle name="40% - Accent6 68" xfId="2895"/>
    <cellStyle name="40% - Accent6 69" xfId="2937"/>
    <cellStyle name="40% - Accent6 7" xfId="276"/>
    <cellStyle name="40% - Accent6 7 2" xfId="11575"/>
    <cellStyle name="40% - Accent6 70" xfId="2979"/>
    <cellStyle name="40% - Accent6 71" xfId="3022"/>
    <cellStyle name="40% - Accent6 72" xfId="3066"/>
    <cellStyle name="40% - Accent6 73" xfId="3107"/>
    <cellStyle name="40% - Accent6 74" xfId="3152"/>
    <cellStyle name="40% - Accent6 75" xfId="3194"/>
    <cellStyle name="40% - Accent6 76" xfId="3236"/>
    <cellStyle name="40% - Accent6 77" xfId="3281"/>
    <cellStyle name="40% - Accent6 78" xfId="3324"/>
    <cellStyle name="40% - Accent6 79" xfId="3364"/>
    <cellStyle name="40% - Accent6 8" xfId="318"/>
    <cellStyle name="40% - Accent6 8 2" xfId="11616"/>
    <cellStyle name="40% - Accent6 80" xfId="3407"/>
    <cellStyle name="40% - Accent6 81" xfId="3453"/>
    <cellStyle name="40% - Accent6 82" xfId="3496"/>
    <cellStyle name="40% - Accent6 83" xfId="3538"/>
    <cellStyle name="40% - Accent6 84" xfId="3582"/>
    <cellStyle name="40% - Accent6 85" xfId="3624"/>
    <cellStyle name="40% - Accent6 86" xfId="3668"/>
    <cellStyle name="40% - Accent6 87" xfId="3710"/>
    <cellStyle name="40% - Accent6 88" xfId="3754"/>
    <cellStyle name="40% - Accent6 89" xfId="3796"/>
    <cellStyle name="40% - Accent6 9" xfId="362"/>
    <cellStyle name="40% - Accent6 9 2" xfId="11659"/>
    <cellStyle name="40% - Accent6 90" xfId="3840"/>
    <cellStyle name="40% - Accent6 91" xfId="3883"/>
    <cellStyle name="40% - Accent6 92" xfId="3924"/>
    <cellStyle name="40% - Accent6 93" xfId="3967"/>
    <cellStyle name="40% - Accent6 94" xfId="4012"/>
    <cellStyle name="40% - Accent6 95" xfId="4055"/>
    <cellStyle name="40% - Accent6 96" xfId="4097"/>
    <cellStyle name="40% - Accent6 97" xfId="4141"/>
    <cellStyle name="40% - Accent6 98" xfId="4181"/>
    <cellStyle name="40% - Accent6 99" xfId="4227"/>
    <cellStyle name="60% - Accent1" xfId="22" builtinId="32" customBuiltin="1"/>
    <cellStyle name="60% - Accent1 10" xfId="403"/>
    <cellStyle name="60% - Accent1 10 2" xfId="11699"/>
    <cellStyle name="60% - Accent1 100" xfId="4267"/>
    <cellStyle name="60% - Accent1 101" xfId="4312"/>
    <cellStyle name="60% - Accent1 102" xfId="4352"/>
    <cellStyle name="60% - Accent1 103" xfId="4395"/>
    <cellStyle name="60% - Accent1 104" xfId="4440"/>
    <cellStyle name="60% - Accent1 105" xfId="4483"/>
    <cellStyle name="60% - Accent1 106" xfId="4526"/>
    <cellStyle name="60% - Accent1 107" xfId="4567"/>
    <cellStyle name="60% - Accent1 108" xfId="4611"/>
    <cellStyle name="60% - Accent1 109" xfId="4655"/>
    <cellStyle name="60% - Accent1 11" xfId="446"/>
    <cellStyle name="60% - Accent1 11 2" xfId="11741"/>
    <cellStyle name="60% - Accent1 110" xfId="4698"/>
    <cellStyle name="60% - Accent1 111" xfId="4740"/>
    <cellStyle name="60% - Accent1 112" xfId="4784"/>
    <cellStyle name="60% - Accent1 113" xfId="4826"/>
    <cellStyle name="60% - Accent1 114" xfId="4870"/>
    <cellStyle name="60% - Accent1 115" xfId="4912"/>
    <cellStyle name="60% - Accent1 116" xfId="4956"/>
    <cellStyle name="60% - Accent1 117" xfId="4997"/>
    <cellStyle name="60% - Accent1 118" xfId="5041"/>
    <cellStyle name="60% - Accent1 119" xfId="5085"/>
    <cellStyle name="60% - Accent1 12" xfId="490"/>
    <cellStyle name="60% - Accent1 12 2" xfId="11784"/>
    <cellStyle name="60% - Accent1 120" xfId="5128"/>
    <cellStyle name="60% - Accent1 121" xfId="5170"/>
    <cellStyle name="60% - Accent1 122" xfId="5210"/>
    <cellStyle name="60% - Accent1 123" xfId="5256"/>
    <cellStyle name="60% - Accent1 124" xfId="5298"/>
    <cellStyle name="60% - Accent1 125" xfId="5339"/>
    <cellStyle name="60% - Accent1 126" xfId="5381"/>
    <cellStyle name="60% - Accent1 127" xfId="5425"/>
    <cellStyle name="60% - Accent1 128" xfId="5471"/>
    <cellStyle name="60% - Accent1 129" xfId="5513"/>
    <cellStyle name="60% - Accent1 13" xfId="533"/>
    <cellStyle name="60% - Accent1 13 2" xfId="11826"/>
    <cellStyle name="60% - Accent1 130" xfId="5555"/>
    <cellStyle name="60% - Accent1 131" xfId="5598"/>
    <cellStyle name="60% - Accent1 132" xfId="5642"/>
    <cellStyle name="60% - Accent1 133" xfId="5686"/>
    <cellStyle name="60% - Accent1 134" xfId="5728"/>
    <cellStyle name="60% - Accent1 135" xfId="5771"/>
    <cellStyle name="60% - Accent1 136" xfId="5813"/>
    <cellStyle name="60% - Accent1 137" xfId="5856"/>
    <cellStyle name="60% - Accent1 138" xfId="5900"/>
    <cellStyle name="60% - Accent1 139" xfId="5943"/>
    <cellStyle name="60% - Accent1 14" xfId="577"/>
    <cellStyle name="60% - Accent1 14 2" xfId="11868"/>
    <cellStyle name="60% - Accent1 140" xfId="5986"/>
    <cellStyle name="60% - Accent1 141" xfId="6029"/>
    <cellStyle name="60% - Accent1 142" xfId="6070"/>
    <cellStyle name="60% - Accent1 143" xfId="6116"/>
    <cellStyle name="60% - Accent1 144" xfId="6157"/>
    <cellStyle name="60% - Accent1 145" xfId="6200"/>
    <cellStyle name="60% - Accent1 146" xfId="6242"/>
    <cellStyle name="60% - Accent1 147" xfId="6285"/>
    <cellStyle name="60% - Accent1 148" xfId="6340"/>
    <cellStyle name="60% - Accent1 149" xfId="6373"/>
    <cellStyle name="60% - Accent1 15" xfId="618"/>
    <cellStyle name="60% - Accent1 15 2" xfId="11908"/>
    <cellStyle name="60% - Accent1 150" xfId="6412"/>
    <cellStyle name="60% - Accent1 151" xfId="6458"/>
    <cellStyle name="60% - Accent1 152" xfId="6498"/>
    <cellStyle name="60% - Accent1 153" xfId="6544"/>
    <cellStyle name="60% - Accent1 154" xfId="6587"/>
    <cellStyle name="60% - Accent1 155" xfId="6630"/>
    <cellStyle name="60% - Accent1 156" xfId="6672"/>
    <cellStyle name="60% - Accent1 157" xfId="6715"/>
    <cellStyle name="60% - Accent1 158" xfId="6760"/>
    <cellStyle name="60% - Accent1 159" xfId="6802"/>
    <cellStyle name="60% - Accent1 16" xfId="661"/>
    <cellStyle name="60% - Accent1 16 2" xfId="11950"/>
    <cellStyle name="60% - Accent1 160" xfId="6845"/>
    <cellStyle name="60% - Accent1 161" xfId="6887"/>
    <cellStyle name="60% - Accent1 162" xfId="6931"/>
    <cellStyle name="60% - Accent1 163" xfId="6975"/>
    <cellStyle name="60% - Accent1 164" xfId="7018"/>
    <cellStyle name="60% - Accent1 165" xfId="7071"/>
    <cellStyle name="60% - Accent1 166" xfId="7103"/>
    <cellStyle name="60% - Accent1 167" xfId="7147"/>
    <cellStyle name="60% - Accent1 168" xfId="7190"/>
    <cellStyle name="60% - Accent1 169" xfId="7230"/>
    <cellStyle name="60% - Accent1 17" xfId="702"/>
    <cellStyle name="60% - Accent1 17 2" xfId="11990"/>
    <cellStyle name="60% - Accent1 170" xfId="7276"/>
    <cellStyle name="60% - Accent1 171" xfId="7318"/>
    <cellStyle name="60% - Accent1 172" xfId="7361"/>
    <cellStyle name="60% - Accent1 173" xfId="7404"/>
    <cellStyle name="60% - Accent1 174" xfId="7448"/>
    <cellStyle name="60% - Accent1 175" xfId="7487"/>
    <cellStyle name="60% - Accent1 176" xfId="7544"/>
    <cellStyle name="60% - Accent1 177" xfId="7577"/>
    <cellStyle name="60% - Accent1 178" xfId="7618"/>
    <cellStyle name="60% - Accent1 179" xfId="7661"/>
    <cellStyle name="60% - Accent1 18" xfId="746"/>
    <cellStyle name="60% - Accent1 18 2" xfId="12033"/>
    <cellStyle name="60% - Accent1 180" xfId="7704"/>
    <cellStyle name="60% - Accent1 181" xfId="7749"/>
    <cellStyle name="60% - Accent1 182" xfId="7792"/>
    <cellStyle name="60% - Accent1 183" xfId="7833"/>
    <cellStyle name="60% - Accent1 184" xfId="7878"/>
    <cellStyle name="60% - Accent1 185" xfId="7919"/>
    <cellStyle name="60% - Accent1 186" xfId="7964"/>
    <cellStyle name="60% - Accent1 187" xfId="8005"/>
    <cellStyle name="60% - Accent1 188" xfId="8050"/>
    <cellStyle name="60% - Accent1 189" xfId="8092"/>
    <cellStyle name="60% - Accent1 19" xfId="789"/>
    <cellStyle name="60% - Accent1 19 2" xfId="12075"/>
    <cellStyle name="60% - Accent1 190" xfId="8135"/>
    <cellStyle name="60% - Accent1 191" xfId="8179"/>
    <cellStyle name="60% - Accent1 192" xfId="8222"/>
    <cellStyle name="60% - Accent1 193" xfId="8264"/>
    <cellStyle name="60% - Accent1 194" xfId="8307"/>
    <cellStyle name="60% - Accent1 195" xfId="8350"/>
    <cellStyle name="60% - Accent1 196" xfId="8393"/>
    <cellStyle name="60% - Accent1 197" xfId="8436"/>
    <cellStyle name="60% - Accent1 198" xfId="8478"/>
    <cellStyle name="60% - Accent1 199" xfId="8522"/>
    <cellStyle name="60% - Accent1 2" xfId="58"/>
    <cellStyle name="60% - Accent1 2 2" xfId="11363"/>
    <cellStyle name="60% - Accent1 2 3" xfId="15697"/>
    <cellStyle name="60% - Accent1 2 3 2" xfId="15804"/>
    <cellStyle name="60% - Accent1 2 3 2 2" xfId="16301"/>
    <cellStyle name="60% - Accent1 2 4" xfId="15653"/>
    <cellStyle name="60% - Accent1 2 5" xfId="15770"/>
    <cellStyle name="60% - Accent1 20" xfId="832"/>
    <cellStyle name="60% - Accent1 20 2" xfId="12117"/>
    <cellStyle name="60% - Accent1 200" xfId="8564"/>
    <cellStyle name="60% - Accent1 201" xfId="8608"/>
    <cellStyle name="60% - Accent1 202" xfId="8648"/>
    <cellStyle name="60% - Accent1 203" xfId="8694"/>
    <cellStyle name="60% - Accent1 204" xfId="8736"/>
    <cellStyle name="60% - Accent1 205" xfId="8780"/>
    <cellStyle name="60% - Accent1 206" xfId="8823"/>
    <cellStyle name="60% - Accent1 207" xfId="8866"/>
    <cellStyle name="60% - Accent1 208" xfId="8908"/>
    <cellStyle name="60% - Accent1 209" xfId="8951"/>
    <cellStyle name="60% - Accent1 21" xfId="875"/>
    <cellStyle name="60% - Accent1 21 2" xfId="12159"/>
    <cellStyle name="60% - Accent1 210" xfId="8995"/>
    <cellStyle name="60% - Accent1 211" xfId="9038"/>
    <cellStyle name="60% - Accent1 212" xfId="9079"/>
    <cellStyle name="60% - Accent1 213" xfId="9124"/>
    <cellStyle name="60% - Accent1 214" xfId="9166"/>
    <cellStyle name="60% - Accent1 215" xfId="9210"/>
    <cellStyle name="60% - Accent1 216" xfId="9252"/>
    <cellStyle name="60% - Accent1 217" xfId="9296"/>
    <cellStyle name="60% - Accent1 218" xfId="9338"/>
    <cellStyle name="60% - Accent1 219" xfId="9381"/>
    <cellStyle name="60% - Accent1 22" xfId="916"/>
    <cellStyle name="60% - Accent1 22 2" xfId="12199"/>
    <cellStyle name="60% - Accent1 220" xfId="9425"/>
    <cellStyle name="60% - Accent1 221" xfId="9468"/>
    <cellStyle name="60% - Accent1 222" xfId="9507"/>
    <cellStyle name="60% - Accent1 223" xfId="9552"/>
    <cellStyle name="60% - Accent1 224" xfId="9597"/>
    <cellStyle name="60% - Accent1 225" xfId="9640"/>
    <cellStyle name="60% - Accent1 226" xfId="9680"/>
    <cellStyle name="60% - Accent1 227" xfId="9726"/>
    <cellStyle name="60% - Accent1 228" xfId="9768"/>
    <cellStyle name="60% - Accent1 229" xfId="9812"/>
    <cellStyle name="60% - Accent1 23" xfId="958"/>
    <cellStyle name="60% - Accent1 23 2" xfId="12240"/>
    <cellStyle name="60% - Accent1 230" xfId="9854"/>
    <cellStyle name="60% - Accent1 231" xfId="9898"/>
    <cellStyle name="60% - Accent1 232" xfId="9940"/>
    <cellStyle name="60% - Accent1 233" xfId="9984"/>
    <cellStyle name="60% - Accent1 234" xfId="10027"/>
    <cellStyle name="60% - Accent1 235" xfId="10070"/>
    <cellStyle name="60% - Accent1 236" xfId="10111"/>
    <cellStyle name="60% - Accent1 237" xfId="10153"/>
    <cellStyle name="60% - Accent1 238" xfId="10199"/>
    <cellStyle name="60% - Accent1 239" xfId="10242"/>
    <cellStyle name="60% - Accent1 24" xfId="1000"/>
    <cellStyle name="60% - Accent1 24 2" xfId="12281"/>
    <cellStyle name="60% - Accent1 240" xfId="10284"/>
    <cellStyle name="60% - Accent1 241" xfId="10330"/>
    <cellStyle name="60% - Accent1 242" xfId="10366"/>
    <cellStyle name="60% - Accent1 243" xfId="10402"/>
    <cellStyle name="60% - Accent1 244" xfId="10438"/>
    <cellStyle name="60% - Accent1 245" xfId="10474"/>
    <cellStyle name="60% - Accent1 246" xfId="10510"/>
    <cellStyle name="60% - Accent1 247" xfId="10546"/>
    <cellStyle name="60% - Accent1 248" xfId="10582"/>
    <cellStyle name="60% - Accent1 249" xfId="10618"/>
    <cellStyle name="60% - Accent1 25" xfId="1044"/>
    <cellStyle name="60% - Accent1 25 2" xfId="12323"/>
    <cellStyle name="60% - Accent1 250" xfId="10654"/>
    <cellStyle name="60% - Accent1 251" xfId="10687"/>
    <cellStyle name="60% - Accent1 252" xfId="10731"/>
    <cellStyle name="60% - Accent1 253" xfId="10772"/>
    <cellStyle name="60% - Accent1 254" xfId="10817"/>
    <cellStyle name="60% - Accent1 255" xfId="10859"/>
    <cellStyle name="60% - Accent1 26" xfId="1087"/>
    <cellStyle name="60% - Accent1 26 2" xfId="12365"/>
    <cellStyle name="60% - Accent1 27" xfId="1131"/>
    <cellStyle name="60% - Accent1 27 2" xfId="12408"/>
    <cellStyle name="60% - Accent1 28" xfId="1171"/>
    <cellStyle name="60% - Accent1 28 2" xfId="12447"/>
    <cellStyle name="60% - Accent1 29" xfId="1215"/>
    <cellStyle name="60% - Accent1 29 2" xfId="12490"/>
    <cellStyle name="60% - Accent1 3" xfId="114"/>
    <cellStyle name="60% - Accent1 3 2" xfId="11417"/>
    <cellStyle name="60% - Accent1 30" xfId="1260"/>
    <cellStyle name="60% - Accent1 30 2" xfId="12534"/>
    <cellStyle name="60% - Accent1 31" xfId="1303"/>
    <cellStyle name="60% - Accent1 31 2" xfId="12576"/>
    <cellStyle name="60% - Accent1 32" xfId="1344"/>
    <cellStyle name="60% - Accent1 32 2" xfId="12616"/>
    <cellStyle name="60% - Accent1 33" xfId="1389"/>
    <cellStyle name="60% - Accent1 33 2" xfId="12660"/>
    <cellStyle name="60% - Accent1 34" xfId="1431"/>
    <cellStyle name="60% - Accent1 34 2" xfId="12701"/>
    <cellStyle name="60% - Accent1 35" xfId="1472"/>
    <cellStyle name="60% - Accent1 35 2" xfId="12740"/>
    <cellStyle name="60% - Accent1 36" xfId="1517"/>
    <cellStyle name="60% - Accent1 36 2" xfId="12784"/>
    <cellStyle name="60% - Accent1 37" xfId="1561"/>
    <cellStyle name="60% - Accent1 37 2" xfId="12827"/>
    <cellStyle name="60% - Accent1 38" xfId="1604"/>
    <cellStyle name="60% - Accent1 38 2" xfId="12869"/>
    <cellStyle name="60% - Accent1 39" xfId="1646"/>
    <cellStyle name="60% - Accent1 39 2" xfId="12910"/>
    <cellStyle name="60% - Accent1 4" xfId="145"/>
    <cellStyle name="60% - Accent1 4 2" xfId="11448"/>
    <cellStyle name="60% - Accent1 40" xfId="1690"/>
    <cellStyle name="60% - Accent1 40 2" xfId="12953"/>
    <cellStyle name="60% - Accent1 41" xfId="1732"/>
    <cellStyle name="60% - Accent1 41 2" xfId="12994"/>
    <cellStyle name="60% - Accent1 42" xfId="1776"/>
    <cellStyle name="60% - Accent1 42 2" xfId="13037"/>
    <cellStyle name="60% - Accent1 43" xfId="1818"/>
    <cellStyle name="60% - Accent1 43 2" xfId="13078"/>
    <cellStyle name="60% - Accent1 44" xfId="1861"/>
    <cellStyle name="60% - Accent1 44 2" xfId="13120"/>
    <cellStyle name="60% - Accent1 45" xfId="1914"/>
    <cellStyle name="60% - Accent1 45 2" xfId="13171"/>
    <cellStyle name="60% - Accent1 46" xfId="1948"/>
    <cellStyle name="60% - Accent1 46 2" xfId="13205"/>
    <cellStyle name="60% - Accent1 47" xfId="1991"/>
    <cellStyle name="60% - Accent1 47 2" xfId="13247"/>
    <cellStyle name="60% - Accent1 48" xfId="2034"/>
    <cellStyle name="60% - Accent1 48 2" xfId="13289"/>
    <cellStyle name="60% - Accent1 49" xfId="2076"/>
    <cellStyle name="60% - Accent1 49 2" xfId="13330"/>
    <cellStyle name="60% - Accent1 5" xfId="188"/>
    <cellStyle name="60% - Accent1 5 2" xfId="11489"/>
    <cellStyle name="60% - Accent1 50" xfId="2119"/>
    <cellStyle name="60% - Accent1 50 2" xfId="13372"/>
    <cellStyle name="60% - Accent1 51" xfId="2161"/>
    <cellStyle name="60% - Accent1 51 2" xfId="13413"/>
    <cellStyle name="60% - Accent1 52" xfId="2206"/>
    <cellStyle name="60% - Accent1 52 2" xfId="13457"/>
    <cellStyle name="60% - Accent1 53" xfId="2249"/>
    <cellStyle name="60% - Accent1 53 2" xfId="13499"/>
    <cellStyle name="60% - Accent1 54" xfId="2291"/>
    <cellStyle name="60% - Accent1 54 2" xfId="13540"/>
    <cellStyle name="60% - Accent1 55" xfId="2335"/>
    <cellStyle name="60% - Accent1 55 2" xfId="13582"/>
    <cellStyle name="60% - Accent1 56" xfId="2378"/>
    <cellStyle name="60% - Accent1 56 2" xfId="13624"/>
    <cellStyle name="60% - Accent1 57" xfId="2419"/>
    <cellStyle name="60% - Accent1 57 2" xfId="13663"/>
    <cellStyle name="60% - Accent1 58" xfId="2462"/>
    <cellStyle name="60% - Accent1 58 2" xfId="13705"/>
    <cellStyle name="60% - Accent1 59" xfId="2506"/>
    <cellStyle name="60% - Accent1 59 2" xfId="13748"/>
    <cellStyle name="60% - Accent1 6" xfId="233"/>
    <cellStyle name="60% - Accent1 6 2" xfId="11533"/>
    <cellStyle name="60% - Accent1 60" xfId="2547"/>
    <cellStyle name="60% - Accent1 61" xfId="2593"/>
    <cellStyle name="60% - Accent1 62" xfId="2636"/>
    <cellStyle name="60% - Accent1 63" xfId="2678"/>
    <cellStyle name="60% - Accent1 64" xfId="2719"/>
    <cellStyle name="60% - Accent1 65" xfId="2765"/>
    <cellStyle name="60% - Accent1 66" xfId="2808"/>
    <cellStyle name="60% - Accent1 67" xfId="2850"/>
    <cellStyle name="60% - Accent1 68" xfId="2894"/>
    <cellStyle name="60% - Accent1 69" xfId="2936"/>
    <cellStyle name="60% - Accent1 7" xfId="275"/>
    <cellStyle name="60% - Accent1 7 2" xfId="11574"/>
    <cellStyle name="60% - Accent1 70" xfId="2978"/>
    <cellStyle name="60% - Accent1 71" xfId="3021"/>
    <cellStyle name="60% - Accent1 72" xfId="3065"/>
    <cellStyle name="60% - Accent1 73" xfId="3106"/>
    <cellStyle name="60% - Accent1 74" xfId="3151"/>
    <cellStyle name="60% - Accent1 75" xfId="3193"/>
    <cellStyle name="60% - Accent1 76" xfId="3235"/>
    <cellStyle name="60% - Accent1 77" xfId="3280"/>
    <cellStyle name="60% - Accent1 78" xfId="3323"/>
    <cellStyle name="60% - Accent1 79" xfId="3363"/>
    <cellStyle name="60% - Accent1 8" xfId="317"/>
    <cellStyle name="60% - Accent1 8 2" xfId="11615"/>
    <cellStyle name="60% - Accent1 80" xfId="3406"/>
    <cellStyle name="60% - Accent1 81" xfId="3452"/>
    <cellStyle name="60% - Accent1 82" xfId="3495"/>
    <cellStyle name="60% - Accent1 83" xfId="3537"/>
    <cellStyle name="60% - Accent1 84" xfId="3581"/>
    <cellStyle name="60% - Accent1 85" xfId="3623"/>
    <cellStyle name="60% - Accent1 86" xfId="3667"/>
    <cellStyle name="60% - Accent1 87" xfId="3709"/>
    <cellStyle name="60% - Accent1 88" xfId="3753"/>
    <cellStyle name="60% - Accent1 89" xfId="3795"/>
    <cellStyle name="60% - Accent1 9" xfId="361"/>
    <cellStyle name="60% - Accent1 9 2" xfId="11658"/>
    <cellStyle name="60% - Accent1 90" xfId="3839"/>
    <cellStyle name="60% - Accent1 91" xfId="3882"/>
    <cellStyle name="60% - Accent1 92" xfId="3923"/>
    <cellStyle name="60% - Accent1 93" xfId="3966"/>
    <cellStyle name="60% - Accent1 94" xfId="4011"/>
    <cellStyle name="60% - Accent1 95" xfId="4054"/>
    <cellStyle name="60% - Accent1 96" xfId="4096"/>
    <cellStyle name="60% - Accent1 97" xfId="4140"/>
    <cellStyle name="60% - Accent1 98" xfId="4180"/>
    <cellStyle name="60% - Accent1 99" xfId="4226"/>
    <cellStyle name="60% - Accent2" xfId="26" builtinId="36" customBuiltin="1"/>
    <cellStyle name="60% - Accent2 10" xfId="402"/>
    <cellStyle name="60% - Accent2 10 2" xfId="11698"/>
    <cellStyle name="60% - Accent2 100" xfId="4266"/>
    <cellStyle name="60% - Accent2 101" xfId="4311"/>
    <cellStyle name="60% - Accent2 102" xfId="4351"/>
    <cellStyle name="60% - Accent2 103" xfId="4394"/>
    <cellStyle name="60% - Accent2 104" xfId="4439"/>
    <cellStyle name="60% - Accent2 105" xfId="4482"/>
    <cellStyle name="60% - Accent2 106" xfId="4525"/>
    <cellStyle name="60% - Accent2 107" xfId="4566"/>
    <cellStyle name="60% - Accent2 108" xfId="4610"/>
    <cellStyle name="60% - Accent2 109" xfId="4654"/>
    <cellStyle name="60% - Accent2 11" xfId="445"/>
    <cellStyle name="60% - Accent2 11 2" xfId="11740"/>
    <cellStyle name="60% - Accent2 110" xfId="4697"/>
    <cellStyle name="60% - Accent2 111" xfId="4739"/>
    <cellStyle name="60% - Accent2 112" xfId="4783"/>
    <cellStyle name="60% - Accent2 113" xfId="4825"/>
    <cellStyle name="60% - Accent2 114" xfId="4869"/>
    <cellStyle name="60% - Accent2 115" xfId="4911"/>
    <cellStyle name="60% - Accent2 116" xfId="4955"/>
    <cellStyle name="60% - Accent2 117" xfId="4996"/>
    <cellStyle name="60% - Accent2 118" xfId="5040"/>
    <cellStyle name="60% - Accent2 119" xfId="5084"/>
    <cellStyle name="60% - Accent2 12" xfId="489"/>
    <cellStyle name="60% - Accent2 12 2" xfId="11783"/>
    <cellStyle name="60% - Accent2 120" xfId="5127"/>
    <cellStyle name="60% - Accent2 121" xfId="5169"/>
    <cellStyle name="60% - Accent2 122" xfId="5224"/>
    <cellStyle name="60% - Accent2 123" xfId="5255"/>
    <cellStyle name="60% - Accent2 124" xfId="5297"/>
    <cellStyle name="60% - Accent2 125" xfId="5338"/>
    <cellStyle name="60% - Accent2 126" xfId="5395"/>
    <cellStyle name="60% - Accent2 127" xfId="5424"/>
    <cellStyle name="60% - Accent2 128" xfId="5470"/>
    <cellStyle name="60% - Accent2 129" xfId="5512"/>
    <cellStyle name="60% - Accent2 13" xfId="532"/>
    <cellStyle name="60% - Accent2 13 2" xfId="11825"/>
    <cellStyle name="60% - Accent2 130" xfId="5554"/>
    <cellStyle name="60% - Accent2 131" xfId="5597"/>
    <cellStyle name="60% - Accent2 132" xfId="5641"/>
    <cellStyle name="60% - Accent2 133" xfId="5685"/>
    <cellStyle name="60% - Accent2 134" xfId="5727"/>
    <cellStyle name="60% - Accent2 135" xfId="5770"/>
    <cellStyle name="60% - Accent2 136" xfId="5812"/>
    <cellStyle name="60% - Accent2 137" xfId="5855"/>
    <cellStyle name="60% - Accent2 138" xfId="5899"/>
    <cellStyle name="60% - Accent2 139" xfId="5942"/>
    <cellStyle name="60% - Accent2 14" xfId="576"/>
    <cellStyle name="60% - Accent2 14 2" xfId="11867"/>
    <cellStyle name="60% - Accent2 140" xfId="5985"/>
    <cellStyle name="60% - Accent2 141" xfId="6028"/>
    <cellStyle name="60% - Accent2 142" xfId="6069"/>
    <cellStyle name="60% - Accent2 143" xfId="6115"/>
    <cellStyle name="60% - Accent2 144" xfId="6156"/>
    <cellStyle name="60% - Accent2 145" xfId="6199"/>
    <cellStyle name="60% - Accent2 146" xfId="6241"/>
    <cellStyle name="60% - Accent2 147" xfId="6284"/>
    <cellStyle name="60% - Accent2 148" xfId="6341"/>
    <cellStyle name="60% - Accent2 149" xfId="6372"/>
    <cellStyle name="60% - Accent2 15" xfId="617"/>
    <cellStyle name="60% - Accent2 15 2" xfId="11907"/>
    <cellStyle name="60% - Accent2 150" xfId="6427"/>
    <cellStyle name="60% - Accent2 151" xfId="6457"/>
    <cellStyle name="60% - Accent2 152" xfId="6513"/>
    <cellStyle name="60% - Accent2 153" xfId="6543"/>
    <cellStyle name="60% - Accent2 154" xfId="6586"/>
    <cellStyle name="60% - Accent2 155" xfId="6629"/>
    <cellStyle name="60% - Accent2 156" xfId="6671"/>
    <cellStyle name="60% - Accent2 157" xfId="6714"/>
    <cellStyle name="60% - Accent2 158" xfId="6759"/>
    <cellStyle name="60% - Accent2 159" xfId="6801"/>
    <cellStyle name="60% - Accent2 16" xfId="660"/>
    <cellStyle name="60% - Accent2 16 2" xfId="11949"/>
    <cellStyle name="60% - Accent2 160" xfId="6844"/>
    <cellStyle name="60% - Accent2 161" xfId="6886"/>
    <cellStyle name="60% - Accent2 162" xfId="6930"/>
    <cellStyle name="60% - Accent2 163" xfId="6974"/>
    <cellStyle name="60% - Accent2 164" xfId="7017"/>
    <cellStyle name="60% - Accent2 165" xfId="7072"/>
    <cellStyle name="60% - Accent2 166" xfId="7102"/>
    <cellStyle name="60% - Accent2 167" xfId="7146"/>
    <cellStyle name="60% - Accent2 168" xfId="7189"/>
    <cellStyle name="60% - Accent2 169" xfId="7229"/>
    <cellStyle name="60% - Accent2 17" xfId="701"/>
    <cellStyle name="60% - Accent2 17 2" xfId="11989"/>
    <cellStyle name="60% - Accent2 170" xfId="7275"/>
    <cellStyle name="60% - Accent2 171" xfId="7317"/>
    <cellStyle name="60% - Accent2 172" xfId="7360"/>
    <cellStyle name="60% - Accent2 173" xfId="7403"/>
    <cellStyle name="60% - Accent2 174" xfId="7447"/>
    <cellStyle name="60% - Accent2 175" xfId="7501"/>
    <cellStyle name="60% - Accent2 176" xfId="7545"/>
    <cellStyle name="60% - Accent2 177" xfId="7576"/>
    <cellStyle name="60% - Accent2 178" xfId="7617"/>
    <cellStyle name="60% - Accent2 179" xfId="7660"/>
    <cellStyle name="60% - Accent2 18" xfId="745"/>
    <cellStyle name="60% - Accent2 18 2" xfId="12032"/>
    <cellStyle name="60% - Accent2 180" xfId="7703"/>
    <cellStyle name="60% - Accent2 181" xfId="7748"/>
    <cellStyle name="60% - Accent2 182" xfId="7791"/>
    <cellStyle name="60% - Accent2 183" xfId="7832"/>
    <cellStyle name="60% - Accent2 184" xfId="7877"/>
    <cellStyle name="60% - Accent2 185" xfId="7918"/>
    <cellStyle name="60% - Accent2 186" xfId="7963"/>
    <cellStyle name="60% - Accent2 187" xfId="8004"/>
    <cellStyle name="60% - Accent2 188" xfId="8049"/>
    <cellStyle name="60% - Accent2 189" xfId="8091"/>
    <cellStyle name="60% - Accent2 19" xfId="788"/>
    <cellStyle name="60% - Accent2 19 2" xfId="12074"/>
    <cellStyle name="60% - Accent2 190" xfId="8134"/>
    <cellStyle name="60% - Accent2 191" xfId="8178"/>
    <cellStyle name="60% - Accent2 192" xfId="8221"/>
    <cellStyle name="60% - Accent2 193" xfId="8263"/>
    <cellStyle name="60% - Accent2 194" xfId="8306"/>
    <cellStyle name="60% - Accent2 195" xfId="8349"/>
    <cellStyle name="60% - Accent2 196" xfId="8392"/>
    <cellStyle name="60% - Accent2 197" xfId="8435"/>
    <cellStyle name="60% - Accent2 198" xfId="8477"/>
    <cellStyle name="60% - Accent2 199" xfId="8521"/>
    <cellStyle name="60% - Accent2 2" xfId="59"/>
    <cellStyle name="60% - Accent2 2 2" xfId="11362"/>
    <cellStyle name="60% - Accent2 2 3" xfId="15701"/>
    <cellStyle name="60% - Accent2 2 3 2" xfId="15805"/>
    <cellStyle name="60% - Accent2 2 3 2 2" xfId="16305"/>
    <cellStyle name="60% - Accent2 2 4" xfId="15671"/>
    <cellStyle name="60% - Accent2 2 5" xfId="15774"/>
    <cellStyle name="60% - Accent2 20" xfId="831"/>
    <cellStyle name="60% - Accent2 20 2" xfId="12116"/>
    <cellStyle name="60% - Accent2 200" xfId="8563"/>
    <cellStyle name="60% - Accent2 201" xfId="8607"/>
    <cellStyle name="60% - Accent2 202" xfId="8647"/>
    <cellStyle name="60% - Accent2 203" xfId="8693"/>
    <cellStyle name="60% - Accent2 204" xfId="8735"/>
    <cellStyle name="60% - Accent2 205" xfId="8779"/>
    <cellStyle name="60% - Accent2 206" xfId="8822"/>
    <cellStyle name="60% - Accent2 207" xfId="8865"/>
    <cellStyle name="60% - Accent2 208" xfId="8907"/>
    <cellStyle name="60% - Accent2 209" xfId="8950"/>
    <cellStyle name="60% - Accent2 21" xfId="874"/>
    <cellStyle name="60% - Accent2 21 2" xfId="12158"/>
    <cellStyle name="60% - Accent2 210" xfId="8994"/>
    <cellStyle name="60% - Accent2 211" xfId="9037"/>
    <cellStyle name="60% - Accent2 212" xfId="9078"/>
    <cellStyle name="60% - Accent2 213" xfId="9123"/>
    <cellStyle name="60% - Accent2 214" xfId="9165"/>
    <cellStyle name="60% - Accent2 215" xfId="9209"/>
    <cellStyle name="60% - Accent2 216" xfId="9251"/>
    <cellStyle name="60% - Accent2 217" xfId="9295"/>
    <cellStyle name="60% - Accent2 218" xfId="9337"/>
    <cellStyle name="60% - Accent2 219" xfId="9380"/>
    <cellStyle name="60% - Accent2 22" xfId="915"/>
    <cellStyle name="60% - Accent2 22 2" xfId="12198"/>
    <cellStyle name="60% - Accent2 220" xfId="9424"/>
    <cellStyle name="60% - Accent2 221" xfId="9467"/>
    <cellStyle name="60% - Accent2 222" xfId="9522"/>
    <cellStyle name="60% - Accent2 223" xfId="9551"/>
    <cellStyle name="60% - Accent2 224" xfId="9596"/>
    <cellStyle name="60% - Accent2 225" xfId="9639"/>
    <cellStyle name="60% - Accent2 226" xfId="9679"/>
    <cellStyle name="60% - Accent2 227" xfId="9725"/>
    <cellStyle name="60% - Accent2 228" xfId="9767"/>
    <cellStyle name="60% - Accent2 229" xfId="9811"/>
    <cellStyle name="60% - Accent2 23" xfId="957"/>
    <cellStyle name="60% - Accent2 23 2" xfId="12239"/>
    <cellStyle name="60% - Accent2 230" xfId="9853"/>
    <cellStyle name="60% - Accent2 231" xfId="9897"/>
    <cellStyle name="60% - Accent2 232" xfId="9939"/>
    <cellStyle name="60% - Accent2 233" xfId="9983"/>
    <cellStyle name="60% - Accent2 234" xfId="10026"/>
    <cellStyle name="60% - Accent2 235" xfId="10069"/>
    <cellStyle name="60% - Accent2 236" xfId="10110"/>
    <cellStyle name="60% - Accent2 237" xfId="10152"/>
    <cellStyle name="60% - Accent2 238" xfId="10198"/>
    <cellStyle name="60% - Accent2 239" xfId="10241"/>
    <cellStyle name="60% - Accent2 24" xfId="999"/>
    <cellStyle name="60% - Accent2 24 2" xfId="12280"/>
    <cellStyle name="60% - Accent2 240" xfId="10283"/>
    <cellStyle name="60% - Accent2 241" xfId="10331"/>
    <cellStyle name="60% - Accent2 242" xfId="10367"/>
    <cellStyle name="60% - Accent2 243" xfId="10403"/>
    <cellStyle name="60% - Accent2 244" xfId="10439"/>
    <cellStyle name="60% - Accent2 245" xfId="10475"/>
    <cellStyle name="60% - Accent2 246" xfId="10511"/>
    <cellStyle name="60% - Accent2 247" xfId="10547"/>
    <cellStyle name="60% - Accent2 248" xfId="10583"/>
    <cellStyle name="60% - Accent2 249" xfId="10619"/>
    <cellStyle name="60% - Accent2 25" xfId="1043"/>
    <cellStyle name="60% - Accent2 25 2" xfId="12322"/>
    <cellStyle name="60% - Accent2 250" xfId="10655"/>
    <cellStyle name="60% - Accent2 251" xfId="10686"/>
    <cellStyle name="60% - Accent2 252" xfId="10730"/>
    <cellStyle name="60% - Accent2 253" xfId="10771"/>
    <cellStyle name="60% - Accent2 254" xfId="10816"/>
    <cellStyle name="60% - Accent2 255" xfId="10858"/>
    <cellStyle name="60% - Accent2 26" xfId="1086"/>
    <cellStyle name="60% - Accent2 26 2" xfId="12364"/>
    <cellStyle name="60% - Accent2 27" xfId="1130"/>
    <cellStyle name="60% - Accent2 27 2" xfId="12407"/>
    <cellStyle name="60% - Accent2 28" xfId="1170"/>
    <cellStyle name="60% - Accent2 28 2" xfId="12446"/>
    <cellStyle name="60% - Accent2 29" xfId="1214"/>
    <cellStyle name="60% - Accent2 29 2" xfId="12489"/>
    <cellStyle name="60% - Accent2 3" xfId="115"/>
    <cellStyle name="60% - Accent2 3 2" xfId="11418"/>
    <cellStyle name="60% - Accent2 30" xfId="1259"/>
    <cellStyle name="60% - Accent2 30 2" xfId="12533"/>
    <cellStyle name="60% - Accent2 31" xfId="1302"/>
    <cellStyle name="60% - Accent2 31 2" xfId="12575"/>
    <cellStyle name="60% - Accent2 32" xfId="1343"/>
    <cellStyle name="60% - Accent2 32 2" xfId="12615"/>
    <cellStyle name="60% - Accent2 33" xfId="1388"/>
    <cellStyle name="60% - Accent2 33 2" xfId="12659"/>
    <cellStyle name="60% - Accent2 34" xfId="1430"/>
    <cellStyle name="60% - Accent2 34 2" xfId="12700"/>
    <cellStyle name="60% - Accent2 35" xfId="1471"/>
    <cellStyle name="60% - Accent2 35 2" xfId="12739"/>
    <cellStyle name="60% - Accent2 36" xfId="1516"/>
    <cellStyle name="60% - Accent2 36 2" xfId="12783"/>
    <cellStyle name="60% - Accent2 37" xfId="1560"/>
    <cellStyle name="60% - Accent2 37 2" xfId="12826"/>
    <cellStyle name="60% - Accent2 38" xfId="1603"/>
    <cellStyle name="60% - Accent2 38 2" xfId="12868"/>
    <cellStyle name="60% - Accent2 39" xfId="1645"/>
    <cellStyle name="60% - Accent2 39 2" xfId="12909"/>
    <cellStyle name="60% - Accent2 4" xfId="144"/>
    <cellStyle name="60% - Accent2 4 2" xfId="11447"/>
    <cellStyle name="60% - Accent2 40" xfId="1689"/>
    <cellStyle name="60% - Accent2 40 2" xfId="12952"/>
    <cellStyle name="60% - Accent2 41" xfId="1731"/>
    <cellStyle name="60% - Accent2 41 2" xfId="12993"/>
    <cellStyle name="60% - Accent2 42" xfId="1775"/>
    <cellStyle name="60% - Accent2 42 2" xfId="13036"/>
    <cellStyle name="60% - Accent2 43" xfId="1817"/>
    <cellStyle name="60% - Accent2 43 2" xfId="13077"/>
    <cellStyle name="60% - Accent2 44" xfId="1860"/>
    <cellStyle name="60% - Accent2 44 2" xfId="13119"/>
    <cellStyle name="60% - Accent2 45" xfId="1915"/>
    <cellStyle name="60% - Accent2 45 2" xfId="13172"/>
    <cellStyle name="60% - Accent2 46" xfId="1947"/>
    <cellStyle name="60% - Accent2 46 2" xfId="13204"/>
    <cellStyle name="60% - Accent2 47" xfId="1990"/>
    <cellStyle name="60% - Accent2 47 2" xfId="13246"/>
    <cellStyle name="60% - Accent2 48" xfId="2033"/>
    <cellStyle name="60% - Accent2 48 2" xfId="13288"/>
    <cellStyle name="60% - Accent2 49" xfId="2075"/>
    <cellStyle name="60% - Accent2 49 2" xfId="13329"/>
    <cellStyle name="60% - Accent2 5" xfId="187"/>
    <cellStyle name="60% - Accent2 5 2" xfId="11488"/>
    <cellStyle name="60% - Accent2 50" xfId="2118"/>
    <cellStyle name="60% - Accent2 50 2" xfId="13371"/>
    <cellStyle name="60% - Accent2 51" xfId="2160"/>
    <cellStyle name="60% - Accent2 51 2" xfId="13412"/>
    <cellStyle name="60% - Accent2 52" xfId="2205"/>
    <cellStyle name="60% - Accent2 52 2" xfId="13456"/>
    <cellStyle name="60% - Accent2 53" xfId="2248"/>
    <cellStyle name="60% - Accent2 53 2" xfId="13498"/>
    <cellStyle name="60% - Accent2 54" xfId="2290"/>
    <cellStyle name="60% - Accent2 54 2" xfId="13539"/>
    <cellStyle name="60% - Accent2 55" xfId="2334"/>
    <cellStyle name="60% - Accent2 55 2" xfId="13581"/>
    <cellStyle name="60% - Accent2 56" xfId="2377"/>
    <cellStyle name="60% - Accent2 56 2" xfId="13623"/>
    <cellStyle name="60% - Accent2 57" xfId="2418"/>
    <cellStyle name="60% - Accent2 57 2" xfId="13662"/>
    <cellStyle name="60% - Accent2 58" xfId="2461"/>
    <cellStyle name="60% - Accent2 58 2" xfId="13704"/>
    <cellStyle name="60% - Accent2 59" xfId="2505"/>
    <cellStyle name="60% - Accent2 59 2" xfId="13747"/>
    <cellStyle name="60% - Accent2 6" xfId="232"/>
    <cellStyle name="60% - Accent2 6 2" xfId="11532"/>
    <cellStyle name="60% - Accent2 60" xfId="2546"/>
    <cellStyle name="60% - Accent2 61" xfId="2592"/>
    <cellStyle name="60% - Accent2 62" xfId="2635"/>
    <cellStyle name="60% - Accent2 63" xfId="2677"/>
    <cellStyle name="60% - Accent2 64" xfId="2718"/>
    <cellStyle name="60% - Accent2 65" xfId="2764"/>
    <cellStyle name="60% - Accent2 66" xfId="2807"/>
    <cellStyle name="60% - Accent2 67" xfId="2849"/>
    <cellStyle name="60% - Accent2 68" xfId="2893"/>
    <cellStyle name="60% - Accent2 69" xfId="2935"/>
    <cellStyle name="60% - Accent2 7" xfId="274"/>
    <cellStyle name="60% - Accent2 7 2" xfId="11573"/>
    <cellStyle name="60% - Accent2 70" xfId="2977"/>
    <cellStyle name="60% - Accent2 71" xfId="3020"/>
    <cellStyle name="60% - Accent2 72" xfId="3064"/>
    <cellStyle name="60% - Accent2 73" xfId="3105"/>
    <cellStyle name="60% - Accent2 74" xfId="3150"/>
    <cellStyle name="60% - Accent2 75" xfId="3192"/>
    <cellStyle name="60% - Accent2 76" xfId="3234"/>
    <cellStyle name="60% - Accent2 77" xfId="3279"/>
    <cellStyle name="60% - Accent2 78" xfId="3322"/>
    <cellStyle name="60% - Accent2 79" xfId="3362"/>
    <cellStyle name="60% - Accent2 8" xfId="316"/>
    <cellStyle name="60% - Accent2 8 2" xfId="11614"/>
    <cellStyle name="60% - Accent2 80" xfId="3405"/>
    <cellStyle name="60% - Accent2 81" xfId="3451"/>
    <cellStyle name="60% - Accent2 82" xfId="3494"/>
    <cellStyle name="60% - Accent2 83" xfId="3536"/>
    <cellStyle name="60% - Accent2 84" xfId="3580"/>
    <cellStyle name="60% - Accent2 85" xfId="3622"/>
    <cellStyle name="60% - Accent2 86" xfId="3666"/>
    <cellStyle name="60% - Accent2 87" xfId="3708"/>
    <cellStyle name="60% - Accent2 88" xfId="3752"/>
    <cellStyle name="60% - Accent2 89" xfId="3794"/>
    <cellStyle name="60% - Accent2 9" xfId="360"/>
    <cellStyle name="60% - Accent2 9 2" xfId="11657"/>
    <cellStyle name="60% - Accent2 90" xfId="3838"/>
    <cellStyle name="60% - Accent2 91" xfId="3881"/>
    <cellStyle name="60% - Accent2 92" xfId="3922"/>
    <cellStyle name="60% - Accent2 93" xfId="3965"/>
    <cellStyle name="60% - Accent2 94" xfId="4010"/>
    <cellStyle name="60% - Accent2 95" xfId="4053"/>
    <cellStyle name="60% - Accent2 96" xfId="4095"/>
    <cellStyle name="60% - Accent2 97" xfId="4139"/>
    <cellStyle name="60% - Accent2 98" xfId="4179"/>
    <cellStyle name="60% - Accent2 99" xfId="4225"/>
    <cellStyle name="60% - Accent3" xfId="30" builtinId="40" customBuiltin="1"/>
    <cellStyle name="60% - Accent3 10" xfId="401"/>
    <cellStyle name="60% - Accent3 10 2" xfId="11697"/>
    <cellStyle name="60% - Accent3 100" xfId="4265"/>
    <cellStyle name="60% - Accent3 101" xfId="4310"/>
    <cellStyle name="60% - Accent3 102" xfId="4350"/>
    <cellStyle name="60% - Accent3 103" xfId="4393"/>
    <cellStyle name="60% - Accent3 104" xfId="4438"/>
    <cellStyle name="60% - Accent3 105" xfId="4481"/>
    <cellStyle name="60% - Accent3 106" xfId="4524"/>
    <cellStyle name="60% - Accent3 107" xfId="4565"/>
    <cellStyle name="60% - Accent3 108" xfId="4609"/>
    <cellStyle name="60% - Accent3 109" xfId="4653"/>
    <cellStyle name="60% - Accent3 11" xfId="444"/>
    <cellStyle name="60% - Accent3 11 2" xfId="11739"/>
    <cellStyle name="60% - Accent3 110" xfId="4696"/>
    <cellStyle name="60% - Accent3 111" xfId="4738"/>
    <cellStyle name="60% - Accent3 112" xfId="4782"/>
    <cellStyle name="60% - Accent3 113" xfId="4824"/>
    <cellStyle name="60% - Accent3 114" xfId="4868"/>
    <cellStyle name="60% - Accent3 115" xfId="4910"/>
    <cellStyle name="60% - Accent3 116" xfId="4954"/>
    <cellStyle name="60% - Accent3 117" xfId="4995"/>
    <cellStyle name="60% - Accent3 118" xfId="5039"/>
    <cellStyle name="60% - Accent3 119" xfId="5083"/>
    <cellStyle name="60% - Accent3 12" xfId="488"/>
    <cellStyle name="60% - Accent3 12 2" xfId="11782"/>
    <cellStyle name="60% - Accent3 120" xfId="5126"/>
    <cellStyle name="60% - Accent3 121" xfId="5168"/>
    <cellStyle name="60% - Accent3 122" xfId="5225"/>
    <cellStyle name="60% - Accent3 123" xfId="5254"/>
    <cellStyle name="60% - Accent3 124" xfId="5296"/>
    <cellStyle name="60% - Accent3 125" xfId="5354"/>
    <cellStyle name="60% - Accent3 126" xfId="5396"/>
    <cellStyle name="60% - Accent3 127" xfId="5439"/>
    <cellStyle name="60% - Accent3 128" xfId="5469"/>
    <cellStyle name="60% - Accent3 129" xfId="5511"/>
    <cellStyle name="60% - Accent3 13" xfId="531"/>
    <cellStyle name="60% - Accent3 13 2" xfId="11824"/>
    <cellStyle name="60% - Accent3 130" xfId="5553"/>
    <cellStyle name="60% - Accent3 131" xfId="5596"/>
    <cellStyle name="60% - Accent3 132" xfId="5640"/>
    <cellStyle name="60% - Accent3 133" xfId="5684"/>
    <cellStyle name="60% - Accent3 134" xfId="5726"/>
    <cellStyle name="60% - Accent3 135" xfId="5769"/>
    <cellStyle name="60% - Accent3 136" xfId="5811"/>
    <cellStyle name="60% - Accent3 137" xfId="5854"/>
    <cellStyle name="60% - Accent3 138" xfId="5898"/>
    <cellStyle name="60% - Accent3 139" xfId="5941"/>
    <cellStyle name="60% - Accent3 14" xfId="575"/>
    <cellStyle name="60% - Accent3 14 2" xfId="11866"/>
    <cellStyle name="60% - Accent3 140" xfId="5984"/>
    <cellStyle name="60% - Accent3 141" xfId="6027"/>
    <cellStyle name="60% - Accent3 142" xfId="6084"/>
    <cellStyle name="60% - Accent3 143" xfId="6114"/>
    <cellStyle name="60% - Accent3 144" xfId="6155"/>
    <cellStyle name="60% - Accent3 145" xfId="6198"/>
    <cellStyle name="60% - Accent3 146" xfId="6240"/>
    <cellStyle name="60% - Accent3 147" xfId="6283"/>
    <cellStyle name="60% - Accent3 148" xfId="6342"/>
    <cellStyle name="60% - Accent3 149" xfId="6371"/>
    <cellStyle name="60% - Accent3 15" xfId="616"/>
    <cellStyle name="60% - Accent3 15 2" xfId="11906"/>
    <cellStyle name="60% - Accent3 150" xfId="6428"/>
    <cellStyle name="60% - Accent3 151" xfId="6456"/>
    <cellStyle name="60% - Accent3 152" xfId="6514"/>
    <cellStyle name="60% - Accent3 153" xfId="6542"/>
    <cellStyle name="60% - Accent3 154" xfId="6585"/>
    <cellStyle name="60% - Accent3 155" xfId="6628"/>
    <cellStyle name="60% - Accent3 156" xfId="6670"/>
    <cellStyle name="60% - Accent3 157" xfId="6713"/>
    <cellStyle name="60% - Accent3 158" xfId="6758"/>
    <cellStyle name="60% - Accent3 159" xfId="6800"/>
    <cellStyle name="60% - Accent3 16" xfId="659"/>
    <cellStyle name="60% - Accent3 16 2" xfId="11948"/>
    <cellStyle name="60% - Accent3 160" xfId="6843"/>
    <cellStyle name="60% - Accent3 161" xfId="6885"/>
    <cellStyle name="60% - Accent3 162" xfId="6929"/>
    <cellStyle name="60% - Accent3 163" xfId="6973"/>
    <cellStyle name="60% - Accent3 164" xfId="7016"/>
    <cellStyle name="60% - Accent3 165" xfId="7073"/>
    <cellStyle name="60% - Accent3 166" xfId="7101"/>
    <cellStyle name="60% - Accent3 167" xfId="7145"/>
    <cellStyle name="60% - Accent3 168" xfId="7188"/>
    <cellStyle name="60% - Accent3 169" xfId="7245"/>
    <cellStyle name="60% - Accent3 17" xfId="700"/>
    <cellStyle name="60% - Accent3 17 2" xfId="11988"/>
    <cellStyle name="60% - Accent3 170" xfId="7274"/>
    <cellStyle name="60% - Accent3 171" xfId="7316"/>
    <cellStyle name="60% - Accent3 172" xfId="7359"/>
    <cellStyle name="60% - Accent3 173" xfId="7402"/>
    <cellStyle name="60% - Accent3 174" xfId="7446"/>
    <cellStyle name="60% - Accent3 175" xfId="7502"/>
    <cellStyle name="60% - Accent3 176" xfId="7546"/>
    <cellStyle name="60% - Accent3 177" xfId="7575"/>
    <cellStyle name="60% - Accent3 178" xfId="7616"/>
    <cellStyle name="60% - Accent3 179" xfId="7659"/>
    <cellStyle name="60% - Accent3 18" xfId="744"/>
    <cellStyle name="60% - Accent3 18 2" xfId="12031"/>
    <cellStyle name="60% - Accent3 180" xfId="7702"/>
    <cellStyle name="60% - Accent3 181" xfId="7747"/>
    <cellStyle name="60% - Accent3 182" xfId="7790"/>
    <cellStyle name="60% - Accent3 183" xfId="7831"/>
    <cellStyle name="60% - Accent3 184" xfId="7876"/>
    <cellStyle name="60% - Accent3 185" xfId="7917"/>
    <cellStyle name="60% - Accent3 186" xfId="7962"/>
    <cellStyle name="60% - Accent3 187" xfId="8003"/>
    <cellStyle name="60% - Accent3 188" xfId="8048"/>
    <cellStyle name="60% - Accent3 189" xfId="8090"/>
    <cellStyle name="60% - Accent3 19" xfId="787"/>
    <cellStyle name="60% - Accent3 19 2" xfId="12073"/>
    <cellStyle name="60% - Accent3 190" xfId="8133"/>
    <cellStyle name="60% - Accent3 191" xfId="8177"/>
    <cellStyle name="60% - Accent3 192" xfId="8220"/>
    <cellStyle name="60% - Accent3 193" xfId="8262"/>
    <cellStyle name="60% - Accent3 194" xfId="8305"/>
    <cellStyle name="60% - Accent3 195" xfId="8348"/>
    <cellStyle name="60% - Accent3 196" xfId="8391"/>
    <cellStyle name="60% - Accent3 197" xfId="8434"/>
    <cellStyle name="60% - Accent3 198" xfId="8476"/>
    <cellStyle name="60% - Accent3 199" xfId="8520"/>
    <cellStyle name="60% - Accent3 2" xfId="60"/>
    <cellStyle name="60% - Accent3 2 2" xfId="11378"/>
    <cellStyle name="60% - Accent3 2 3" xfId="15705"/>
    <cellStyle name="60% - Accent3 2 3 2" xfId="15806"/>
    <cellStyle name="60% - Accent3 2 3 2 2" xfId="16309"/>
    <cellStyle name="60% - Accent3 2 4" xfId="15718"/>
    <cellStyle name="60% - Accent3 2 5" xfId="15778"/>
    <cellStyle name="60% - Accent3 20" xfId="830"/>
    <cellStyle name="60% - Accent3 20 2" xfId="12115"/>
    <cellStyle name="60% - Accent3 200" xfId="8562"/>
    <cellStyle name="60% - Accent3 201" xfId="8606"/>
    <cellStyle name="60% - Accent3 202" xfId="8663"/>
    <cellStyle name="60% - Accent3 203" xfId="8692"/>
    <cellStyle name="60% - Accent3 204" xfId="8734"/>
    <cellStyle name="60% - Accent3 205" xfId="8778"/>
    <cellStyle name="60% - Accent3 206" xfId="8821"/>
    <cellStyle name="60% - Accent3 207" xfId="8864"/>
    <cellStyle name="60% - Accent3 208" xfId="8906"/>
    <cellStyle name="60% - Accent3 209" xfId="8949"/>
    <cellStyle name="60% - Accent3 21" xfId="873"/>
    <cellStyle name="60% - Accent3 21 2" xfId="12157"/>
    <cellStyle name="60% - Accent3 210" xfId="8993"/>
    <cellStyle name="60% - Accent3 211" xfId="9036"/>
    <cellStyle name="60% - Accent3 212" xfId="9077"/>
    <cellStyle name="60% - Accent3 213" xfId="9122"/>
    <cellStyle name="60% - Accent3 214" xfId="9164"/>
    <cellStyle name="60% - Accent3 215" xfId="9208"/>
    <cellStyle name="60% - Accent3 216" xfId="9250"/>
    <cellStyle name="60% - Accent3 217" xfId="9294"/>
    <cellStyle name="60% - Accent3 218" xfId="9336"/>
    <cellStyle name="60% - Accent3 219" xfId="9379"/>
    <cellStyle name="60% - Accent3 22" xfId="914"/>
    <cellStyle name="60% - Accent3 22 2" xfId="12197"/>
    <cellStyle name="60% - Accent3 220" xfId="9423"/>
    <cellStyle name="60% - Accent3 221" xfId="9466"/>
    <cellStyle name="60% - Accent3 222" xfId="9523"/>
    <cellStyle name="60% - Accent3 223" xfId="9550"/>
    <cellStyle name="60% - Accent3 224" xfId="9595"/>
    <cellStyle name="60% - Accent3 225" xfId="9638"/>
    <cellStyle name="60% - Accent3 226" xfId="9695"/>
    <cellStyle name="60% - Accent3 227" xfId="9724"/>
    <cellStyle name="60% - Accent3 228" xfId="9766"/>
    <cellStyle name="60% - Accent3 229" xfId="9810"/>
    <cellStyle name="60% - Accent3 23" xfId="956"/>
    <cellStyle name="60% - Accent3 23 2" xfId="12238"/>
    <cellStyle name="60% - Accent3 230" xfId="9852"/>
    <cellStyle name="60% - Accent3 231" xfId="9896"/>
    <cellStyle name="60% - Accent3 232" xfId="9938"/>
    <cellStyle name="60% - Accent3 233" xfId="9982"/>
    <cellStyle name="60% - Accent3 234" xfId="10025"/>
    <cellStyle name="60% - Accent3 235" xfId="10068"/>
    <cellStyle name="60% - Accent3 236" xfId="10109"/>
    <cellStyle name="60% - Accent3 237" xfId="10168"/>
    <cellStyle name="60% - Accent3 238" xfId="10197"/>
    <cellStyle name="60% - Accent3 239" xfId="10240"/>
    <cellStyle name="60% - Accent3 24" xfId="998"/>
    <cellStyle name="60% - Accent3 24 2" xfId="12279"/>
    <cellStyle name="60% - Accent3 240" xfId="10282"/>
    <cellStyle name="60% - Accent3 241" xfId="10332"/>
    <cellStyle name="60% - Accent3 242" xfId="10368"/>
    <cellStyle name="60% - Accent3 243" xfId="10404"/>
    <cellStyle name="60% - Accent3 244" xfId="10440"/>
    <cellStyle name="60% - Accent3 245" xfId="10476"/>
    <cellStyle name="60% - Accent3 246" xfId="10512"/>
    <cellStyle name="60% - Accent3 247" xfId="10548"/>
    <cellStyle name="60% - Accent3 248" xfId="10584"/>
    <cellStyle name="60% - Accent3 249" xfId="10620"/>
    <cellStyle name="60% - Accent3 25" xfId="1042"/>
    <cellStyle name="60% - Accent3 25 2" xfId="12321"/>
    <cellStyle name="60% - Accent3 250" xfId="10656"/>
    <cellStyle name="60% - Accent3 251" xfId="10685"/>
    <cellStyle name="60% - Accent3 252" xfId="10729"/>
    <cellStyle name="60% - Accent3 253" xfId="10770"/>
    <cellStyle name="60% - Accent3 254" xfId="10815"/>
    <cellStyle name="60% - Accent3 255" xfId="10857"/>
    <cellStyle name="60% - Accent3 26" xfId="1085"/>
    <cellStyle name="60% - Accent3 26 2" xfId="12363"/>
    <cellStyle name="60% - Accent3 27" xfId="1129"/>
    <cellStyle name="60% - Accent3 27 2" xfId="12406"/>
    <cellStyle name="60% - Accent3 28" xfId="1186"/>
    <cellStyle name="60% - Accent3 28 2" xfId="12461"/>
    <cellStyle name="60% - Accent3 29" xfId="1213"/>
    <cellStyle name="60% - Accent3 29 2" xfId="12488"/>
    <cellStyle name="60% - Accent3 3" xfId="116"/>
    <cellStyle name="60% - Accent3 3 2" xfId="11419"/>
    <cellStyle name="60% - Accent3 30" xfId="1258"/>
    <cellStyle name="60% - Accent3 30 2" xfId="12532"/>
    <cellStyle name="60% - Accent3 31" xfId="1301"/>
    <cellStyle name="60% - Accent3 31 2" xfId="12574"/>
    <cellStyle name="60% - Accent3 32" xfId="1342"/>
    <cellStyle name="60% - Accent3 32 2" xfId="12614"/>
    <cellStyle name="60% - Accent3 33" xfId="1387"/>
    <cellStyle name="60% - Accent3 33 2" xfId="12658"/>
    <cellStyle name="60% - Accent3 34" xfId="1429"/>
    <cellStyle name="60% - Accent3 34 2" xfId="12699"/>
    <cellStyle name="60% - Accent3 35" xfId="1487"/>
    <cellStyle name="60% - Accent3 35 2" xfId="12754"/>
    <cellStyle name="60% - Accent3 36" xfId="1515"/>
    <cellStyle name="60% - Accent3 36 2" xfId="12782"/>
    <cellStyle name="60% - Accent3 37" xfId="1559"/>
    <cellStyle name="60% - Accent3 37 2" xfId="12825"/>
    <cellStyle name="60% - Accent3 38" xfId="1602"/>
    <cellStyle name="60% - Accent3 38 2" xfId="12867"/>
    <cellStyle name="60% - Accent3 39" xfId="1644"/>
    <cellStyle name="60% - Accent3 39 2" xfId="12908"/>
    <cellStyle name="60% - Accent3 4" xfId="143"/>
    <cellStyle name="60% - Accent3 4 2" xfId="11446"/>
    <cellStyle name="60% - Accent3 40" xfId="1688"/>
    <cellStyle name="60% - Accent3 40 2" xfId="12951"/>
    <cellStyle name="60% - Accent3 41" xfId="1730"/>
    <cellStyle name="60% - Accent3 41 2" xfId="12992"/>
    <cellStyle name="60% - Accent3 42" xfId="1774"/>
    <cellStyle name="60% - Accent3 42 2" xfId="13035"/>
    <cellStyle name="60% - Accent3 43" xfId="1816"/>
    <cellStyle name="60% - Accent3 43 2" xfId="13076"/>
    <cellStyle name="60% - Accent3 44" xfId="1859"/>
    <cellStyle name="60% - Accent3 44 2" xfId="13118"/>
    <cellStyle name="60% - Accent3 45" xfId="1916"/>
    <cellStyle name="60% - Accent3 45 2" xfId="13173"/>
    <cellStyle name="60% - Accent3 46" xfId="1946"/>
    <cellStyle name="60% - Accent3 46 2" xfId="13203"/>
    <cellStyle name="60% - Accent3 47" xfId="1989"/>
    <cellStyle name="60% - Accent3 47 2" xfId="13245"/>
    <cellStyle name="60% - Accent3 48" xfId="2032"/>
    <cellStyle name="60% - Accent3 48 2" xfId="13287"/>
    <cellStyle name="60% - Accent3 49" xfId="2074"/>
    <cellStyle name="60% - Accent3 49 2" xfId="13328"/>
    <cellStyle name="60% - Accent3 5" xfId="202"/>
    <cellStyle name="60% - Accent3 5 2" xfId="11502"/>
    <cellStyle name="60% - Accent3 50" xfId="2117"/>
    <cellStyle name="60% - Accent3 50 2" xfId="13370"/>
    <cellStyle name="60% - Accent3 51" xfId="2159"/>
    <cellStyle name="60% - Accent3 51 2" xfId="13411"/>
    <cellStyle name="60% - Accent3 52" xfId="2204"/>
    <cellStyle name="60% - Accent3 52 2" xfId="13455"/>
    <cellStyle name="60% - Accent3 53" xfId="2247"/>
    <cellStyle name="60% - Accent3 53 2" xfId="13497"/>
    <cellStyle name="60% - Accent3 54" xfId="2289"/>
    <cellStyle name="60% - Accent3 54 2" xfId="13538"/>
    <cellStyle name="60% - Accent3 55" xfId="2333"/>
    <cellStyle name="60% - Accent3 55 2" xfId="13580"/>
    <cellStyle name="60% - Accent3 56" xfId="2376"/>
    <cellStyle name="60% - Accent3 56 2" xfId="13622"/>
    <cellStyle name="60% - Accent3 57" xfId="2417"/>
    <cellStyle name="60% - Accent3 57 2" xfId="13661"/>
    <cellStyle name="60% - Accent3 58" xfId="2460"/>
    <cellStyle name="60% - Accent3 58 2" xfId="13703"/>
    <cellStyle name="60% - Accent3 59" xfId="2504"/>
    <cellStyle name="60% - Accent3 59 2" xfId="13746"/>
    <cellStyle name="60% - Accent3 6" xfId="231"/>
    <cellStyle name="60% - Accent3 6 2" xfId="11531"/>
    <cellStyle name="60% - Accent3 60" xfId="2562"/>
    <cellStyle name="60% - Accent3 61" xfId="2591"/>
    <cellStyle name="60% - Accent3 62" xfId="2634"/>
    <cellStyle name="60% - Accent3 63" xfId="2676"/>
    <cellStyle name="60% - Accent3 64" xfId="2734"/>
    <cellStyle name="60% - Accent3 65" xfId="2763"/>
    <cellStyle name="60% - Accent3 66" xfId="2806"/>
    <cellStyle name="60% - Accent3 67" xfId="2848"/>
    <cellStyle name="60% - Accent3 68" xfId="2892"/>
    <cellStyle name="60% - Accent3 69" xfId="2934"/>
    <cellStyle name="60% - Accent3 7" xfId="273"/>
    <cellStyle name="60% - Accent3 7 2" xfId="11572"/>
    <cellStyle name="60% - Accent3 70" xfId="2976"/>
    <cellStyle name="60% - Accent3 71" xfId="3019"/>
    <cellStyle name="60% - Accent3 72" xfId="3063"/>
    <cellStyle name="60% - Accent3 73" xfId="3104"/>
    <cellStyle name="60% - Accent3 74" xfId="3149"/>
    <cellStyle name="60% - Accent3 75" xfId="3191"/>
    <cellStyle name="60% - Accent3 76" xfId="3233"/>
    <cellStyle name="60% - Accent3 77" xfId="3278"/>
    <cellStyle name="60% - Accent3 78" xfId="3321"/>
    <cellStyle name="60% - Accent3 79" xfId="3378"/>
    <cellStyle name="60% - Accent3 8" xfId="315"/>
    <cellStyle name="60% - Accent3 8 2" xfId="11613"/>
    <cellStyle name="60% - Accent3 80" xfId="3421"/>
    <cellStyle name="60% - Accent3 81" xfId="3450"/>
    <cellStyle name="60% - Accent3 82" xfId="3493"/>
    <cellStyle name="60% - Accent3 83" xfId="3535"/>
    <cellStyle name="60% - Accent3 84" xfId="3579"/>
    <cellStyle name="60% - Accent3 85" xfId="3621"/>
    <cellStyle name="60% - Accent3 86" xfId="3665"/>
    <cellStyle name="60% - Accent3 87" xfId="3707"/>
    <cellStyle name="60% - Accent3 88" xfId="3751"/>
    <cellStyle name="60% - Accent3 89" xfId="3793"/>
    <cellStyle name="60% - Accent3 9" xfId="359"/>
    <cellStyle name="60% - Accent3 9 2" xfId="11656"/>
    <cellStyle name="60% - Accent3 90" xfId="3837"/>
    <cellStyle name="60% - Accent3 91" xfId="3880"/>
    <cellStyle name="60% - Accent3 92" xfId="3921"/>
    <cellStyle name="60% - Accent3 93" xfId="3964"/>
    <cellStyle name="60% - Accent3 94" xfId="4009"/>
    <cellStyle name="60% - Accent3 95" xfId="4052"/>
    <cellStyle name="60% - Accent3 96" xfId="4094"/>
    <cellStyle name="60% - Accent3 97" xfId="4138"/>
    <cellStyle name="60% - Accent3 98" xfId="4195"/>
    <cellStyle name="60% - Accent3 99" xfId="4224"/>
    <cellStyle name="60% - Accent4" xfId="34" builtinId="44" customBuiltin="1"/>
    <cellStyle name="60% - Accent4 10" xfId="418"/>
    <cellStyle name="60% - Accent4 10 2" xfId="11713"/>
    <cellStyle name="60% - Accent4 100" xfId="4282"/>
    <cellStyle name="60% - Accent4 101" xfId="4309"/>
    <cellStyle name="60% - Accent4 102" xfId="4366"/>
    <cellStyle name="60% - Accent4 103" xfId="4409"/>
    <cellStyle name="60% - Accent4 104" xfId="4437"/>
    <cellStyle name="60% - Accent4 105" xfId="4480"/>
    <cellStyle name="60% - Accent4 106" xfId="4523"/>
    <cellStyle name="60% - Accent4 107" xfId="4582"/>
    <cellStyle name="60% - Accent4 108" xfId="4608"/>
    <cellStyle name="60% - Accent4 109" xfId="4652"/>
    <cellStyle name="60% - Accent4 11" xfId="460"/>
    <cellStyle name="60% - Accent4 11 2" xfId="11754"/>
    <cellStyle name="60% - Accent4 110" xfId="4695"/>
    <cellStyle name="60% - Accent4 111" xfId="4737"/>
    <cellStyle name="60% - Accent4 112" xfId="4781"/>
    <cellStyle name="60% - Accent4 113" xfId="4823"/>
    <cellStyle name="60% - Accent4 114" xfId="4867"/>
    <cellStyle name="60% - Accent4 115" xfId="4909"/>
    <cellStyle name="60% - Accent4 116" xfId="4953"/>
    <cellStyle name="60% - Accent4 117" xfId="5011"/>
    <cellStyle name="60% - Accent4 118" xfId="5038"/>
    <cellStyle name="60% - Accent4 119" xfId="5082"/>
    <cellStyle name="60% - Accent4 12" xfId="487"/>
    <cellStyle name="60% - Accent4 12 2" xfId="11781"/>
    <cellStyle name="60% - Accent4 120" xfId="5125"/>
    <cellStyle name="60% - Accent4 121" xfId="5167"/>
    <cellStyle name="60% - Accent4 122" xfId="5226"/>
    <cellStyle name="60% - Accent4 123" xfId="5253"/>
    <cellStyle name="60% - Accent4 124" xfId="5295"/>
    <cellStyle name="60% - Accent4 125" xfId="5355"/>
    <cellStyle name="60% - Accent4 126" xfId="5397"/>
    <cellStyle name="60% - Accent4 127" xfId="5440"/>
    <cellStyle name="60% - Accent4 128" xfId="5468"/>
    <cellStyle name="60% - Accent4 129" xfId="5510"/>
    <cellStyle name="60% - Accent4 13" xfId="530"/>
    <cellStyle name="60% - Accent4 13 2" xfId="11823"/>
    <cellStyle name="60% - Accent4 130" xfId="5569"/>
    <cellStyle name="60% - Accent4 131" xfId="5612"/>
    <cellStyle name="60% - Accent4 132" xfId="5639"/>
    <cellStyle name="60% - Accent4 133" xfId="5683"/>
    <cellStyle name="60% - Accent4 134" xfId="5725"/>
    <cellStyle name="60% - Accent4 135" xfId="5768"/>
    <cellStyle name="60% - Accent4 136" xfId="5828"/>
    <cellStyle name="60% - Accent4 137" xfId="5871"/>
    <cellStyle name="60% - Accent4 138" xfId="5897"/>
    <cellStyle name="60% - Accent4 139" xfId="5940"/>
    <cellStyle name="60% - Accent4 14" xfId="574"/>
    <cellStyle name="60% - Accent4 14 2" xfId="11865"/>
    <cellStyle name="60% - Accent4 140" xfId="5983"/>
    <cellStyle name="60% - Accent4 141" xfId="6026"/>
    <cellStyle name="60% - Accent4 142" xfId="6085"/>
    <cellStyle name="60% - Accent4 143" xfId="6113"/>
    <cellStyle name="60% - Accent4 144" xfId="6154"/>
    <cellStyle name="60% - Accent4 145" xfId="6197"/>
    <cellStyle name="60% - Accent4 146" xfId="6256"/>
    <cellStyle name="60% - Accent4 147" xfId="6299"/>
    <cellStyle name="60% - Accent4 148" xfId="6343"/>
    <cellStyle name="60% - Accent4 149" xfId="6370"/>
    <cellStyle name="60% - Accent4 15" xfId="632"/>
    <cellStyle name="60% - Accent4 15 2" xfId="11921"/>
    <cellStyle name="60% - Accent4 150" xfId="6429"/>
    <cellStyle name="60% - Accent4 151" xfId="6455"/>
    <cellStyle name="60% - Accent4 152" xfId="6515"/>
    <cellStyle name="60% - Accent4 153" xfId="6541"/>
    <cellStyle name="60% - Accent4 154" xfId="6584"/>
    <cellStyle name="60% - Accent4 155" xfId="6627"/>
    <cellStyle name="60% - Accent4 156" xfId="6686"/>
    <cellStyle name="60% - Accent4 157" xfId="6729"/>
    <cellStyle name="60% - Accent4 158" xfId="6757"/>
    <cellStyle name="60% - Accent4 159" xfId="6799"/>
    <cellStyle name="60% - Accent4 16" xfId="658"/>
    <cellStyle name="60% - Accent4 16 2" xfId="11947"/>
    <cellStyle name="60% - Accent4 160" xfId="6842"/>
    <cellStyle name="60% - Accent4 161" xfId="6901"/>
    <cellStyle name="60% - Accent4 162" xfId="6928"/>
    <cellStyle name="60% - Accent4 163" xfId="6972"/>
    <cellStyle name="60% - Accent4 164" xfId="7015"/>
    <cellStyle name="60% - Accent4 165" xfId="7074"/>
    <cellStyle name="60% - Accent4 166" xfId="7100"/>
    <cellStyle name="60% - Accent4 167" xfId="7144"/>
    <cellStyle name="60% - Accent4 168" xfId="7187"/>
    <cellStyle name="60% - Accent4 169" xfId="7246"/>
    <cellStyle name="60% - Accent4 17" xfId="717"/>
    <cellStyle name="60% - Accent4 17 2" xfId="12004"/>
    <cellStyle name="60% - Accent4 170" xfId="7273"/>
    <cellStyle name="60% - Accent4 171" xfId="7315"/>
    <cellStyle name="60% - Accent4 172" xfId="7358"/>
    <cellStyle name="60% - Accent4 173" xfId="7401"/>
    <cellStyle name="60% - Accent4 174" xfId="7445"/>
    <cellStyle name="60% - Accent4 175" xfId="7503"/>
    <cellStyle name="60% - Accent4 176" xfId="7547"/>
    <cellStyle name="60% - Accent4 177" xfId="7574"/>
    <cellStyle name="60% - Accent4 178" xfId="7633"/>
    <cellStyle name="60% - Accent4 179" xfId="7676"/>
    <cellStyle name="60% - Accent4 18" xfId="743"/>
    <cellStyle name="60% - Accent4 18 2" xfId="12030"/>
    <cellStyle name="60% - Accent4 180" xfId="7719"/>
    <cellStyle name="60% - Accent4 181" xfId="7746"/>
    <cellStyle name="60% - Accent4 182" xfId="7789"/>
    <cellStyle name="60% - Accent4 183" xfId="7848"/>
    <cellStyle name="60% - Accent4 184" xfId="7875"/>
    <cellStyle name="60% - Accent4 185" xfId="7933"/>
    <cellStyle name="60% - Accent4 186" xfId="7961"/>
    <cellStyle name="60% - Accent4 187" xfId="8020"/>
    <cellStyle name="60% - Accent4 188" xfId="8047"/>
    <cellStyle name="60% - Accent4 189" xfId="8089"/>
    <cellStyle name="60% - Accent4 19" xfId="786"/>
    <cellStyle name="60% - Accent4 19 2" xfId="12072"/>
    <cellStyle name="60% - Accent4 190" xfId="8132"/>
    <cellStyle name="60% - Accent4 191" xfId="8176"/>
    <cellStyle name="60% - Accent4 192" xfId="8219"/>
    <cellStyle name="60% - Accent4 193" xfId="8261"/>
    <cellStyle name="60% - Accent4 194" xfId="8304"/>
    <cellStyle name="60% - Accent4 195" xfId="8347"/>
    <cellStyle name="60% - Accent4 196" xfId="8390"/>
    <cellStyle name="60% - Accent4 197" xfId="8433"/>
    <cellStyle name="60% - Accent4 198" xfId="8475"/>
    <cellStyle name="60% - Accent4 199" xfId="8519"/>
    <cellStyle name="60% - Accent4 2" xfId="61"/>
    <cellStyle name="60% - Accent4 2 2" xfId="11379"/>
    <cellStyle name="60% - Accent4 2 3" xfId="15709"/>
    <cellStyle name="60% - Accent4 2 3 2" xfId="15807"/>
    <cellStyle name="60% - Accent4 2 3 2 2" xfId="16313"/>
    <cellStyle name="60% - Accent4 2 4" xfId="15657"/>
    <cellStyle name="60% - Accent4 2 5" xfId="15782"/>
    <cellStyle name="60% - Accent4 20" xfId="829"/>
    <cellStyle name="60% - Accent4 20 2" xfId="12114"/>
    <cellStyle name="60% - Accent4 200" xfId="8561"/>
    <cellStyle name="60% - Accent4 201" xfId="8605"/>
    <cellStyle name="60% - Accent4 202" xfId="8664"/>
    <cellStyle name="60% - Accent4 203" xfId="8691"/>
    <cellStyle name="60% - Accent4 204" xfId="8733"/>
    <cellStyle name="60% - Accent4 205" xfId="8777"/>
    <cellStyle name="60% - Accent4 206" xfId="8820"/>
    <cellStyle name="60% - Accent4 207" xfId="8863"/>
    <cellStyle name="60% - Accent4 208" xfId="8905"/>
    <cellStyle name="60% - Accent4 209" xfId="8948"/>
    <cellStyle name="60% - Accent4 21" xfId="872"/>
    <cellStyle name="60% - Accent4 21 2" xfId="12156"/>
    <cellStyle name="60% - Accent4 210" xfId="8992"/>
    <cellStyle name="60% - Accent4 211" xfId="9035"/>
    <cellStyle name="60% - Accent4 212" xfId="9094"/>
    <cellStyle name="60% - Accent4 213" xfId="9121"/>
    <cellStyle name="60% - Accent4 214" xfId="9163"/>
    <cellStyle name="60% - Accent4 215" xfId="9207"/>
    <cellStyle name="60% - Accent4 216" xfId="9249"/>
    <cellStyle name="60% - Accent4 217" xfId="9293"/>
    <cellStyle name="60% - Accent4 218" xfId="9335"/>
    <cellStyle name="60% - Accent4 219" xfId="9378"/>
    <cellStyle name="60% - Accent4 22" xfId="913"/>
    <cellStyle name="60% - Accent4 22 2" xfId="12196"/>
    <cellStyle name="60% - Accent4 220" xfId="9422"/>
    <cellStyle name="60% - Accent4 221" xfId="9465"/>
    <cellStyle name="60% - Accent4 222" xfId="9524"/>
    <cellStyle name="60% - Accent4 223" xfId="9567"/>
    <cellStyle name="60% - Accent4 224" xfId="9594"/>
    <cellStyle name="60% - Accent4 225" xfId="9637"/>
    <cellStyle name="60% - Accent4 226" xfId="9696"/>
    <cellStyle name="60% - Accent4 227" xfId="9723"/>
    <cellStyle name="60% - Accent4 228" xfId="9765"/>
    <cellStyle name="60% - Accent4 229" xfId="9809"/>
    <cellStyle name="60% - Accent4 23" xfId="972"/>
    <cellStyle name="60% - Accent4 23 2" xfId="12253"/>
    <cellStyle name="60% - Accent4 230" xfId="9851"/>
    <cellStyle name="60% - Accent4 231" xfId="9895"/>
    <cellStyle name="60% - Accent4 232" xfId="9937"/>
    <cellStyle name="60% - Accent4 233" xfId="9981"/>
    <cellStyle name="60% - Accent4 234" xfId="10024"/>
    <cellStyle name="60% - Accent4 235" xfId="10067"/>
    <cellStyle name="60% - Accent4 236" xfId="10126"/>
    <cellStyle name="60% - Accent4 237" xfId="10169"/>
    <cellStyle name="60% - Accent4 238" xfId="10196"/>
    <cellStyle name="60% - Accent4 239" xfId="10239"/>
    <cellStyle name="60% - Accent4 24" xfId="1015"/>
    <cellStyle name="60% - Accent4 24 2" xfId="12294"/>
    <cellStyle name="60% - Accent4 240" xfId="10281"/>
    <cellStyle name="60% - Accent4 241" xfId="10333"/>
    <cellStyle name="60% - Accent4 242" xfId="10369"/>
    <cellStyle name="60% - Accent4 243" xfId="10405"/>
    <cellStyle name="60% - Accent4 244" xfId="10441"/>
    <cellStyle name="60% - Accent4 245" xfId="10477"/>
    <cellStyle name="60% - Accent4 246" xfId="10513"/>
    <cellStyle name="60% - Accent4 247" xfId="10549"/>
    <cellStyle name="60% - Accent4 248" xfId="10585"/>
    <cellStyle name="60% - Accent4 249" xfId="10621"/>
    <cellStyle name="60% - Accent4 25" xfId="1041"/>
    <cellStyle name="60% - Accent4 25 2" xfId="12320"/>
    <cellStyle name="60% - Accent4 250" xfId="10657"/>
    <cellStyle name="60% - Accent4 251" xfId="10684"/>
    <cellStyle name="60% - Accent4 252" xfId="10728"/>
    <cellStyle name="60% - Accent4 253" xfId="10787"/>
    <cellStyle name="60% - Accent4 254" xfId="10814"/>
    <cellStyle name="60% - Accent4 255" xfId="10856"/>
    <cellStyle name="60% - Accent4 26" xfId="1084"/>
    <cellStyle name="60% - Accent4 26 2" xfId="12362"/>
    <cellStyle name="60% - Accent4 27" xfId="1128"/>
    <cellStyle name="60% - Accent4 27 2" xfId="12405"/>
    <cellStyle name="60% - Accent4 28" xfId="1187"/>
    <cellStyle name="60% - Accent4 28 2" xfId="12462"/>
    <cellStyle name="60% - Accent4 29" xfId="1230"/>
    <cellStyle name="60% - Accent4 29 2" xfId="12504"/>
    <cellStyle name="60% - Accent4 3" xfId="117"/>
    <cellStyle name="60% - Accent4 3 2" xfId="11420"/>
    <cellStyle name="60% - Accent4 30" xfId="1257"/>
    <cellStyle name="60% - Accent4 30 2" xfId="12531"/>
    <cellStyle name="60% - Accent4 31" xfId="1300"/>
    <cellStyle name="60% - Accent4 31 2" xfId="12573"/>
    <cellStyle name="60% - Accent4 32" xfId="1358"/>
    <cellStyle name="60% - Accent4 32 2" xfId="12629"/>
    <cellStyle name="60% - Accent4 33" xfId="1386"/>
    <cellStyle name="60% - Accent4 33 2" xfId="12657"/>
    <cellStyle name="60% - Accent4 34" xfId="1428"/>
    <cellStyle name="60% - Accent4 34 2" xfId="12698"/>
    <cellStyle name="60% - Accent4 35" xfId="1488"/>
    <cellStyle name="60% - Accent4 35 2" xfId="12755"/>
    <cellStyle name="60% - Accent4 36" xfId="1514"/>
    <cellStyle name="60% - Accent4 36 2" xfId="12781"/>
    <cellStyle name="60% - Accent4 37" xfId="1558"/>
    <cellStyle name="60% - Accent4 37 2" xfId="12824"/>
    <cellStyle name="60% - Accent4 38" xfId="1601"/>
    <cellStyle name="60% - Accent4 38 2" xfId="12866"/>
    <cellStyle name="60% - Accent4 39" xfId="1643"/>
    <cellStyle name="60% - Accent4 39 2" xfId="12907"/>
    <cellStyle name="60% - Accent4 4" xfId="160"/>
    <cellStyle name="60% - Accent4 4 2" xfId="11461"/>
    <cellStyle name="60% - Accent4 40" xfId="1687"/>
    <cellStyle name="60% - Accent4 40 2" xfId="12950"/>
    <cellStyle name="60% - Accent4 41" xfId="1729"/>
    <cellStyle name="60% - Accent4 41 2" xfId="12991"/>
    <cellStyle name="60% - Accent4 42" xfId="1773"/>
    <cellStyle name="60% - Accent4 42 2" xfId="13034"/>
    <cellStyle name="60% - Accent4 43" xfId="1815"/>
    <cellStyle name="60% - Accent4 43 2" xfId="13075"/>
    <cellStyle name="60% - Accent4 44" xfId="1858"/>
    <cellStyle name="60% - Accent4 44 2" xfId="13117"/>
    <cellStyle name="60% - Accent4 45" xfId="1917"/>
    <cellStyle name="60% - Accent4 45 2" xfId="13174"/>
    <cellStyle name="60% - Accent4 46" xfId="1945"/>
    <cellStyle name="60% - Accent4 46 2" xfId="13202"/>
    <cellStyle name="60% - Accent4 47" xfId="1988"/>
    <cellStyle name="60% - Accent4 47 2" xfId="13244"/>
    <cellStyle name="60% - Accent4 48" xfId="2031"/>
    <cellStyle name="60% - Accent4 48 2" xfId="13286"/>
    <cellStyle name="60% - Accent4 49" xfId="2073"/>
    <cellStyle name="60% - Accent4 49 2" xfId="13327"/>
    <cellStyle name="60% - Accent4 5" xfId="203"/>
    <cellStyle name="60% - Accent4 5 2" xfId="11503"/>
    <cellStyle name="60% - Accent4 50" xfId="2116"/>
    <cellStyle name="60% - Accent4 50 2" xfId="13369"/>
    <cellStyle name="60% - Accent4 51" xfId="2176"/>
    <cellStyle name="60% - Accent4 51 2" xfId="13427"/>
    <cellStyle name="60% - Accent4 52" xfId="2203"/>
    <cellStyle name="60% - Accent4 52 2" xfId="13454"/>
    <cellStyle name="60% - Accent4 53" xfId="2246"/>
    <cellStyle name="60% - Accent4 53 2" xfId="13496"/>
    <cellStyle name="60% - Accent4 54" xfId="2288"/>
    <cellStyle name="60% - Accent4 54 2" xfId="13537"/>
    <cellStyle name="60% - Accent4 55" xfId="2332"/>
    <cellStyle name="60% - Accent4 55 2" xfId="13579"/>
    <cellStyle name="60% - Accent4 56" xfId="2375"/>
    <cellStyle name="60% - Accent4 56 2" xfId="13621"/>
    <cellStyle name="60% - Accent4 57" xfId="2434"/>
    <cellStyle name="60% - Accent4 57 2" xfId="13677"/>
    <cellStyle name="60% - Accent4 58" xfId="2476"/>
    <cellStyle name="60% - Accent4 58 2" xfId="13718"/>
    <cellStyle name="60% - Accent4 59" xfId="2503"/>
    <cellStyle name="60% - Accent4 59 2" xfId="13745"/>
    <cellStyle name="60% - Accent4 6" xfId="230"/>
    <cellStyle name="60% - Accent4 6 2" xfId="11530"/>
    <cellStyle name="60% - Accent4 60" xfId="2563"/>
    <cellStyle name="60% - Accent4 61" xfId="2590"/>
    <cellStyle name="60% - Accent4 62" xfId="2633"/>
    <cellStyle name="60% - Accent4 63" xfId="2675"/>
    <cellStyle name="60% - Accent4 64" xfId="2735"/>
    <cellStyle name="60% - Accent4 65" xfId="2762"/>
    <cellStyle name="60% - Accent4 66" xfId="2805"/>
    <cellStyle name="60% - Accent4 67" xfId="2847"/>
    <cellStyle name="60% - Accent4 68" xfId="2891"/>
    <cellStyle name="60% - Accent4 69" xfId="2933"/>
    <cellStyle name="60% - Accent4 7" xfId="272"/>
    <cellStyle name="60% - Accent4 7 2" xfId="11571"/>
    <cellStyle name="60% - Accent4 70" xfId="2975"/>
    <cellStyle name="60% - Accent4 71" xfId="3018"/>
    <cellStyle name="60% - Accent4 72" xfId="3062"/>
    <cellStyle name="60% - Accent4 73" xfId="3121"/>
    <cellStyle name="60% - Accent4 74" xfId="3148"/>
    <cellStyle name="60% - Accent4 75" xfId="3190"/>
    <cellStyle name="60% - Accent4 76" xfId="3250"/>
    <cellStyle name="60% - Accent4 77" xfId="3277"/>
    <cellStyle name="60% - Accent4 78" xfId="3320"/>
    <cellStyle name="60% - Accent4 79" xfId="3379"/>
    <cellStyle name="60% - Accent4 8" xfId="332"/>
    <cellStyle name="60% - Accent4 8 2" xfId="11629"/>
    <cellStyle name="60% - Accent4 80" xfId="3422"/>
    <cellStyle name="60% - Accent4 81" xfId="3449"/>
    <cellStyle name="60% - Accent4 82" xfId="3492"/>
    <cellStyle name="60% - Accent4 83" xfId="3534"/>
    <cellStyle name="60% - Accent4 84" xfId="3578"/>
    <cellStyle name="60% - Accent4 85" xfId="3620"/>
    <cellStyle name="60% - Accent4 86" xfId="3664"/>
    <cellStyle name="60% - Accent4 87" xfId="3706"/>
    <cellStyle name="60% - Accent4 88" xfId="3750"/>
    <cellStyle name="60% - Accent4 89" xfId="3792"/>
    <cellStyle name="60% - Accent4 9" xfId="358"/>
    <cellStyle name="60% - Accent4 9 2" xfId="11655"/>
    <cellStyle name="60% - Accent4 90" xfId="3836"/>
    <cellStyle name="60% - Accent4 91" xfId="3879"/>
    <cellStyle name="60% - Accent4 92" xfId="3938"/>
    <cellStyle name="60% - Accent4 93" xfId="3981"/>
    <cellStyle name="60% - Accent4 94" xfId="4008"/>
    <cellStyle name="60% - Accent4 95" xfId="4051"/>
    <cellStyle name="60% - Accent4 96" xfId="4093"/>
    <cellStyle name="60% - Accent4 97" xfId="4137"/>
    <cellStyle name="60% - Accent4 98" xfId="4196"/>
    <cellStyle name="60% - Accent4 99" xfId="4223"/>
    <cellStyle name="60% - Accent5" xfId="38" builtinId="48" customBuiltin="1"/>
    <cellStyle name="60% - Accent5 10" xfId="419"/>
    <cellStyle name="60% - Accent5 10 2" xfId="11714"/>
    <cellStyle name="60% - Accent5 100" xfId="4283"/>
    <cellStyle name="60% - Accent5 101" xfId="4308"/>
    <cellStyle name="60% - Accent5 102" xfId="4367"/>
    <cellStyle name="60% - Accent5 103" xfId="4410"/>
    <cellStyle name="60% - Accent5 104" xfId="4436"/>
    <cellStyle name="60% - Accent5 105" xfId="4479"/>
    <cellStyle name="60% - Accent5 106" xfId="4522"/>
    <cellStyle name="60% - Accent5 107" xfId="4583"/>
    <cellStyle name="60% - Accent5 108" xfId="4626"/>
    <cellStyle name="60% - Accent5 109" xfId="4651"/>
    <cellStyle name="60% - Accent5 11" xfId="461"/>
    <cellStyle name="60% - Accent5 11 2" xfId="11755"/>
    <cellStyle name="60% - Accent5 110" xfId="4694"/>
    <cellStyle name="60% - Accent5 111" xfId="4755"/>
    <cellStyle name="60% - Accent5 112" xfId="4780"/>
    <cellStyle name="60% - Accent5 113" xfId="4840"/>
    <cellStyle name="60% - Accent5 114" xfId="4866"/>
    <cellStyle name="60% - Accent5 115" xfId="4927"/>
    <cellStyle name="60% - Accent5 116" xfId="4952"/>
    <cellStyle name="60% - Accent5 117" xfId="5012"/>
    <cellStyle name="60% - Accent5 118" xfId="5056"/>
    <cellStyle name="60% - Accent5 119" xfId="5081"/>
    <cellStyle name="60% - Accent5 12" xfId="504"/>
    <cellStyle name="60% - Accent5 12 2" xfId="11797"/>
    <cellStyle name="60% - Accent5 120" xfId="5124"/>
    <cellStyle name="60% - Accent5 121" xfId="5185"/>
    <cellStyle name="60% - Accent5 122" xfId="5227"/>
    <cellStyle name="60% - Accent5 123" xfId="5252"/>
    <cellStyle name="60% - Accent5 124" xfId="5312"/>
    <cellStyle name="60% - Accent5 125" xfId="5356"/>
    <cellStyle name="60% - Accent5 126" xfId="5398"/>
    <cellStyle name="60% - Accent5 127" xfId="5441"/>
    <cellStyle name="60% - Accent5 128" xfId="5467"/>
    <cellStyle name="60% - Accent5 129" xfId="5528"/>
    <cellStyle name="60% - Accent5 13" xfId="548"/>
    <cellStyle name="60% - Accent5 13 2" xfId="11839"/>
    <cellStyle name="60% - Accent5 130" xfId="5570"/>
    <cellStyle name="60% - Accent5 131" xfId="5613"/>
    <cellStyle name="60% - Accent5 132" xfId="5657"/>
    <cellStyle name="60% - Accent5 133" xfId="5682"/>
    <cellStyle name="60% - Accent5 134" xfId="5743"/>
    <cellStyle name="60% - Accent5 135" xfId="5786"/>
    <cellStyle name="60% - Accent5 136" xfId="5829"/>
    <cellStyle name="60% - Accent5 137" xfId="5872"/>
    <cellStyle name="60% - Accent5 138" xfId="5915"/>
    <cellStyle name="60% - Accent5 139" xfId="5957"/>
    <cellStyle name="60% - Accent5 14" xfId="573"/>
    <cellStyle name="60% - Accent5 14 2" xfId="11864"/>
    <cellStyle name="60% - Accent5 140" xfId="6001"/>
    <cellStyle name="60% - Accent5 141" xfId="6043"/>
    <cellStyle name="60% - Accent5 142" xfId="6086"/>
    <cellStyle name="60% - Accent5 143" xfId="6112"/>
    <cellStyle name="60% - Accent5 144" xfId="6172"/>
    <cellStyle name="60% - Accent5 145" xfId="6215"/>
    <cellStyle name="60% - Accent5 146" xfId="6257"/>
    <cellStyle name="60% - Accent5 147" xfId="6300"/>
    <cellStyle name="60% - Accent5 148" xfId="6344"/>
    <cellStyle name="60% - Accent5 149" xfId="6369"/>
    <cellStyle name="60% - Accent5 15" xfId="633"/>
    <cellStyle name="60% - Accent5 15 2" xfId="11922"/>
    <cellStyle name="60% - Accent5 150" xfId="6430"/>
    <cellStyle name="60% - Accent5 151" xfId="6473"/>
    <cellStyle name="60% - Accent5 152" xfId="6516"/>
    <cellStyle name="60% - Accent5 153" xfId="6559"/>
    <cellStyle name="60% - Accent5 154" xfId="6601"/>
    <cellStyle name="60% - Accent5 155" xfId="6645"/>
    <cellStyle name="60% - Accent5 156" xfId="6687"/>
    <cellStyle name="60% - Accent5 157" xfId="6730"/>
    <cellStyle name="60% - Accent5 158" xfId="6756"/>
    <cellStyle name="60% - Accent5 159" xfId="6817"/>
    <cellStyle name="60% - Accent5 16" xfId="675"/>
    <cellStyle name="60% - Accent5 16 2" xfId="11963"/>
    <cellStyle name="60% - Accent5 160" xfId="6859"/>
    <cellStyle name="60% - Accent5 161" xfId="6902"/>
    <cellStyle name="60% - Accent5 162" xfId="6946"/>
    <cellStyle name="60% - Accent5 163" xfId="6971"/>
    <cellStyle name="60% - Accent5 164" xfId="7014"/>
    <cellStyle name="60% - Accent5 165" xfId="7075"/>
    <cellStyle name="60% - Accent5 166" xfId="7118"/>
    <cellStyle name="60% - Accent5 167" xfId="7143"/>
    <cellStyle name="60% - Accent5 168" xfId="7186"/>
    <cellStyle name="60% - Accent5 169" xfId="7247"/>
    <cellStyle name="60% - Accent5 17" xfId="718"/>
    <cellStyle name="60% - Accent5 17 2" xfId="12005"/>
    <cellStyle name="60% - Accent5 170" xfId="7272"/>
    <cellStyle name="60% - Accent5 171" xfId="7332"/>
    <cellStyle name="60% - Accent5 172" xfId="7376"/>
    <cellStyle name="60% - Accent5 173" xfId="7419"/>
    <cellStyle name="60% - Accent5 174" xfId="7444"/>
    <cellStyle name="60% - Accent5 175" xfId="7504"/>
    <cellStyle name="60% - Accent5 176" xfId="7548"/>
    <cellStyle name="60% - Accent5 177" xfId="7573"/>
    <cellStyle name="60% - Accent5 178" xfId="7634"/>
    <cellStyle name="60% - Accent5 179" xfId="7677"/>
    <cellStyle name="60% - Accent5 18" xfId="761"/>
    <cellStyle name="60% - Accent5 18 2" xfId="12047"/>
    <cellStyle name="60% - Accent5 180" xfId="7720"/>
    <cellStyle name="60% - Accent5 181" xfId="7745"/>
    <cellStyle name="60% - Accent5 182" xfId="7788"/>
    <cellStyle name="60% - Accent5 183" xfId="7849"/>
    <cellStyle name="60% - Accent5 184" xfId="7874"/>
    <cellStyle name="60% - Accent5 185" xfId="7934"/>
    <cellStyle name="60% - Accent5 186" xfId="7960"/>
    <cellStyle name="60% - Accent5 187" xfId="8021"/>
    <cellStyle name="60% - Accent5 188" xfId="8046"/>
    <cellStyle name="60% - Accent5 189" xfId="8106"/>
    <cellStyle name="60% - Accent5 19" xfId="804"/>
    <cellStyle name="60% - Accent5 19 2" xfId="12089"/>
    <cellStyle name="60% - Accent5 190" xfId="8150"/>
    <cellStyle name="60% - Accent5 191" xfId="8175"/>
    <cellStyle name="60% - Accent5 192" xfId="8218"/>
    <cellStyle name="60% - Accent5 193" xfId="8279"/>
    <cellStyle name="60% - Accent5 194" xfId="8321"/>
    <cellStyle name="60% - Accent5 195" xfId="8346"/>
    <cellStyle name="60% - Accent5 196" xfId="8389"/>
    <cellStyle name="60% - Accent5 197" xfId="8432"/>
    <cellStyle name="60% - Accent5 198" xfId="8493"/>
    <cellStyle name="60% - Accent5 199" xfId="8518"/>
    <cellStyle name="60% - Accent5 2" xfId="62"/>
    <cellStyle name="60% - Accent5 2 2" xfId="11380"/>
    <cellStyle name="60% - Accent5 2 3" xfId="15713"/>
    <cellStyle name="60% - Accent5 2 3 2" xfId="15808"/>
    <cellStyle name="60% - Accent5 2 3 2 2" xfId="16317"/>
    <cellStyle name="60% - Accent5 2 4" xfId="15668"/>
    <cellStyle name="60% - Accent5 2 5" xfId="15786"/>
    <cellStyle name="60% - Accent5 20" xfId="846"/>
    <cellStyle name="60% - Accent5 20 2" xfId="12130"/>
    <cellStyle name="60% - Accent5 200" xfId="8578"/>
    <cellStyle name="60% - Accent5 201" xfId="8604"/>
    <cellStyle name="60% - Accent5 202" xfId="8665"/>
    <cellStyle name="60% - Accent5 203" xfId="8690"/>
    <cellStyle name="60% - Accent5 204" xfId="8750"/>
    <cellStyle name="60% - Accent5 205" xfId="8776"/>
    <cellStyle name="60% - Accent5 206" xfId="8819"/>
    <cellStyle name="60% - Accent5 207" xfId="8862"/>
    <cellStyle name="60% - Accent5 208" xfId="8923"/>
    <cellStyle name="60% - Accent5 209" xfId="8966"/>
    <cellStyle name="60% - Accent5 21" xfId="871"/>
    <cellStyle name="60% - Accent5 21 2" xfId="12155"/>
    <cellStyle name="60% - Accent5 210" xfId="8991"/>
    <cellStyle name="60% - Accent5 211" xfId="9034"/>
    <cellStyle name="60% - Accent5 212" xfId="9095"/>
    <cellStyle name="60% - Accent5 213" xfId="9120"/>
    <cellStyle name="60% - Accent5 214" xfId="9180"/>
    <cellStyle name="60% - Accent5 215" xfId="9206"/>
    <cellStyle name="60% - Accent5 216" xfId="9267"/>
    <cellStyle name="60% - Accent5 217" xfId="9292"/>
    <cellStyle name="60% - Accent5 218" xfId="9352"/>
    <cellStyle name="60% - Accent5 219" xfId="9396"/>
    <cellStyle name="60% - Accent5 22" xfId="931"/>
    <cellStyle name="60% - Accent5 22 2" xfId="12213"/>
    <cellStyle name="60% - Accent5 220" xfId="9421"/>
    <cellStyle name="60% - Accent5 221" xfId="9464"/>
    <cellStyle name="60% - Accent5 222" xfId="9525"/>
    <cellStyle name="60% - Accent5 223" xfId="9568"/>
    <cellStyle name="60% - Accent5 224" xfId="9593"/>
    <cellStyle name="60% - Accent5 225" xfId="9636"/>
    <cellStyle name="60% - Accent5 226" xfId="9697"/>
    <cellStyle name="60% - Accent5 227" xfId="9722"/>
    <cellStyle name="60% - Accent5 228" xfId="9782"/>
    <cellStyle name="60% - Accent5 229" xfId="9808"/>
    <cellStyle name="60% - Accent5 23" xfId="973"/>
    <cellStyle name="60% - Accent5 23 2" xfId="12254"/>
    <cellStyle name="60% - Accent5 230" xfId="9869"/>
    <cellStyle name="60% - Accent5 231" xfId="9894"/>
    <cellStyle name="60% - Accent5 232" xfId="9954"/>
    <cellStyle name="60% - Accent5 233" xfId="9980"/>
    <cellStyle name="60% - Accent5 234" xfId="10023"/>
    <cellStyle name="60% - Accent5 235" xfId="10066"/>
    <cellStyle name="60% - Accent5 236" xfId="10127"/>
    <cellStyle name="60% - Accent5 237" xfId="10170"/>
    <cellStyle name="60% - Accent5 238" xfId="10195"/>
    <cellStyle name="60% - Accent5 239" xfId="10238"/>
    <cellStyle name="60% - Accent5 24" xfId="1016"/>
    <cellStyle name="60% - Accent5 24 2" xfId="12295"/>
    <cellStyle name="60% - Accent5 240" xfId="10298"/>
    <cellStyle name="60% - Accent5 241" xfId="10334"/>
    <cellStyle name="60% - Accent5 242" xfId="10370"/>
    <cellStyle name="60% - Accent5 243" xfId="10406"/>
    <cellStyle name="60% - Accent5 244" xfId="10442"/>
    <cellStyle name="60% - Accent5 245" xfId="10478"/>
    <cellStyle name="60% - Accent5 246" xfId="10514"/>
    <cellStyle name="60% - Accent5 247" xfId="10550"/>
    <cellStyle name="60% - Accent5 248" xfId="10586"/>
    <cellStyle name="60% - Accent5 249" xfId="10622"/>
    <cellStyle name="60% - Accent5 25" xfId="1058"/>
    <cellStyle name="60% - Accent5 25 2" xfId="12336"/>
    <cellStyle name="60% - Accent5 250" xfId="10658"/>
    <cellStyle name="60% - Accent5 251" xfId="10701"/>
    <cellStyle name="60% - Accent5 252" xfId="10727"/>
    <cellStyle name="60% - Accent5 253" xfId="10788"/>
    <cellStyle name="60% - Accent5 254" xfId="10813"/>
    <cellStyle name="60% - Accent5 255" xfId="10873"/>
    <cellStyle name="60% - Accent5 26" xfId="1101"/>
    <cellStyle name="60% - Accent5 26 2" xfId="12378"/>
    <cellStyle name="60% - Accent5 27" xfId="1127"/>
    <cellStyle name="60% - Accent5 27 2" xfId="12404"/>
    <cellStyle name="60% - Accent5 28" xfId="1188"/>
    <cellStyle name="60% - Accent5 28 2" xfId="12463"/>
    <cellStyle name="60% - Accent5 29" xfId="1231"/>
    <cellStyle name="60% - Accent5 29 2" xfId="12505"/>
    <cellStyle name="60% - Accent5 3" xfId="118"/>
    <cellStyle name="60% - Accent5 3 2" xfId="11421"/>
    <cellStyle name="60% - Accent5 30" xfId="1256"/>
    <cellStyle name="60% - Accent5 30 2" xfId="12530"/>
    <cellStyle name="60% - Accent5 31" xfId="1299"/>
    <cellStyle name="60% - Accent5 31 2" xfId="12572"/>
    <cellStyle name="60% - Accent5 32" xfId="1359"/>
    <cellStyle name="60% - Accent5 32 2" xfId="12630"/>
    <cellStyle name="60% - Accent5 33" xfId="1385"/>
    <cellStyle name="60% - Accent5 33 2" xfId="12656"/>
    <cellStyle name="60% - Accent5 34" xfId="1446"/>
    <cellStyle name="60% - Accent5 34 2" xfId="12714"/>
    <cellStyle name="60% - Accent5 35" xfId="1489"/>
    <cellStyle name="60% - Accent5 35 2" xfId="12756"/>
    <cellStyle name="60% - Accent5 36" xfId="1532"/>
    <cellStyle name="60% - Accent5 36 2" xfId="12798"/>
    <cellStyle name="60% - Accent5 37" xfId="1557"/>
    <cellStyle name="60% - Accent5 37 2" xfId="12823"/>
    <cellStyle name="60% - Accent5 38" xfId="1600"/>
    <cellStyle name="60% - Accent5 38 2" xfId="12865"/>
    <cellStyle name="60% - Accent5 39" xfId="1661"/>
    <cellStyle name="60% - Accent5 39 2" xfId="12924"/>
    <cellStyle name="60% - Accent5 4" xfId="161"/>
    <cellStyle name="60% - Accent5 4 2" xfId="11462"/>
    <cellStyle name="60% - Accent5 40" xfId="1686"/>
    <cellStyle name="60% - Accent5 40 2" xfId="12949"/>
    <cellStyle name="60% - Accent5 41" xfId="1746"/>
    <cellStyle name="60% - Accent5 41 2" xfId="13007"/>
    <cellStyle name="60% - Accent5 42" xfId="1772"/>
    <cellStyle name="60% - Accent5 42 2" xfId="13033"/>
    <cellStyle name="60% - Accent5 43" xfId="1833"/>
    <cellStyle name="60% - Accent5 43 2" xfId="13092"/>
    <cellStyle name="60% - Accent5 44" xfId="1875"/>
    <cellStyle name="60% - Accent5 44 2" xfId="13133"/>
    <cellStyle name="60% - Accent5 45" xfId="1918"/>
    <cellStyle name="60% - Accent5 45 2" xfId="13175"/>
    <cellStyle name="60% - Accent5 46" xfId="1944"/>
    <cellStyle name="60% - Accent5 46 2" xfId="13201"/>
    <cellStyle name="60% - Accent5 47" xfId="1987"/>
    <cellStyle name="60% - Accent5 47 2" xfId="13243"/>
    <cellStyle name="60% - Accent5 48" xfId="2030"/>
    <cellStyle name="60% - Accent5 48 2" xfId="13285"/>
    <cellStyle name="60% - Accent5 49" xfId="2091"/>
    <cellStyle name="60% - Accent5 49 2" xfId="13344"/>
    <cellStyle name="60% - Accent5 5" xfId="204"/>
    <cellStyle name="60% - Accent5 5 2" xfId="11504"/>
    <cellStyle name="60% - Accent5 50" xfId="2134"/>
    <cellStyle name="60% - Accent5 50 2" xfId="13386"/>
    <cellStyle name="60% - Accent5 51" xfId="2177"/>
    <cellStyle name="60% - Accent5 51 2" xfId="13428"/>
    <cellStyle name="60% - Accent5 52" xfId="2202"/>
    <cellStyle name="60% - Accent5 52 2" xfId="13453"/>
    <cellStyle name="60% - Accent5 53" xfId="2245"/>
    <cellStyle name="60% - Accent5 53 2" xfId="13495"/>
    <cellStyle name="60% - Accent5 54" xfId="2306"/>
    <cellStyle name="60% - Accent5 54 2" xfId="13553"/>
    <cellStyle name="60% - Accent5 55" xfId="2331"/>
    <cellStyle name="60% - Accent5 55 2" xfId="13578"/>
    <cellStyle name="60% - Accent5 56" xfId="2374"/>
    <cellStyle name="60% - Accent5 56 2" xfId="13620"/>
    <cellStyle name="60% - Accent5 57" xfId="2435"/>
    <cellStyle name="60% - Accent5 57 2" xfId="13678"/>
    <cellStyle name="60% - Accent5 58" xfId="2477"/>
    <cellStyle name="60% - Accent5 58 2" xfId="13719"/>
    <cellStyle name="60% - Accent5 59" xfId="2520"/>
    <cellStyle name="60% - Accent5 59 2" xfId="13761"/>
    <cellStyle name="60% - Accent5 6" xfId="229"/>
    <cellStyle name="60% - Accent5 6 2" xfId="11529"/>
    <cellStyle name="60% - Accent5 60" xfId="2564"/>
    <cellStyle name="60% - Accent5 61" xfId="2589"/>
    <cellStyle name="60% - Accent5 62" xfId="2632"/>
    <cellStyle name="60% - Accent5 63" xfId="2693"/>
    <cellStyle name="60% - Accent5 64" xfId="2736"/>
    <cellStyle name="60% - Accent5 65" xfId="2761"/>
    <cellStyle name="60% - Accent5 66" xfId="2804"/>
    <cellStyle name="60% - Accent5 67" xfId="2865"/>
    <cellStyle name="60% - Accent5 68" xfId="2890"/>
    <cellStyle name="60% - Accent5 69" xfId="2932"/>
    <cellStyle name="60% - Accent5 7" xfId="290"/>
    <cellStyle name="60% - Accent5 7 2" xfId="11588"/>
    <cellStyle name="60% - Accent5 70" xfId="2992"/>
    <cellStyle name="60% - Accent5 71" xfId="3035"/>
    <cellStyle name="60% - Accent5 72" xfId="3061"/>
    <cellStyle name="60% - Accent5 73" xfId="3122"/>
    <cellStyle name="60% - Accent5 74" xfId="3147"/>
    <cellStyle name="60% - Accent5 75" xfId="3207"/>
    <cellStyle name="60% - Accent5 76" xfId="3251"/>
    <cellStyle name="60% - Accent5 77" xfId="3276"/>
    <cellStyle name="60% - Accent5 78" xfId="3319"/>
    <cellStyle name="60% - Accent5 79" xfId="3380"/>
    <cellStyle name="60% - Accent5 8" xfId="333"/>
    <cellStyle name="60% - Accent5 8 2" xfId="11630"/>
    <cellStyle name="60% - Accent5 80" xfId="3423"/>
    <cellStyle name="60% - Accent5 81" xfId="3448"/>
    <cellStyle name="60% - Accent5 82" xfId="3491"/>
    <cellStyle name="60% - Accent5 83" xfId="3552"/>
    <cellStyle name="60% - Accent5 84" xfId="3577"/>
    <cellStyle name="60% - Accent5 85" xfId="3637"/>
    <cellStyle name="60% - Accent5 86" xfId="3663"/>
    <cellStyle name="60% - Accent5 87" xfId="3724"/>
    <cellStyle name="60% - Accent5 88" xfId="3749"/>
    <cellStyle name="60% - Accent5 89" xfId="3810"/>
    <cellStyle name="60% - Accent5 9" xfId="376"/>
    <cellStyle name="60% - Accent5 9 2" xfId="11672"/>
    <cellStyle name="60% - Accent5 90" xfId="3835"/>
    <cellStyle name="60% - Accent5 91" xfId="3878"/>
    <cellStyle name="60% - Accent5 92" xfId="3939"/>
    <cellStyle name="60% - Accent5 93" xfId="3982"/>
    <cellStyle name="60% - Accent5 94" xfId="4007"/>
    <cellStyle name="60% - Accent5 95" xfId="4050"/>
    <cellStyle name="60% - Accent5 96" xfId="4110"/>
    <cellStyle name="60% - Accent5 97" xfId="4136"/>
    <cellStyle name="60% - Accent5 98" xfId="4197"/>
    <cellStyle name="60% - Accent5 99" xfId="4222"/>
    <cellStyle name="60% - Accent6" xfId="42" builtinId="52" customBuiltin="1"/>
    <cellStyle name="60% - Accent6 10" xfId="420"/>
    <cellStyle name="60% - Accent6 10 2" xfId="11715"/>
    <cellStyle name="60% - Accent6 100" xfId="4284"/>
    <cellStyle name="60% - Accent6 101" xfId="4326"/>
    <cellStyle name="60% - Accent6 102" xfId="4368"/>
    <cellStyle name="60% - Accent6 103" xfId="4411"/>
    <cellStyle name="60% - Accent6 104" xfId="4455"/>
    <cellStyle name="60% - Accent6 105" xfId="4497"/>
    <cellStyle name="60% - Accent6 106" xfId="4541"/>
    <cellStyle name="60% - Accent6 107" xfId="4584"/>
    <cellStyle name="60% - Accent6 108" xfId="4627"/>
    <cellStyle name="60% - Accent6 109" xfId="4670"/>
    <cellStyle name="60% - Accent6 11" xfId="462"/>
    <cellStyle name="60% - Accent6 11 2" xfId="11756"/>
    <cellStyle name="60% - Accent6 110" xfId="4712"/>
    <cellStyle name="60% - Accent6 111" xfId="4756"/>
    <cellStyle name="60% - Accent6 112" xfId="4798"/>
    <cellStyle name="60% - Accent6 113" xfId="4841"/>
    <cellStyle name="60% - Accent6 114" xfId="4885"/>
    <cellStyle name="60% - Accent6 115" xfId="4928"/>
    <cellStyle name="60% - Accent6 116" xfId="4970"/>
    <cellStyle name="60% - Accent6 117" xfId="5013"/>
    <cellStyle name="60% - Accent6 118" xfId="5057"/>
    <cellStyle name="60% - Accent6 119" xfId="5099"/>
    <cellStyle name="60% - Accent6 12" xfId="505"/>
    <cellStyle name="60% - Accent6 12 2" xfId="11798"/>
    <cellStyle name="60% - Accent6 120" xfId="5143"/>
    <cellStyle name="60% - Accent6 121" xfId="5186"/>
    <cellStyle name="60% - Accent6 122" xfId="5228"/>
    <cellStyle name="60% - Accent6 123" xfId="5271"/>
    <cellStyle name="60% - Accent6 124" xfId="5313"/>
    <cellStyle name="60% - Accent6 125" xfId="5357"/>
    <cellStyle name="60% - Accent6 126" xfId="5399"/>
    <cellStyle name="60% - Accent6 127" xfId="5442"/>
    <cellStyle name="60% - Accent6 128" xfId="5486"/>
    <cellStyle name="60% - Accent6 129" xfId="5529"/>
    <cellStyle name="60% - Accent6 13" xfId="549"/>
    <cellStyle name="60% - Accent6 13 2" xfId="11840"/>
    <cellStyle name="60% - Accent6 130" xfId="5571"/>
    <cellStyle name="60% - Accent6 131" xfId="5614"/>
    <cellStyle name="60% - Accent6 132" xfId="5658"/>
    <cellStyle name="60% - Accent6 133" xfId="5700"/>
    <cellStyle name="60% - Accent6 134" xfId="5744"/>
    <cellStyle name="60% - Accent6 135" xfId="5787"/>
    <cellStyle name="60% - Accent6 136" xfId="5830"/>
    <cellStyle name="60% - Accent6 137" xfId="5873"/>
    <cellStyle name="60% - Accent6 138" xfId="5916"/>
    <cellStyle name="60% - Accent6 139" xfId="5958"/>
    <cellStyle name="60% - Accent6 14" xfId="591"/>
    <cellStyle name="60% - Accent6 14 2" xfId="11881"/>
    <cellStyle name="60% - Accent6 140" xfId="6002"/>
    <cellStyle name="60% - Accent6 141" xfId="6044"/>
    <cellStyle name="60% - Accent6 142" xfId="6087"/>
    <cellStyle name="60% - Accent6 143" xfId="6130"/>
    <cellStyle name="60% - Accent6 144" xfId="6173"/>
    <cellStyle name="60% - Accent6 145" xfId="6216"/>
    <cellStyle name="60% - Accent6 146" xfId="6258"/>
    <cellStyle name="60% - Accent6 147" xfId="6301"/>
    <cellStyle name="60% - Accent6 148" xfId="6345"/>
    <cellStyle name="60% - Accent6 149" xfId="6387"/>
    <cellStyle name="60% - Accent6 15" xfId="634"/>
    <cellStyle name="60% - Accent6 15 2" xfId="11923"/>
    <cellStyle name="60% - Accent6 150" xfId="6431"/>
    <cellStyle name="60% - Accent6 151" xfId="6474"/>
    <cellStyle name="60% - Accent6 152" xfId="6517"/>
    <cellStyle name="60% - Accent6 153" xfId="6560"/>
    <cellStyle name="60% - Accent6 154" xfId="6602"/>
    <cellStyle name="60% - Accent6 155" xfId="6646"/>
    <cellStyle name="60% - Accent6 156" xfId="6688"/>
    <cellStyle name="60% - Accent6 157" xfId="6731"/>
    <cellStyle name="60% - Accent6 158" xfId="6775"/>
    <cellStyle name="60% - Accent6 159" xfId="6818"/>
    <cellStyle name="60% - Accent6 16" xfId="676"/>
    <cellStyle name="60% - Accent6 16 2" xfId="11964"/>
    <cellStyle name="60% - Accent6 160" xfId="6860"/>
    <cellStyle name="60% - Accent6 161" xfId="6903"/>
    <cellStyle name="60% - Accent6 162" xfId="6947"/>
    <cellStyle name="60% - Accent6 163" xfId="6989"/>
    <cellStyle name="60% - Accent6 164" xfId="7033"/>
    <cellStyle name="60% - Accent6 165" xfId="7076"/>
    <cellStyle name="60% - Accent6 166" xfId="7119"/>
    <cellStyle name="60% - Accent6 167" xfId="7162"/>
    <cellStyle name="60% - Accent6 168" xfId="7204"/>
    <cellStyle name="60% - Accent6 169" xfId="7248"/>
    <cellStyle name="60% - Accent6 17" xfId="719"/>
    <cellStyle name="60% - Accent6 17 2" xfId="12006"/>
    <cellStyle name="60% - Accent6 170" xfId="7290"/>
    <cellStyle name="60% - Accent6 171" xfId="7333"/>
    <cellStyle name="60% - Accent6 172" xfId="7377"/>
    <cellStyle name="60% - Accent6 173" xfId="7420"/>
    <cellStyle name="60% - Accent6 174" xfId="7462"/>
    <cellStyle name="60% - Accent6 175" xfId="7505"/>
    <cellStyle name="60% - Accent6 176" xfId="7549"/>
    <cellStyle name="60% - Accent6 177" xfId="7591"/>
    <cellStyle name="60% - Accent6 178" xfId="7635"/>
    <cellStyle name="60% - Accent6 179" xfId="7678"/>
    <cellStyle name="60% - Accent6 18" xfId="762"/>
    <cellStyle name="60% - Accent6 18 2" xfId="12048"/>
    <cellStyle name="60% - Accent6 180" xfId="7721"/>
    <cellStyle name="60% - Accent6 181" xfId="7764"/>
    <cellStyle name="60% - Accent6 182" xfId="7806"/>
    <cellStyle name="60% - Accent6 183" xfId="7850"/>
    <cellStyle name="60% - Accent6 184" xfId="7892"/>
    <cellStyle name="60% - Accent6 185" xfId="7935"/>
    <cellStyle name="60% - Accent6 186" xfId="7979"/>
    <cellStyle name="60% - Accent6 187" xfId="8022"/>
    <cellStyle name="60% - Accent6 188" xfId="8064"/>
    <cellStyle name="60% - Accent6 189" xfId="8107"/>
    <cellStyle name="60% - Accent6 19" xfId="805"/>
    <cellStyle name="60% - Accent6 19 2" xfId="12090"/>
    <cellStyle name="60% - Accent6 190" xfId="8151"/>
    <cellStyle name="60% - Accent6 191" xfId="8193"/>
    <cellStyle name="60% - Accent6 192" xfId="8237"/>
    <cellStyle name="60% - Accent6 193" xfId="8280"/>
    <cellStyle name="60% - Accent6 194" xfId="8322"/>
    <cellStyle name="60% - Accent6 195" xfId="8365"/>
    <cellStyle name="60% - Accent6 196" xfId="8408"/>
    <cellStyle name="60% - Accent6 197" xfId="8450"/>
    <cellStyle name="60% - Accent6 198" xfId="8494"/>
    <cellStyle name="60% - Accent6 199" xfId="8536"/>
    <cellStyle name="60% - Accent6 2" xfId="63"/>
    <cellStyle name="60% - Accent6 2 2" xfId="11381"/>
    <cellStyle name="60% - Accent6 2 3" xfId="15717"/>
    <cellStyle name="60% - Accent6 2 3 2" xfId="15809"/>
    <cellStyle name="60% - Accent6 2 3 2 2" xfId="16321"/>
    <cellStyle name="60% - Accent6 2 4" xfId="15731"/>
    <cellStyle name="60% - Accent6 2 5" xfId="15790"/>
    <cellStyle name="60% - Accent6 20" xfId="847"/>
    <cellStyle name="60% - Accent6 20 2" xfId="12131"/>
    <cellStyle name="60% - Accent6 200" xfId="8579"/>
    <cellStyle name="60% - Accent6 201" xfId="8623"/>
    <cellStyle name="60% - Accent6 202" xfId="8666"/>
    <cellStyle name="60% - Accent6 203" xfId="8708"/>
    <cellStyle name="60% - Accent6 204" xfId="8751"/>
    <cellStyle name="60% - Accent6 205" xfId="8795"/>
    <cellStyle name="60% - Accent6 206" xfId="8837"/>
    <cellStyle name="60% - Accent6 207" xfId="8881"/>
    <cellStyle name="60% - Accent6 208" xfId="8924"/>
    <cellStyle name="60% - Accent6 209" xfId="8967"/>
    <cellStyle name="60% - Accent6 21" xfId="889"/>
    <cellStyle name="60% - Accent6 21 2" xfId="12172"/>
    <cellStyle name="60% - Accent6 210" xfId="9010"/>
    <cellStyle name="60% - Accent6 211" xfId="9052"/>
    <cellStyle name="60% - Accent6 212" xfId="9096"/>
    <cellStyle name="60% - Accent6 213" xfId="9138"/>
    <cellStyle name="60% - Accent6 214" xfId="9181"/>
    <cellStyle name="60% - Accent6 215" xfId="9225"/>
    <cellStyle name="60% - Accent6 216" xfId="9268"/>
    <cellStyle name="60% - Accent6 217" xfId="9310"/>
    <cellStyle name="60% - Accent6 218" xfId="9353"/>
    <cellStyle name="60% - Accent6 219" xfId="9397"/>
    <cellStyle name="60% - Accent6 22" xfId="932"/>
    <cellStyle name="60% - Accent6 22 2" xfId="12214"/>
    <cellStyle name="60% - Accent6 220" xfId="9439"/>
    <cellStyle name="60% - Accent6 221" xfId="9483"/>
    <cellStyle name="60% - Accent6 222" xfId="9526"/>
    <cellStyle name="60% - Accent6 223" xfId="9569"/>
    <cellStyle name="60% - Accent6 224" xfId="9612"/>
    <cellStyle name="60% - Accent6 225" xfId="9654"/>
    <cellStyle name="60% - Accent6 226" xfId="9698"/>
    <cellStyle name="60% - Accent6 227" xfId="9740"/>
    <cellStyle name="60% - Accent6 228" xfId="9783"/>
    <cellStyle name="60% - Accent6 229" xfId="9827"/>
    <cellStyle name="60% - Accent6 23" xfId="974"/>
    <cellStyle name="60% - Accent6 23 2" xfId="12255"/>
    <cellStyle name="60% - Accent6 230" xfId="9870"/>
    <cellStyle name="60% - Accent6 231" xfId="9912"/>
    <cellStyle name="60% - Accent6 232" xfId="9955"/>
    <cellStyle name="60% - Accent6 233" xfId="9999"/>
    <cellStyle name="60% - Accent6 234" xfId="10041"/>
    <cellStyle name="60% - Accent6 235" xfId="10085"/>
    <cellStyle name="60% - Accent6 236" xfId="10128"/>
    <cellStyle name="60% - Accent6 237" xfId="10171"/>
    <cellStyle name="60% - Accent6 238" xfId="10214"/>
    <cellStyle name="60% - Accent6 239" xfId="10256"/>
    <cellStyle name="60% - Accent6 24" xfId="1017"/>
    <cellStyle name="60% - Accent6 24 2" xfId="12296"/>
    <cellStyle name="60% - Accent6 240" xfId="10299"/>
    <cellStyle name="60% - Accent6 241" xfId="10335"/>
    <cellStyle name="60% - Accent6 242" xfId="10371"/>
    <cellStyle name="60% - Accent6 243" xfId="10407"/>
    <cellStyle name="60% - Accent6 244" xfId="10443"/>
    <cellStyle name="60% - Accent6 245" xfId="10479"/>
    <cellStyle name="60% - Accent6 246" xfId="10515"/>
    <cellStyle name="60% - Accent6 247" xfId="10551"/>
    <cellStyle name="60% - Accent6 248" xfId="10587"/>
    <cellStyle name="60% - Accent6 249" xfId="10623"/>
    <cellStyle name="60% - Accent6 25" xfId="1059"/>
    <cellStyle name="60% - Accent6 25 2" xfId="12337"/>
    <cellStyle name="60% - Accent6 250" xfId="10659"/>
    <cellStyle name="60% - Accent6 251" xfId="10702"/>
    <cellStyle name="60% - Accent6 252" xfId="10746"/>
    <cellStyle name="60% - Accent6 253" xfId="10789"/>
    <cellStyle name="60% - Accent6 254" xfId="10831"/>
    <cellStyle name="60% - Accent6 255" xfId="10874"/>
    <cellStyle name="60% - Accent6 26" xfId="1102"/>
    <cellStyle name="60% - Accent6 26 2" xfId="12379"/>
    <cellStyle name="60% - Accent6 27" xfId="1146"/>
    <cellStyle name="60% - Accent6 27 2" xfId="12422"/>
    <cellStyle name="60% - Accent6 28" xfId="1189"/>
    <cellStyle name="60% - Accent6 28 2" xfId="12464"/>
    <cellStyle name="60% - Accent6 29" xfId="1232"/>
    <cellStyle name="60% - Accent6 29 2" xfId="12506"/>
    <cellStyle name="60% - Accent6 3" xfId="119"/>
    <cellStyle name="60% - Accent6 3 2" xfId="11422"/>
    <cellStyle name="60% - Accent6 30" xfId="1275"/>
    <cellStyle name="60% - Accent6 30 2" xfId="12548"/>
    <cellStyle name="60% - Accent6 31" xfId="1317"/>
    <cellStyle name="60% - Accent6 31 2" xfId="12589"/>
    <cellStyle name="60% - Accent6 32" xfId="1360"/>
    <cellStyle name="60% - Accent6 32 2" xfId="12631"/>
    <cellStyle name="60% - Accent6 33" xfId="1403"/>
    <cellStyle name="60% - Accent6 33 2" xfId="12673"/>
    <cellStyle name="60% - Accent6 34" xfId="1447"/>
    <cellStyle name="60% - Accent6 34 2" xfId="12715"/>
    <cellStyle name="60% - Accent6 35" xfId="1490"/>
    <cellStyle name="60% - Accent6 35 2" xfId="12757"/>
    <cellStyle name="60% - Accent6 36" xfId="1533"/>
    <cellStyle name="60% - Accent6 36 2" xfId="12799"/>
    <cellStyle name="60% - Accent6 37" xfId="1576"/>
    <cellStyle name="60% - Accent6 37 2" xfId="12841"/>
    <cellStyle name="60% - Accent6 38" xfId="1618"/>
    <cellStyle name="60% - Accent6 38 2" xfId="12882"/>
    <cellStyle name="60% - Accent6 39" xfId="1662"/>
    <cellStyle name="60% - Accent6 39 2" xfId="12925"/>
    <cellStyle name="60% - Accent6 4" xfId="162"/>
    <cellStyle name="60% - Accent6 4 2" xfId="11463"/>
    <cellStyle name="60% - Accent6 40" xfId="1704"/>
    <cellStyle name="60% - Accent6 40 2" xfId="12966"/>
    <cellStyle name="60% - Accent6 41" xfId="1747"/>
    <cellStyle name="60% - Accent6 41 2" xfId="13008"/>
    <cellStyle name="60% - Accent6 42" xfId="1791"/>
    <cellStyle name="60% - Accent6 42 2" xfId="13051"/>
    <cellStyle name="60% - Accent6 43" xfId="1834"/>
    <cellStyle name="60% - Accent6 43 2" xfId="13093"/>
    <cellStyle name="60% - Accent6 44" xfId="1876"/>
    <cellStyle name="60% - Accent6 44 2" xfId="13134"/>
    <cellStyle name="60% - Accent6 45" xfId="1919"/>
    <cellStyle name="60% - Accent6 45 2" xfId="13176"/>
    <cellStyle name="60% - Accent6 46" xfId="1963"/>
    <cellStyle name="60% - Accent6 46 2" xfId="13219"/>
    <cellStyle name="60% - Accent6 47" xfId="2006"/>
    <cellStyle name="60% - Accent6 47 2" xfId="13261"/>
    <cellStyle name="60% - Accent6 48" xfId="2048"/>
    <cellStyle name="60% - Accent6 48 2" xfId="13302"/>
    <cellStyle name="60% - Accent6 49" xfId="2092"/>
    <cellStyle name="60% - Accent6 49 2" xfId="13345"/>
    <cellStyle name="60% - Accent6 5" xfId="205"/>
    <cellStyle name="60% - Accent6 5 2" xfId="11505"/>
    <cellStyle name="60% - Accent6 50" xfId="2135"/>
    <cellStyle name="60% - Accent6 50 2" xfId="13387"/>
    <cellStyle name="60% - Accent6 51" xfId="2178"/>
    <cellStyle name="60% - Accent6 51 2" xfId="13429"/>
    <cellStyle name="60% - Accent6 52" xfId="2221"/>
    <cellStyle name="60% - Accent6 52 2" xfId="13471"/>
    <cellStyle name="60% - Accent6 53" xfId="2263"/>
    <cellStyle name="60% - Accent6 53 2" xfId="13512"/>
    <cellStyle name="60% - Accent6 54" xfId="2307"/>
    <cellStyle name="60% - Accent6 54 2" xfId="13554"/>
    <cellStyle name="60% - Accent6 55" xfId="2349"/>
    <cellStyle name="60% - Accent6 55 2" xfId="13595"/>
    <cellStyle name="60% - Accent6 56" xfId="2393"/>
    <cellStyle name="60% - Accent6 56 2" xfId="13637"/>
    <cellStyle name="60% - Accent6 57" xfId="2436"/>
    <cellStyle name="60% - Accent6 57 2" xfId="13679"/>
    <cellStyle name="60% - Accent6 58" xfId="2478"/>
    <cellStyle name="60% - Accent6 58 2" xfId="13720"/>
    <cellStyle name="60% - Accent6 59" xfId="2521"/>
    <cellStyle name="60% - Accent6 59 2" xfId="13762"/>
    <cellStyle name="60% - Accent6 6" xfId="248"/>
    <cellStyle name="60% - Accent6 6 2" xfId="11547"/>
    <cellStyle name="60% - Accent6 60" xfId="2565"/>
    <cellStyle name="60% - Accent6 61" xfId="2607"/>
    <cellStyle name="60% - Accent6 62" xfId="2651"/>
    <cellStyle name="60% - Accent6 63" xfId="2694"/>
    <cellStyle name="60% - Accent6 64" xfId="2737"/>
    <cellStyle name="60% - Accent6 65" xfId="2780"/>
    <cellStyle name="60% - Accent6 66" xfId="2822"/>
    <cellStyle name="60% - Accent6 67" xfId="2866"/>
    <cellStyle name="60% - Accent6 68" xfId="2908"/>
    <cellStyle name="60% - Accent6 69" xfId="2950"/>
    <cellStyle name="60% - Accent6 7" xfId="291"/>
    <cellStyle name="60% - Accent6 7 2" xfId="11589"/>
    <cellStyle name="60% - Accent6 70" xfId="2993"/>
    <cellStyle name="60% - Accent6 71" xfId="3036"/>
    <cellStyle name="60% - Accent6 72" xfId="3080"/>
    <cellStyle name="60% - Accent6 73" xfId="3123"/>
    <cellStyle name="60% - Accent6 74" xfId="3165"/>
    <cellStyle name="60% - Accent6 75" xfId="3208"/>
    <cellStyle name="60% - Accent6 76" xfId="3252"/>
    <cellStyle name="60% - Accent6 77" xfId="3294"/>
    <cellStyle name="60% - Accent6 78" xfId="3338"/>
    <cellStyle name="60% - Accent6 79" xfId="3381"/>
    <cellStyle name="60% - Accent6 8" xfId="334"/>
    <cellStyle name="60% - Accent6 8 2" xfId="11631"/>
    <cellStyle name="60% - Accent6 80" xfId="3424"/>
    <cellStyle name="60% - Accent6 81" xfId="3467"/>
    <cellStyle name="60% - Accent6 82" xfId="3509"/>
    <cellStyle name="60% - Accent6 83" xfId="3553"/>
    <cellStyle name="60% - Accent6 84" xfId="3595"/>
    <cellStyle name="60% - Accent6 85" xfId="3638"/>
    <cellStyle name="60% - Accent6 86" xfId="3682"/>
    <cellStyle name="60% - Accent6 87" xfId="3725"/>
    <cellStyle name="60% - Accent6 88" xfId="3767"/>
    <cellStyle name="60% - Accent6 89" xfId="3811"/>
    <cellStyle name="60% - Accent6 9" xfId="377"/>
    <cellStyle name="60% - Accent6 9 2" xfId="11673"/>
    <cellStyle name="60% - Accent6 90" xfId="3853"/>
    <cellStyle name="60% - Accent6 91" xfId="3897"/>
    <cellStyle name="60% - Accent6 92" xfId="3940"/>
    <cellStyle name="60% - Accent6 93" xfId="3983"/>
    <cellStyle name="60% - Accent6 94" xfId="4026"/>
    <cellStyle name="60% - Accent6 95" xfId="4068"/>
    <cellStyle name="60% - Accent6 96" xfId="4111"/>
    <cellStyle name="60% - Accent6 97" xfId="4155"/>
    <cellStyle name="60% - Accent6 98" xfId="4198"/>
    <cellStyle name="60% - Accent6 99" xfId="4240"/>
    <cellStyle name="Accent1" xfId="19" builtinId="29" customBuiltin="1"/>
    <cellStyle name="Accent1 10" xfId="421"/>
    <cellStyle name="Accent1 10 2" xfId="11716"/>
    <cellStyle name="Accent1 100" xfId="4285"/>
    <cellStyle name="Accent1 101" xfId="4327"/>
    <cellStyle name="Accent1 102" xfId="4369"/>
    <cellStyle name="Accent1 103" xfId="4412"/>
    <cellStyle name="Accent1 104" xfId="4456"/>
    <cellStyle name="Accent1 105" xfId="4498"/>
    <cellStyle name="Accent1 106" xfId="4542"/>
    <cellStyle name="Accent1 107" xfId="4585"/>
    <cellStyle name="Accent1 108" xfId="4628"/>
    <cellStyle name="Accent1 109" xfId="4671"/>
    <cellStyle name="Accent1 11" xfId="463"/>
    <cellStyle name="Accent1 11 2" xfId="11757"/>
    <cellStyle name="Accent1 110" xfId="4713"/>
    <cellStyle name="Accent1 111" xfId="4757"/>
    <cellStyle name="Accent1 112" xfId="4799"/>
    <cellStyle name="Accent1 113" xfId="4842"/>
    <cellStyle name="Accent1 114" xfId="4886"/>
    <cellStyle name="Accent1 115" xfId="4929"/>
    <cellStyle name="Accent1 116" xfId="4971"/>
    <cellStyle name="Accent1 117" xfId="5014"/>
    <cellStyle name="Accent1 118" xfId="5058"/>
    <cellStyle name="Accent1 119" xfId="5100"/>
    <cellStyle name="Accent1 12" xfId="506"/>
    <cellStyle name="Accent1 12 2" xfId="11799"/>
    <cellStyle name="Accent1 120" xfId="5144"/>
    <cellStyle name="Accent1 121" xfId="5187"/>
    <cellStyle name="Accent1 122" xfId="5229"/>
    <cellStyle name="Accent1 123" xfId="5272"/>
    <cellStyle name="Accent1 124" xfId="5314"/>
    <cellStyle name="Accent1 125" xfId="5358"/>
    <cellStyle name="Accent1 126" xfId="5400"/>
    <cellStyle name="Accent1 127" xfId="5443"/>
    <cellStyle name="Accent1 128" xfId="5487"/>
    <cellStyle name="Accent1 129" xfId="5530"/>
    <cellStyle name="Accent1 13" xfId="550"/>
    <cellStyle name="Accent1 13 2" xfId="11841"/>
    <cellStyle name="Accent1 130" xfId="5572"/>
    <cellStyle name="Accent1 131" xfId="5615"/>
    <cellStyle name="Accent1 132" xfId="5659"/>
    <cellStyle name="Accent1 133" xfId="5701"/>
    <cellStyle name="Accent1 134" xfId="5745"/>
    <cellStyle name="Accent1 135" xfId="5788"/>
    <cellStyle name="Accent1 136" xfId="5831"/>
    <cellStyle name="Accent1 137" xfId="5874"/>
    <cellStyle name="Accent1 138" xfId="5917"/>
    <cellStyle name="Accent1 139" xfId="5959"/>
    <cellStyle name="Accent1 14" xfId="592"/>
    <cellStyle name="Accent1 14 2" xfId="11882"/>
    <cellStyle name="Accent1 140" xfId="6003"/>
    <cellStyle name="Accent1 141" xfId="6045"/>
    <cellStyle name="Accent1 142" xfId="6088"/>
    <cellStyle name="Accent1 143" xfId="6131"/>
    <cellStyle name="Accent1 144" xfId="6174"/>
    <cellStyle name="Accent1 145" xfId="6217"/>
    <cellStyle name="Accent1 146" xfId="6259"/>
    <cellStyle name="Accent1 147" xfId="6302"/>
    <cellStyle name="Accent1 148" xfId="6346"/>
    <cellStyle name="Accent1 149" xfId="6388"/>
    <cellStyle name="Accent1 15" xfId="635"/>
    <cellStyle name="Accent1 15 2" xfId="11924"/>
    <cellStyle name="Accent1 150" xfId="6432"/>
    <cellStyle name="Accent1 151" xfId="6475"/>
    <cellStyle name="Accent1 152" xfId="6518"/>
    <cellStyle name="Accent1 153" xfId="6561"/>
    <cellStyle name="Accent1 154" xfId="6603"/>
    <cellStyle name="Accent1 155" xfId="6647"/>
    <cellStyle name="Accent1 156" xfId="6689"/>
    <cellStyle name="Accent1 157" xfId="6732"/>
    <cellStyle name="Accent1 158" xfId="6776"/>
    <cellStyle name="Accent1 159" xfId="6819"/>
    <cellStyle name="Accent1 16" xfId="677"/>
    <cellStyle name="Accent1 16 2" xfId="11965"/>
    <cellStyle name="Accent1 160" xfId="6861"/>
    <cellStyle name="Accent1 161" xfId="6904"/>
    <cellStyle name="Accent1 162" xfId="6948"/>
    <cellStyle name="Accent1 163" xfId="6990"/>
    <cellStyle name="Accent1 164" xfId="7034"/>
    <cellStyle name="Accent1 165" xfId="7077"/>
    <cellStyle name="Accent1 166" xfId="7120"/>
    <cellStyle name="Accent1 167" xfId="7163"/>
    <cellStyle name="Accent1 168" xfId="7205"/>
    <cellStyle name="Accent1 169" xfId="7249"/>
    <cellStyle name="Accent1 17" xfId="720"/>
    <cellStyle name="Accent1 17 2" xfId="12007"/>
    <cellStyle name="Accent1 170" xfId="7291"/>
    <cellStyle name="Accent1 171" xfId="7334"/>
    <cellStyle name="Accent1 172" xfId="7378"/>
    <cellStyle name="Accent1 173" xfId="7421"/>
    <cellStyle name="Accent1 174" xfId="7463"/>
    <cellStyle name="Accent1 175" xfId="7506"/>
    <cellStyle name="Accent1 176" xfId="7550"/>
    <cellStyle name="Accent1 177" xfId="7592"/>
    <cellStyle name="Accent1 178" xfId="7636"/>
    <cellStyle name="Accent1 179" xfId="7679"/>
    <cellStyle name="Accent1 18" xfId="763"/>
    <cellStyle name="Accent1 18 2" xfId="12049"/>
    <cellStyle name="Accent1 180" xfId="7722"/>
    <cellStyle name="Accent1 181" xfId="7765"/>
    <cellStyle name="Accent1 182" xfId="7807"/>
    <cellStyle name="Accent1 183" xfId="7851"/>
    <cellStyle name="Accent1 184" xfId="7893"/>
    <cellStyle name="Accent1 185" xfId="7936"/>
    <cellStyle name="Accent1 186" xfId="7980"/>
    <cellStyle name="Accent1 187" xfId="8023"/>
    <cellStyle name="Accent1 188" xfId="8065"/>
    <cellStyle name="Accent1 189" xfId="8108"/>
    <cellStyle name="Accent1 19" xfId="806"/>
    <cellStyle name="Accent1 19 2" xfId="12091"/>
    <cellStyle name="Accent1 190" xfId="8152"/>
    <cellStyle name="Accent1 191" xfId="8194"/>
    <cellStyle name="Accent1 192" xfId="8238"/>
    <cellStyle name="Accent1 193" xfId="8281"/>
    <cellStyle name="Accent1 194" xfId="8323"/>
    <cellStyle name="Accent1 195" xfId="8366"/>
    <cellStyle name="Accent1 196" xfId="8409"/>
    <cellStyle name="Accent1 197" xfId="8451"/>
    <cellStyle name="Accent1 198" xfId="8495"/>
    <cellStyle name="Accent1 199" xfId="8537"/>
    <cellStyle name="Accent1 2" xfId="64"/>
    <cellStyle name="Accent1 2 2" xfId="11382"/>
    <cellStyle name="Accent1 2 3" xfId="15694"/>
    <cellStyle name="Accent1 2 3 2" xfId="15810"/>
    <cellStyle name="Accent1 2 3 2 2" xfId="16298"/>
    <cellStyle name="Accent1 2 4" xfId="15656"/>
    <cellStyle name="Accent1 2 5" xfId="15767"/>
    <cellStyle name="Accent1 20" xfId="848"/>
    <cellStyle name="Accent1 20 2" xfId="12132"/>
    <cellStyle name="Accent1 200" xfId="8580"/>
    <cellStyle name="Accent1 201" xfId="8624"/>
    <cellStyle name="Accent1 202" xfId="8667"/>
    <cellStyle name="Accent1 203" xfId="8709"/>
    <cellStyle name="Accent1 204" xfId="8752"/>
    <cellStyle name="Accent1 205" xfId="8796"/>
    <cellStyle name="Accent1 206" xfId="8838"/>
    <cellStyle name="Accent1 207" xfId="8882"/>
    <cellStyle name="Accent1 208" xfId="8925"/>
    <cellStyle name="Accent1 209" xfId="8968"/>
    <cellStyle name="Accent1 21" xfId="890"/>
    <cellStyle name="Accent1 21 2" xfId="12173"/>
    <cellStyle name="Accent1 210" xfId="9011"/>
    <cellStyle name="Accent1 211" xfId="9053"/>
    <cellStyle name="Accent1 212" xfId="9097"/>
    <cellStyle name="Accent1 213" xfId="9139"/>
    <cellStyle name="Accent1 214" xfId="9182"/>
    <cellStyle name="Accent1 215" xfId="9226"/>
    <cellStyle name="Accent1 216" xfId="9269"/>
    <cellStyle name="Accent1 217" xfId="9311"/>
    <cellStyle name="Accent1 218" xfId="9354"/>
    <cellStyle name="Accent1 219" xfId="9398"/>
    <cellStyle name="Accent1 22" xfId="933"/>
    <cellStyle name="Accent1 22 2" xfId="12215"/>
    <cellStyle name="Accent1 220" xfId="9440"/>
    <cellStyle name="Accent1 221" xfId="9484"/>
    <cellStyle name="Accent1 222" xfId="9527"/>
    <cellStyle name="Accent1 223" xfId="9570"/>
    <cellStyle name="Accent1 224" xfId="9613"/>
    <cellStyle name="Accent1 225" xfId="9655"/>
    <cellStyle name="Accent1 226" xfId="9699"/>
    <cellStyle name="Accent1 227" xfId="9741"/>
    <cellStyle name="Accent1 228" xfId="9784"/>
    <cellStyle name="Accent1 229" xfId="9828"/>
    <cellStyle name="Accent1 23" xfId="975"/>
    <cellStyle name="Accent1 23 2" xfId="12256"/>
    <cellStyle name="Accent1 230" xfId="9871"/>
    <cellStyle name="Accent1 231" xfId="9913"/>
    <cellStyle name="Accent1 232" xfId="9956"/>
    <cellStyle name="Accent1 233" xfId="10000"/>
    <cellStyle name="Accent1 234" xfId="10042"/>
    <cellStyle name="Accent1 235" xfId="10086"/>
    <cellStyle name="Accent1 236" xfId="10129"/>
    <cellStyle name="Accent1 237" xfId="10172"/>
    <cellStyle name="Accent1 238" xfId="10215"/>
    <cellStyle name="Accent1 239" xfId="10257"/>
    <cellStyle name="Accent1 24" xfId="1018"/>
    <cellStyle name="Accent1 24 2" xfId="12297"/>
    <cellStyle name="Accent1 240" xfId="10300"/>
    <cellStyle name="Accent1 241" xfId="10336"/>
    <cellStyle name="Accent1 242" xfId="10372"/>
    <cellStyle name="Accent1 243" xfId="10408"/>
    <cellStyle name="Accent1 244" xfId="10444"/>
    <cellStyle name="Accent1 245" xfId="10480"/>
    <cellStyle name="Accent1 246" xfId="10516"/>
    <cellStyle name="Accent1 247" xfId="10552"/>
    <cellStyle name="Accent1 248" xfId="10588"/>
    <cellStyle name="Accent1 249" xfId="10624"/>
    <cellStyle name="Accent1 25" xfId="1060"/>
    <cellStyle name="Accent1 25 2" xfId="12338"/>
    <cellStyle name="Accent1 250" xfId="10660"/>
    <cellStyle name="Accent1 251" xfId="10703"/>
    <cellStyle name="Accent1 252" xfId="10747"/>
    <cellStyle name="Accent1 253" xfId="10790"/>
    <cellStyle name="Accent1 254" xfId="10832"/>
    <cellStyle name="Accent1 255" xfId="10875"/>
    <cellStyle name="Accent1 26" xfId="1103"/>
    <cellStyle name="Accent1 26 2" xfId="12380"/>
    <cellStyle name="Accent1 27" xfId="1147"/>
    <cellStyle name="Accent1 27 2" xfId="12423"/>
    <cellStyle name="Accent1 28" xfId="1190"/>
    <cellStyle name="Accent1 28 2" xfId="12465"/>
    <cellStyle name="Accent1 29" xfId="1233"/>
    <cellStyle name="Accent1 29 2" xfId="12507"/>
    <cellStyle name="Accent1 3" xfId="120"/>
    <cellStyle name="Accent1 3 2" xfId="11423"/>
    <cellStyle name="Accent1 30" xfId="1276"/>
    <cellStyle name="Accent1 30 2" xfId="12549"/>
    <cellStyle name="Accent1 31" xfId="1318"/>
    <cellStyle name="Accent1 31 2" xfId="12590"/>
    <cellStyle name="Accent1 32" xfId="1361"/>
    <cellStyle name="Accent1 32 2" xfId="12632"/>
    <cellStyle name="Accent1 33" xfId="1404"/>
    <cellStyle name="Accent1 33 2" xfId="12674"/>
    <cellStyle name="Accent1 34" xfId="1448"/>
    <cellStyle name="Accent1 34 2" xfId="12716"/>
    <cellStyle name="Accent1 35" xfId="1491"/>
    <cellStyle name="Accent1 35 2" xfId="12758"/>
    <cellStyle name="Accent1 36" xfId="1534"/>
    <cellStyle name="Accent1 36 2" xfId="12800"/>
    <cellStyle name="Accent1 37" xfId="1577"/>
    <cellStyle name="Accent1 37 2" xfId="12842"/>
    <cellStyle name="Accent1 38" xfId="1619"/>
    <cellStyle name="Accent1 38 2" xfId="12883"/>
    <cellStyle name="Accent1 39" xfId="1663"/>
    <cellStyle name="Accent1 39 2" xfId="12926"/>
    <cellStyle name="Accent1 4" xfId="163"/>
    <cellStyle name="Accent1 4 2" xfId="11464"/>
    <cellStyle name="Accent1 40" xfId="1705"/>
    <cellStyle name="Accent1 40 2" xfId="12967"/>
    <cellStyle name="Accent1 41" xfId="1748"/>
    <cellStyle name="Accent1 41 2" xfId="13009"/>
    <cellStyle name="Accent1 42" xfId="1792"/>
    <cellStyle name="Accent1 42 2" xfId="13052"/>
    <cellStyle name="Accent1 43" xfId="1835"/>
    <cellStyle name="Accent1 43 2" xfId="13094"/>
    <cellStyle name="Accent1 44" xfId="1877"/>
    <cellStyle name="Accent1 44 2" xfId="13135"/>
    <cellStyle name="Accent1 45" xfId="1920"/>
    <cellStyle name="Accent1 45 2" xfId="13177"/>
    <cellStyle name="Accent1 46" xfId="1964"/>
    <cellStyle name="Accent1 46 2" xfId="13220"/>
    <cellStyle name="Accent1 47" xfId="2007"/>
    <cellStyle name="Accent1 47 2" xfId="13262"/>
    <cellStyle name="Accent1 48" xfId="2049"/>
    <cellStyle name="Accent1 48 2" xfId="13303"/>
    <cellStyle name="Accent1 49" xfId="2093"/>
    <cellStyle name="Accent1 49 2" xfId="13346"/>
    <cellStyle name="Accent1 5" xfId="206"/>
    <cellStyle name="Accent1 5 2" xfId="11506"/>
    <cellStyle name="Accent1 50" xfId="2136"/>
    <cellStyle name="Accent1 50 2" xfId="13388"/>
    <cellStyle name="Accent1 51" xfId="2179"/>
    <cellStyle name="Accent1 51 2" xfId="13430"/>
    <cellStyle name="Accent1 52" xfId="2222"/>
    <cellStyle name="Accent1 52 2" xfId="13472"/>
    <cellStyle name="Accent1 53" xfId="2264"/>
    <cellStyle name="Accent1 53 2" xfId="13513"/>
    <cellStyle name="Accent1 54" xfId="2308"/>
    <cellStyle name="Accent1 54 2" xfId="13555"/>
    <cellStyle name="Accent1 55" xfId="2350"/>
    <cellStyle name="Accent1 55 2" xfId="13596"/>
    <cellStyle name="Accent1 56" xfId="2394"/>
    <cellStyle name="Accent1 56 2" xfId="13638"/>
    <cellStyle name="Accent1 57" xfId="2437"/>
    <cellStyle name="Accent1 57 2" xfId="13680"/>
    <cellStyle name="Accent1 58" xfId="2479"/>
    <cellStyle name="Accent1 58 2" xfId="13721"/>
    <cellStyle name="Accent1 59" xfId="2522"/>
    <cellStyle name="Accent1 59 2" xfId="13763"/>
    <cellStyle name="Accent1 6" xfId="249"/>
    <cellStyle name="Accent1 6 2" xfId="11548"/>
    <cellStyle name="Accent1 60" xfId="2566"/>
    <cellStyle name="Accent1 61" xfId="2608"/>
    <cellStyle name="Accent1 62" xfId="2652"/>
    <cellStyle name="Accent1 63" xfId="2695"/>
    <cellStyle name="Accent1 64" xfId="2738"/>
    <cellStyle name="Accent1 65" xfId="2781"/>
    <cellStyle name="Accent1 66" xfId="2823"/>
    <cellStyle name="Accent1 67" xfId="2867"/>
    <cellStyle name="Accent1 68" xfId="2909"/>
    <cellStyle name="Accent1 69" xfId="2951"/>
    <cellStyle name="Accent1 7" xfId="292"/>
    <cellStyle name="Accent1 7 2" xfId="11590"/>
    <cellStyle name="Accent1 70" xfId="2994"/>
    <cellStyle name="Accent1 71" xfId="3037"/>
    <cellStyle name="Accent1 72" xfId="3081"/>
    <cellStyle name="Accent1 73" xfId="3124"/>
    <cellStyle name="Accent1 74" xfId="3166"/>
    <cellStyle name="Accent1 75" xfId="3209"/>
    <cellStyle name="Accent1 76" xfId="3253"/>
    <cellStyle name="Accent1 77" xfId="3295"/>
    <cellStyle name="Accent1 78" xfId="3339"/>
    <cellStyle name="Accent1 79" xfId="3382"/>
    <cellStyle name="Accent1 8" xfId="335"/>
    <cellStyle name="Accent1 8 2" xfId="11632"/>
    <cellStyle name="Accent1 80" xfId="3425"/>
    <cellStyle name="Accent1 81" xfId="3468"/>
    <cellStyle name="Accent1 82" xfId="3510"/>
    <cellStyle name="Accent1 83" xfId="3554"/>
    <cellStyle name="Accent1 84" xfId="3596"/>
    <cellStyle name="Accent1 85" xfId="3639"/>
    <cellStyle name="Accent1 86" xfId="3683"/>
    <cellStyle name="Accent1 87" xfId="3726"/>
    <cellStyle name="Accent1 88" xfId="3768"/>
    <cellStyle name="Accent1 89" xfId="3812"/>
    <cellStyle name="Accent1 9" xfId="378"/>
    <cellStyle name="Accent1 9 2" xfId="11674"/>
    <cellStyle name="Accent1 90" xfId="3854"/>
    <cellStyle name="Accent1 91" xfId="3898"/>
    <cellStyle name="Accent1 92" xfId="3941"/>
    <cellStyle name="Accent1 93" xfId="3984"/>
    <cellStyle name="Accent1 94" xfId="4027"/>
    <cellStyle name="Accent1 95" xfId="4069"/>
    <cellStyle name="Accent1 96" xfId="4112"/>
    <cellStyle name="Accent1 97" xfId="4156"/>
    <cellStyle name="Accent1 98" xfId="4199"/>
    <cellStyle name="Accent1 99" xfId="4241"/>
    <cellStyle name="Accent2" xfId="23" builtinId="33" customBuiltin="1"/>
    <cellStyle name="Accent2 10" xfId="422"/>
    <cellStyle name="Accent2 10 2" xfId="11717"/>
    <cellStyle name="Accent2 100" xfId="4286"/>
    <cellStyle name="Accent2 101" xfId="4328"/>
    <cellStyle name="Accent2 102" xfId="4370"/>
    <cellStyle name="Accent2 103" xfId="4413"/>
    <cellStyle name="Accent2 104" xfId="4457"/>
    <cellStyle name="Accent2 105" xfId="4499"/>
    <cellStyle name="Accent2 106" xfId="4543"/>
    <cellStyle name="Accent2 107" xfId="4586"/>
    <cellStyle name="Accent2 108" xfId="4629"/>
    <cellStyle name="Accent2 109" xfId="4672"/>
    <cellStyle name="Accent2 11" xfId="464"/>
    <cellStyle name="Accent2 11 2" xfId="11758"/>
    <cellStyle name="Accent2 110" xfId="4714"/>
    <cellStyle name="Accent2 111" xfId="4758"/>
    <cellStyle name="Accent2 112" xfId="4800"/>
    <cellStyle name="Accent2 113" xfId="4843"/>
    <cellStyle name="Accent2 114" xfId="4887"/>
    <cellStyle name="Accent2 115" xfId="4930"/>
    <cellStyle name="Accent2 116" xfId="4972"/>
    <cellStyle name="Accent2 117" xfId="5015"/>
    <cellStyle name="Accent2 118" xfId="5059"/>
    <cellStyle name="Accent2 119" xfId="5101"/>
    <cellStyle name="Accent2 12" xfId="507"/>
    <cellStyle name="Accent2 12 2" xfId="11800"/>
    <cellStyle name="Accent2 120" xfId="5145"/>
    <cellStyle name="Accent2 121" xfId="5188"/>
    <cellStyle name="Accent2 122" xfId="5230"/>
    <cellStyle name="Accent2 123" xfId="5273"/>
    <cellStyle name="Accent2 124" xfId="5315"/>
    <cellStyle name="Accent2 125" xfId="5359"/>
    <cellStyle name="Accent2 126" xfId="5401"/>
    <cellStyle name="Accent2 127" xfId="5444"/>
    <cellStyle name="Accent2 128" xfId="5488"/>
    <cellStyle name="Accent2 129" xfId="5531"/>
    <cellStyle name="Accent2 13" xfId="551"/>
    <cellStyle name="Accent2 13 2" xfId="11842"/>
    <cellStyle name="Accent2 130" xfId="5573"/>
    <cellStyle name="Accent2 131" xfId="5616"/>
    <cellStyle name="Accent2 132" xfId="5660"/>
    <cellStyle name="Accent2 133" xfId="5702"/>
    <cellStyle name="Accent2 134" xfId="5746"/>
    <cellStyle name="Accent2 135" xfId="5789"/>
    <cellStyle name="Accent2 136" xfId="5832"/>
    <cellStyle name="Accent2 137" xfId="5875"/>
    <cellStyle name="Accent2 138" xfId="5918"/>
    <cellStyle name="Accent2 139" xfId="5960"/>
    <cellStyle name="Accent2 14" xfId="593"/>
    <cellStyle name="Accent2 14 2" xfId="11883"/>
    <cellStyle name="Accent2 140" xfId="6004"/>
    <cellStyle name="Accent2 141" xfId="6046"/>
    <cellStyle name="Accent2 142" xfId="6089"/>
    <cellStyle name="Accent2 143" xfId="6132"/>
    <cellStyle name="Accent2 144" xfId="6175"/>
    <cellStyle name="Accent2 145" xfId="6218"/>
    <cellStyle name="Accent2 146" xfId="6260"/>
    <cellStyle name="Accent2 147" xfId="6303"/>
    <cellStyle name="Accent2 148" xfId="6347"/>
    <cellStyle name="Accent2 149" xfId="6389"/>
    <cellStyle name="Accent2 15" xfId="636"/>
    <cellStyle name="Accent2 15 2" xfId="11925"/>
    <cellStyle name="Accent2 150" xfId="6433"/>
    <cellStyle name="Accent2 151" xfId="6476"/>
    <cellStyle name="Accent2 152" xfId="6519"/>
    <cellStyle name="Accent2 153" xfId="6562"/>
    <cellStyle name="Accent2 154" xfId="6604"/>
    <cellStyle name="Accent2 155" xfId="6648"/>
    <cellStyle name="Accent2 156" xfId="6690"/>
    <cellStyle name="Accent2 157" xfId="6733"/>
    <cellStyle name="Accent2 158" xfId="6777"/>
    <cellStyle name="Accent2 159" xfId="6820"/>
    <cellStyle name="Accent2 16" xfId="678"/>
    <cellStyle name="Accent2 16 2" xfId="11966"/>
    <cellStyle name="Accent2 160" xfId="6862"/>
    <cellStyle name="Accent2 161" xfId="6905"/>
    <cellStyle name="Accent2 162" xfId="6949"/>
    <cellStyle name="Accent2 163" xfId="6991"/>
    <cellStyle name="Accent2 164" xfId="7035"/>
    <cellStyle name="Accent2 165" xfId="7078"/>
    <cellStyle name="Accent2 166" xfId="7121"/>
    <cellStyle name="Accent2 167" xfId="7164"/>
    <cellStyle name="Accent2 168" xfId="7206"/>
    <cellStyle name="Accent2 169" xfId="7250"/>
    <cellStyle name="Accent2 17" xfId="721"/>
    <cellStyle name="Accent2 17 2" xfId="12008"/>
    <cellStyle name="Accent2 170" xfId="7292"/>
    <cellStyle name="Accent2 171" xfId="7335"/>
    <cellStyle name="Accent2 172" xfId="7379"/>
    <cellStyle name="Accent2 173" xfId="7422"/>
    <cellStyle name="Accent2 174" xfId="7464"/>
    <cellStyle name="Accent2 175" xfId="7507"/>
    <cellStyle name="Accent2 176" xfId="7551"/>
    <cellStyle name="Accent2 177" xfId="7593"/>
    <cellStyle name="Accent2 178" xfId="7637"/>
    <cellStyle name="Accent2 179" xfId="7680"/>
    <cellStyle name="Accent2 18" xfId="764"/>
    <cellStyle name="Accent2 18 2" xfId="12050"/>
    <cellStyle name="Accent2 180" xfId="7723"/>
    <cellStyle name="Accent2 181" xfId="7766"/>
    <cellStyle name="Accent2 182" xfId="7808"/>
    <cellStyle name="Accent2 183" xfId="7852"/>
    <cellStyle name="Accent2 184" xfId="7894"/>
    <cellStyle name="Accent2 185" xfId="7937"/>
    <cellStyle name="Accent2 186" xfId="7981"/>
    <cellStyle name="Accent2 187" xfId="8024"/>
    <cellStyle name="Accent2 188" xfId="8066"/>
    <cellStyle name="Accent2 189" xfId="8109"/>
    <cellStyle name="Accent2 19" xfId="807"/>
    <cellStyle name="Accent2 19 2" xfId="12092"/>
    <cellStyle name="Accent2 190" xfId="8153"/>
    <cellStyle name="Accent2 191" xfId="8195"/>
    <cellStyle name="Accent2 192" xfId="8239"/>
    <cellStyle name="Accent2 193" xfId="8282"/>
    <cellStyle name="Accent2 194" xfId="8324"/>
    <cellStyle name="Accent2 195" xfId="8367"/>
    <cellStyle name="Accent2 196" xfId="8410"/>
    <cellStyle name="Accent2 197" xfId="8452"/>
    <cellStyle name="Accent2 198" xfId="8496"/>
    <cellStyle name="Accent2 199" xfId="8538"/>
    <cellStyle name="Accent2 2" xfId="65"/>
    <cellStyle name="Accent2 2 2" xfId="11383"/>
    <cellStyle name="Accent2 2 3" xfId="15698"/>
    <cellStyle name="Accent2 2 3 2" xfId="15811"/>
    <cellStyle name="Accent2 2 3 2 2" xfId="16302"/>
    <cellStyle name="Accent2 2 4" xfId="15667"/>
    <cellStyle name="Accent2 2 5" xfId="15771"/>
    <cellStyle name="Accent2 20" xfId="849"/>
    <cellStyle name="Accent2 20 2" xfId="12133"/>
    <cellStyle name="Accent2 200" xfId="8581"/>
    <cellStyle name="Accent2 201" xfId="8625"/>
    <cellStyle name="Accent2 202" xfId="8668"/>
    <cellStyle name="Accent2 203" xfId="8710"/>
    <cellStyle name="Accent2 204" xfId="8753"/>
    <cellStyle name="Accent2 205" xfId="8797"/>
    <cellStyle name="Accent2 206" xfId="8839"/>
    <cellStyle name="Accent2 207" xfId="8883"/>
    <cellStyle name="Accent2 208" xfId="8926"/>
    <cellStyle name="Accent2 209" xfId="8969"/>
    <cellStyle name="Accent2 21" xfId="891"/>
    <cellStyle name="Accent2 21 2" xfId="12174"/>
    <cellStyle name="Accent2 210" xfId="9012"/>
    <cellStyle name="Accent2 211" xfId="9054"/>
    <cellStyle name="Accent2 212" xfId="9098"/>
    <cellStyle name="Accent2 213" xfId="9140"/>
    <cellStyle name="Accent2 214" xfId="9183"/>
    <cellStyle name="Accent2 215" xfId="9227"/>
    <cellStyle name="Accent2 216" xfId="9270"/>
    <cellStyle name="Accent2 217" xfId="9312"/>
    <cellStyle name="Accent2 218" xfId="9355"/>
    <cellStyle name="Accent2 219" xfId="9399"/>
    <cellStyle name="Accent2 22" xfId="934"/>
    <cellStyle name="Accent2 22 2" xfId="12216"/>
    <cellStyle name="Accent2 220" xfId="9441"/>
    <cellStyle name="Accent2 221" xfId="9485"/>
    <cellStyle name="Accent2 222" xfId="9528"/>
    <cellStyle name="Accent2 223" xfId="9571"/>
    <cellStyle name="Accent2 224" xfId="9614"/>
    <cellStyle name="Accent2 225" xfId="9656"/>
    <cellStyle name="Accent2 226" xfId="9700"/>
    <cellStyle name="Accent2 227" xfId="9742"/>
    <cellStyle name="Accent2 228" xfId="9785"/>
    <cellStyle name="Accent2 229" xfId="9829"/>
    <cellStyle name="Accent2 23" xfId="976"/>
    <cellStyle name="Accent2 23 2" xfId="12257"/>
    <cellStyle name="Accent2 230" xfId="9872"/>
    <cellStyle name="Accent2 231" xfId="9914"/>
    <cellStyle name="Accent2 232" xfId="9957"/>
    <cellStyle name="Accent2 233" xfId="10001"/>
    <cellStyle name="Accent2 234" xfId="10043"/>
    <cellStyle name="Accent2 235" xfId="10087"/>
    <cellStyle name="Accent2 236" xfId="10130"/>
    <cellStyle name="Accent2 237" xfId="10173"/>
    <cellStyle name="Accent2 238" xfId="10216"/>
    <cellStyle name="Accent2 239" xfId="10258"/>
    <cellStyle name="Accent2 24" xfId="1019"/>
    <cellStyle name="Accent2 24 2" xfId="12298"/>
    <cellStyle name="Accent2 240" xfId="10301"/>
    <cellStyle name="Accent2 241" xfId="10337"/>
    <cellStyle name="Accent2 242" xfId="10373"/>
    <cellStyle name="Accent2 243" xfId="10409"/>
    <cellStyle name="Accent2 244" xfId="10445"/>
    <cellStyle name="Accent2 245" xfId="10481"/>
    <cellStyle name="Accent2 246" xfId="10517"/>
    <cellStyle name="Accent2 247" xfId="10553"/>
    <cellStyle name="Accent2 248" xfId="10589"/>
    <cellStyle name="Accent2 249" xfId="10625"/>
    <cellStyle name="Accent2 25" xfId="1061"/>
    <cellStyle name="Accent2 25 2" xfId="12339"/>
    <cellStyle name="Accent2 250" xfId="10661"/>
    <cellStyle name="Accent2 251" xfId="10704"/>
    <cellStyle name="Accent2 252" xfId="10748"/>
    <cellStyle name="Accent2 253" xfId="10791"/>
    <cellStyle name="Accent2 254" xfId="10833"/>
    <cellStyle name="Accent2 255" xfId="10876"/>
    <cellStyle name="Accent2 26" xfId="1104"/>
    <cellStyle name="Accent2 26 2" xfId="12381"/>
    <cellStyle name="Accent2 27" xfId="1148"/>
    <cellStyle name="Accent2 27 2" xfId="12424"/>
    <cellStyle name="Accent2 28" xfId="1191"/>
    <cellStyle name="Accent2 28 2" xfId="12466"/>
    <cellStyle name="Accent2 29" xfId="1234"/>
    <cellStyle name="Accent2 29 2" xfId="12508"/>
    <cellStyle name="Accent2 3" xfId="121"/>
    <cellStyle name="Accent2 3 2" xfId="11424"/>
    <cellStyle name="Accent2 30" xfId="1277"/>
    <cellStyle name="Accent2 30 2" xfId="12550"/>
    <cellStyle name="Accent2 31" xfId="1319"/>
    <cellStyle name="Accent2 31 2" xfId="12591"/>
    <cellStyle name="Accent2 32" xfId="1362"/>
    <cellStyle name="Accent2 32 2" xfId="12633"/>
    <cellStyle name="Accent2 33" xfId="1405"/>
    <cellStyle name="Accent2 33 2" xfId="12675"/>
    <cellStyle name="Accent2 34" xfId="1449"/>
    <cellStyle name="Accent2 34 2" xfId="12717"/>
    <cellStyle name="Accent2 35" xfId="1492"/>
    <cellStyle name="Accent2 35 2" xfId="12759"/>
    <cellStyle name="Accent2 36" xfId="1535"/>
    <cellStyle name="Accent2 36 2" xfId="12801"/>
    <cellStyle name="Accent2 37" xfId="1578"/>
    <cellStyle name="Accent2 37 2" xfId="12843"/>
    <cellStyle name="Accent2 38" xfId="1620"/>
    <cellStyle name="Accent2 38 2" xfId="12884"/>
    <cellStyle name="Accent2 39" xfId="1664"/>
    <cellStyle name="Accent2 39 2" xfId="12927"/>
    <cellStyle name="Accent2 4" xfId="164"/>
    <cellStyle name="Accent2 4 2" xfId="11465"/>
    <cellStyle name="Accent2 40" xfId="1706"/>
    <cellStyle name="Accent2 40 2" xfId="12968"/>
    <cellStyle name="Accent2 41" xfId="1749"/>
    <cellStyle name="Accent2 41 2" xfId="13010"/>
    <cellStyle name="Accent2 42" xfId="1793"/>
    <cellStyle name="Accent2 42 2" xfId="13053"/>
    <cellStyle name="Accent2 43" xfId="1836"/>
    <cellStyle name="Accent2 43 2" xfId="13095"/>
    <cellStyle name="Accent2 44" xfId="1878"/>
    <cellStyle name="Accent2 44 2" xfId="13136"/>
    <cellStyle name="Accent2 45" xfId="1921"/>
    <cellStyle name="Accent2 45 2" xfId="13178"/>
    <cellStyle name="Accent2 46" xfId="1965"/>
    <cellStyle name="Accent2 46 2" xfId="13221"/>
    <cellStyle name="Accent2 47" xfId="2008"/>
    <cellStyle name="Accent2 47 2" xfId="13263"/>
    <cellStyle name="Accent2 48" xfId="2050"/>
    <cellStyle name="Accent2 48 2" xfId="13304"/>
    <cellStyle name="Accent2 49" xfId="2094"/>
    <cellStyle name="Accent2 49 2" xfId="13347"/>
    <cellStyle name="Accent2 5" xfId="207"/>
    <cellStyle name="Accent2 5 2" xfId="11507"/>
    <cellStyle name="Accent2 50" xfId="2137"/>
    <cellStyle name="Accent2 50 2" xfId="13389"/>
    <cellStyle name="Accent2 51" xfId="2180"/>
    <cellStyle name="Accent2 51 2" xfId="13431"/>
    <cellStyle name="Accent2 52" xfId="2223"/>
    <cellStyle name="Accent2 52 2" xfId="13473"/>
    <cellStyle name="Accent2 53" xfId="2265"/>
    <cellStyle name="Accent2 53 2" xfId="13514"/>
    <cellStyle name="Accent2 54" xfId="2309"/>
    <cellStyle name="Accent2 54 2" xfId="13556"/>
    <cellStyle name="Accent2 55" xfId="2351"/>
    <cellStyle name="Accent2 55 2" xfId="13597"/>
    <cellStyle name="Accent2 56" xfId="2395"/>
    <cellStyle name="Accent2 56 2" xfId="13639"/>
    <cellStyle name="Accent2 57" xfId="2438"/>
    <cellStyle name="Accent2 57 2" xfId="13681"/>
    <cellStyle name="Accent2 58" xfId="2480"/>
    <cellStyle name="Accent2 58 2" xfId="13722"/>
    <cellStyle name="Accent2 59" xfId="2523"/>
    <cellStyle name="Accent2 59 2" xfId="13764"/>
    <cellStyle name="Accent2 6" xfId="250"/>
    <cellStyle name="Accent2 6 2" xfId="11549"/>
    <cellStyle name="Accent2 60" xfId="2567"/>
    <cellStyle name="Accent2 61" xfId="2609"/>
    <cellStyle name="Accent2 62" xfId="2653"/>
    <cellStyle name="Accent2 63" xfId="2696"/>
    <cellStyle name="Accent2 64" xfId="2739"/>
    <cellStyle name="Accent2 65" xfId="2782"/>
    <cellStyle name="Accent2 66" xfId="2824"/>
    <cellStyle name="Accent2 67" xfId="2868"/>
    <cellStyle name="Accent2 68" xfId="2910"/>
    <cellStyle name="Accent2 69" xfId="2952"/>
    <cellStyle name="Accent2 7" xfId="293"/>
    <cellStyle name="Accent2 7 2" xfId="11591"/>
    <cellStyle name="Accent2 70" xfId="2995"/>
    <cellStyle name="Accent2 71" xfId="3038"/>
    <cellStyle name="Accent2 72" xfId="3082"/>
    <cellStyle name="Accent2 73" xfId="3125"/>
    <cellStyle name="Accent2 74" xfId="3167"/>
    <cellStyle name="Accent2 75" xfId="3210"/>
    <cellStyle name="Accent2 76" xfId="3254"/>
    <cellStyle name="Accent2 77" xfId="3296"/>
    <cellStyle name="Accent2 78" xfId="3340"/>
    <cellStyle name="Accent2 79" xfId="3383"/>
    <cellStyle name="Accent2 8" xfId="336"/>
    <cellStyle name="Accent2 8 2" xfId="11633"/>
    <cellStyle name="Accent2 80" xfId="3426"/>
    <cellStyle name="Accent2 81" xfId="3469"/>
    <cellStyle name="Accent2 82" xfId="3511"/>
    <cellStyle name="Accent2 83" xfId="3555"/>
    <cellStyle name="Accent2 84" xfId="3597"/>
    <cellStyle name="Accent2 85" xfId="3640"/>
    <cellStyle name="Accent2 86" xfId="3684"/>
    <cellStyle name="Accent2 87" xfId="3727"/>
    <cellStyle name="Accent2 88" xfId="3769"/>
    <cellStyle name="Accent2 89" xfId="3813"/>
    <cellStyle name="Accent2 9" xfId="379"/>
    <cellStyle name="Accent2 9 2" xfId="11675"/>
    <cellStyle name="Accent2 90" xfId="3855"/>
    <cellStyle name="Accent2 91" xfId="3899"/>
    <cellStyle name="Accent2 92" xfId="3942"/>
    <cellStyle name="Accent2 93" xfId="3985"/>
    <cellStyle name="Accent2 94" xfId="4028"/>
    <cellStyle name="Accent2 95" xfId="4070"/>
    <cellStyle name="Accent2 96" xfId="4113"/>
    <cellStyle name="Accent2 97" xfId="4157"/>
    <cellStyle name="Accent2 98" xfId="4200"/>
    <cellStyle name="Accent2 99" xfId="4242"/>
    <cellStyle name="Accent3" xfId="27" builtinId="37" customBuiltin="1"/>
    <cellStyle name="Accent3 10" xfId="423"/>
    <cellStyle name="Accent3 10 2" xfId="11718"/>
    <cellStyle name="Accent3 100" xfId="4287"/>
    <cellStyle name="Accent3 101" xfId="4329"/>
    <cellStyle name="Accent3 102" xfId="4371"/>
    <cellStyle name="Accent3 103" xfId="4414"/>
    <cellStyle name="Accent3 104" xfId="4458"/>
    <cellStyle name="Accent3 105" xfId="4500"/>
    <cellStyle name="Accent3 106" xfId="4544"/>
    <cellStyle name="Accent3 107" xfId="4587"/>
    <cellStyle name="Accent3 108" xfId="4630"/>
    <cellStyle name="Accent3 109" xfId="4673"/>
    <cellStyle name="Accent3 11" xfId="465"/>
    <cellStyle name="Accent3 11 2" xfId="11759"/>
    <cellStyle name="Accent3 110" xfId="4715"/>
    <cellStyle name="Accent3 111" xfId="4759"/>
    <cellStyle name="Accent3 112" xfId="4801"/>
    <cellStyle name="Accent3 113" xfId="4844"/>
    <cellStyle name="Accent3 114" xfId="4888"/>
    <cellStyle name="Accent3 115" xfId="4931"/>
    <cellStyle name="Accent3 116" xfId="4973"/>
    <cellStyle name="Accent3 117" xfId="5016"/>
    <cellStyle name="Accent3 118" xfId="5060"/>
    <cellStyle name="Accent3 119" xfId="5102"/>
    <cellStyle name="Accent3 12" xfId="508"/>
    <cellStyle name="Accent3 12 2" xfId="11801"/>
    <cellStyle name="Accent3 120" xfId="5146"/>
    <cellStyle name="Accent3 121" xfId="5189"/>
    <cellStyle name="Accent3 122" xfId="5231"/>
    <cellStyle name="Accent3 123" xfId="5274"/>
    <cellStyle name="Accent3 124" xfId="5316"/>
    <cellStyle name="Accent3 125" xfId="5360"/>
    <cellStyle name="Accent3 126" xfId="5402"/>
    <cellStyle name="Accent3 127" xfId="5445"/>
    <cellStyle name="Accent3 128" xfId="5489"/>
    <cellStyle name="Accent3 129" xfId="5532"/>
    <cellStyle name="Accent3 13" xfId="552"/>
    <cellStyle name="Accent3 13 2" xfId="11843"/>
    <cellStyle name="Accent3 130" xfId="5574"/>
    <cellStyle name="Accent3 131" xfId="5617"/>
    <cellStyle name="Accent3 132" xfId="5661"/>
    <cellStyle name="Accent3 133" xfId="5703"/>
    <cellStyle name="Accent3 134" xfId="5747"/>
    <cellStyle name="Accent3 135" xfId="5790"/>
    <cellStyle name="Accent3 136" xfId="5833"/>
    <cellStyle name="Accent3 137" xfId="5876"/>
    <cellStyle name="Accent3 138" xfId="5919"/>
    <cellStyle name="Accent3 139" xfId="5961"/>
    <cellStyle name="Accent3 14" xfId="594"/>
    <cellStyle name="Accent3 14 2" xfId="11884"/>
    <cellStyle name="Accent3 140" xfId="6005"/>
    <cellStyle name="Accent3 141" xfId="6047"/>
    <cellStyle name="Accent3 142" xfId="6090"/>
    <cellStyle name="Accent3 143" xfId="6133"/>
    <cellStyle name="Accent3 144" xfId="6176"/>
    <cellStyle name="Accent3 145" xfId="6219"/>
    <cellStyle name="Accent3 146" xfId="6261"/>
    <cellStyle name="Accent3 147" xfId="6304"/>
    <cellStyle name="Accent3 148" xfId="6348"/>
    <cellStyle name="Accent3 149" xfId="6390"/>
    <cellStyle name="Accent3 15" xfId="637"/>
    <cellStyle name="Accent3 15 2" xfId="11926"/>
    <cellStyle name="Accent3 150" xfId="6434"/>
    <cellStyle name="Accent3 151" xfId="6477"/>
    <cellStyle name="Accent3 152" xfId="6520"/>
    <cellStyle name="Accent3 153" xfId="6563"/>
    <cellStyle name="Accent3 154" xfId="6605"/>
    <cellStyle name="Accent3 155" xfId="6649"/>
    <cellStyle name="Accent3 156" xfId="6691"/>
    <cellStyle name="Accent3 157" xfId="6734"/>
    <cellStyle name="Accent3 158" xfId="6778"/>
    <cellStyle name="Accent3 159" xfId="6821"/>
    <cellStyle name="Accent3 16" xfId="679"/>
    <cellStyle name="Accent3 16 2" xfId="11967"/>
    <cellStyle name="Accent3 160" xfId="6863"/>
    <cellStyle name="Accent3 161" xfId="6906"/>
    <cellStyle name="Accent3 162" xfId="6950"/>
    <cellStyle name="Accent3 163" xfId="6992"/>
    <cellStyle name="Accent3 164" xfId="7036"/>
    <cellStyle name="Accent3 165" xfId="7079"/>
    <cellStyle name="Accent3 166" xfId="7122"/>
    <cellStyle name="Accent3 167" xfId="7165"/>
    <cellStyle name="Accent3 168" xfId="7207"/>
    <cellStyle name="Accent3 169" xfId="7251"/>
    <cellStyle name="Accent3 17" xfId="722"/>
    <cellStyle name="Accent3 17 2" xfId="12009"/>
    <cellStyle name="Accent3 170" xfId="7293"/>
    <cellStyle name="Accent3 171" xfId="7336"/>
    <cellStyle name="Accent3 172" xfId="7380"/>
    <cellStyle name="Accent3 173" xfId="7423"/>
    <cellStyle name="Accent3 174" xfId="7465"/>
    <cellStyle name="Accent3 175" xfId="7508"/>
    <cellStyle name="Accent3 176" xfId="7552"/>
    <cellStyle name="Accent3 177" xfId="7594"/>
    <cellStyle name="Accent3 178" xfId="7638"/>
    <cellStyle name="Accent3 179" xfId="7681"/>
    <cellStyle name="Accent3 18" xfId="765"/>
    <cellStyle name="Accent3 18 2" xfId="12051"/>
    <cellStyle name="Accent3 180" xfId="7724"/>
    <cellStyle name="Accent3 181" xfId="7767"/>
    <cellStyle name="Accent3 182" xfId="7809"/>
    <cellStyle name="Accent3 183" xfId="7853"/>
    <cellStyle name="Accent3 184" xfId="7895"/>
    <cellStyle name="Accent3 185" xfId="7938"/>
    <cellStyle name="Accent3 186" xfId="7982"/>
    <cellStyle name="Accent3 187" xfId="8025"/>
    <cellStyle name="Accent3 188" xfId="8067"/>
    <cellStyle name="Accent3 189" xfId="8110"/>
    <cellStyle name="Accent3 19" xfId="808"/>
    <cellStyle name="Accent3 19 2" xfId="12093"/>
    <cellStyle name="Accent3 190" xfId="8154"/>
    <cellStyle name="Accent3 191" xfId="8196"/>
    <cellStyle name="Accent3 192" xfId="8240"/>
    <cellStyle name="Accent3 193" xfId="8283"/>
    <cellStyle name="Accent3 194" xfId="8325"/>
    <cellStyle name="Accent3 195" xfId="8368"/>
    <cellStyle name="Accent3 196" xfId="8411"/>
    <cellStyle name="Accent3 197" xfId="8453"/>
    <cellStyle name="Accent3 198" xfId="8497"/>
    <cellStyle name="Accent3 199" xfId="8539"/>
    <cellStyle name="Accent3 2" xfId="66"/>
    <cellStyle name="Accent3 2 2" xfId="11384"/>
    <cellStyle name="Accent3 2 3" xfId="15702"/>
    <cellStyle name="Accent3 2 3 2" xfId="15812"/>
    <cellStyle name="Accent3 2 3 2 2" xfId="16306"/>
    <cellStyle name="Accent3 2 4" xfId="15725"/>
    <cellStyle name="Accent3 2 5" xfId="15775"/>
    <cellStyle name="Accent3 20" xfId="850"/>
    <cellStyle name="Accent3 20 2" xfId="12134"/>
    <cellStyle name="Accent3 200" xfId="8582"/>
    <cellStyle name="Accent3 201" xfId="8626"/>
    <cellStyle name="Accent3 202" xfId="8669"/>
    <cellStyle name="Accent3 203" xfId="8711"/>
    <cellStyle name="Accent3 204" xfId="8754"/>
    <cellStyle name="Accent3 205" xfId="8798"/>
    <cellStyle name="Accent3 206" xfId="8840"/>
    <cellStyle name="Accent3 207" xfId="8884"/>
    <cellStyle name="Accent3 208" xfId="8927"/>
    <cellStyle name="Accent3 209" xfId="8970"/>
    <cellStyle name="Accent3 21" xfId="892"/>
    <cellStyle name="Accent3 21 2" xfId="12175"/>
    <cellStyle name="Accent3 210" xfId="9013"/>
    <cellStyle name="Accent3 211" xfId="9055"/>
    <cellStyle name="Accent3 212" xfId="9099"/>
    <cellStyle name="Accent3 213" xfId="9141"/>
    <cellStyle name="Accent3 214" xfId="9184"/>
    <cellStyle name="Accent3 215" xfId="9228"/>
    <cellStyle name="Accent3 216" xfId="9271"/>
    <cellStyle name="Accent3 217" xfId="9313"/>
    <cellStyle name="Accent3 218" xfId="9356"/>
    <cellStyle name="Accent3 219" xfId="9400"/>
    <cellStyle name="Accent3 22" xfId="935"/>
    <cellStyle name="Accent3 22 2" xfId="12217"/>
    <cellStyle name="Accent3 220" xfId="9442"/>
    <cellStyle name="Accent3 221" xfId="9486"/>
    <cellStyle name="Accent3 222" xfId="9529"/>
    <cellStyle name="Accent3 223" xfId="9572"/>
    <cellStyle name="Accent3 224" xfId="9615"/>
    <cellStyle name="Accent3 225" xfId="9657"/>
    <cellStyle name="Accent3 226" xfId="9701"/>
    <cellStyle name="Accent3 227" xfId="9743"/>
    <cellStyle name="Accent3 228" xfId="9786"/>
    <cellStyle name="Accent3 229" xfId="9830"/>
    <cellStyle name="Accent3 23" xfId="977"/>
    <cellStyle name="Accent3 23 2" xfId="12258"/>
    <cellStyle name="Accent3 230" xfId="9873"/>
    <cellStyle name="Accent3 231" xfId="9915"/>
    <cellStyle name="Accent3 232" xfId="9958"/>
    <cellStyle name="Accent3 233" xfId="10002"/>
    <cellStyle name="Accent3 234" xfId="10044"/>
    <cellStyle name="Accent3 235" xfId="10088"/>
    <cellStyle name="Accent3 236" xfId="10131"/>
    <cellStyle name="Accent3 237" xfId="10174"/>
    <cellStyle name="Accent3 238" xfId="10217"/>
    <cellStyle name="Accent3 239" xfId="10259"/>
    <cellStyle name="Accent3 24" xfId="1020"/>
    <cellStyle name="Accent3 24 2" xfId="12299"/>
    <cellStyle name="Accent3 240" xfId="10302"/>
    <cellStyle name="Accent3 241" xfId="10338"/>
    <cellStyle name="Accent3 242" xfId="10374"/>
    <cellStyle name="Accent3 243" xfId="10410"/>
    <cellStyle name="Accent3 244" xfId="10446"/>
    <cellStyle name="Accent3 245" xfId="10482"/>
    <cellStyle name="Accent3 246" xfId="10518"/>
    <cellStyle name="Accent3 247" xfId="10554"/>
    <cellStyle name="Accent3 248" xfId="10590"/>
    <cellStyle name="Accent3 249" xfId="10626"/>
    <cellStyle name="Accent3 25" xfId="1062"/>
    <cellStyle name="Accent3 25 2" xfId="12340"/>
    <cellStyle name="Accent3 250" xfId="10662"/>
    <cellStyle name="Accent3 251" xfId="10705"/>
    <cellStyle name="Accent3 252" xfId="10749"/>
    <cellStyle name="Accent3 253" xfId="10792"/>
    <cellStyle name="Accent3 254" xfId="10834"/>
    <cellStyle name="Accent3 255" xfId="10877"/>
    <cellStyle name="Accent3 26" xfId="1105"/>
    <cellStyle name="Accent3 26 2" xfId="12382"/>
    <cellStyle name="Accent3 27" xfId="1149"/>
    <cellStyle name="Accent3 27 2" xfId="12425"/>
    <cellStyle name="Accent3 28" xfId="1192"/>
    <cellStyle name="Accent3 28 2" xfId="12467"/>
    <cellStyle name="Accent3 29" xfId="1235"/>
    <cellStyle name="Accent3 29 2" xfId="12509"/>
    <cellStyle name="Accent3 3" xfId="122"/>
    <cellStyle name="Accent3 3 2" xfId="11425"/>
    <cellStyle name="Accent3 30" xfId="1278"/>
    <cellStyle name="Accent3 30 2" xfId="12551"/>
    <cellStyle name="Accent3 31" xfId="1320"/>
    <cellStyle name="Accent3 31 2" xfId="12592"/>
    <cellStyle name="Accent3 32" xfId="1363"/>
    <cellStyle name="Accent3 32 2" xfId="12634"/>
    <cellStyle name="Accent3 33" xfId="1406"/>
    <cellStyle name="Accent3 33 2" xfId="12676"/>
    <cellStyle name="Accent3 34" xfId="1450"/>
    <cellStyle name="Accent3 34 2" xfId="12718"/>
    <cellStyle name="Accent3 35" xfId="1493"/>
    <cellStyle name="Accent3 35 2" xfId="12760"/>
    <cellStyle name="Accent3 36" xfId="1536"/>
    <cellStyle name="Accent3 36 2" xfId="12802"/>
    <cellStyle name="Accent3 37" xfId="1579"/>
    <cellStyle name="Accent3 37 2" xfId="12844"/>
    <cellStyle name="Accent3 38" xfId="1621"/>
    <cellStyle name="Accent3 38 2" xfId="12885"/>
    <cellStyle name="Accent3 39" xfId="1665"/>
    <cellStyle name="Accent3 39 2" xfId="12928"/>
    <cellStyle name="Accent3 4" xfId="165"/>
    <cellStyle name="Accent3 4 2" xfId="11466"/>
    <cellStyle name="Accent3 40" xfId="1707"/>
    <cellStyle name="Accent3 40 2" xfId="12969"/>
    <cellStyle name="Accent3 41" xfId="1750"/>
    <cellStyle name="Accent3 41 2" xfId="13011"/>
    <cellStyle name="Accent3 42" xfId="1794"/>
    <cellStyle name="Accent3 42 2" xfId="13054"/>
    <cellStyle name="Accent3 43" xfId="1837"/>
    <cellStyle name="Accent3 43 2" xfId="13096"/>
    <cellStyle name="Accent3 44" xfId="1879"/>
    <cellStyle name="Accent3 44 2" xfId="13137"/>
    <cellStyle name="Accent3 45" xfId="1922"/>
    <cellStyle name="Accent3 45 2" xfId="13179"/>
    <cellStyle name="Accent3 46" xfId="1966"/>
    <cellStyle name="Accent3 46 2" xfId="13222"/>
    <cellStyle name="Accent3 47" xfId="2009"/>
    <cellStyle name="Accent3 47 2" xfId="13264"/>
    <cellStyle name="Accent3 48" xfId="2051"/>
    <cellStyle name="Accent3 48 2" xfId="13305"/>
    <cellStyle name="Accent3 49" xfId="2095"/>
    <cellStyle name="Accent3 49 2" xfId="13348"/>
    <cellStyle name="Accent3 5" xfId="208"/>
    <cellStyle name="Accent3 5 2" xfId="11508"/>
    <cellStyle name="Accent3 50" xfId="2138"/>
    <cellStyle name="Accent3 50 2" xfId="13390"/>
    <cellStyle name="Accent3 51" xfId="2181"/>
    <cellStyle name="Accent3 51 2" xfId="13432"/>
    <cellStyle name="Accent3 52" xfId="2224"/>
    <cellStyle name="Accent3 52 2" xfId="13474"/>
    <cellStyle name="Accent3 53" xfId="2266"/>
    <cellStyle name="Accent3 53 2" xfId="13515"/>
    <cellStyle name="Accent3 54" xfId="2310"/>
    <cellStyle name="Accent3 54 2" xfId="13557"/>
    <cellStyle name="Accent3 55" xfId="2352"/>
    <cellStyle name="Accent3 55 2" xfId="13598"/>
    <cellStyle name="Accent3 56" xfId="2396"/>
    <cellStyle name="Accent3 56 2" xfId="13640"/>
    <cellStyle name="Accent3 57" xfId="2439"/>
    <cellStyle name="Accent3 57 2" xfId="13682"/>
    <cellStyle name="Accent3 58" xfId="2481"/>
    <cellStyle name="Accent3 58 2" xfId="13723"/>
    <cellStyle name="Accent3 59" xfId="2524"/>
    <cellStyle name="Accent3 59 2" xfId="13765"/>
    <cellStyle name="Accent3 6" xfId="251"/>
    <cellStyle name="Accent3 6 2" xfId="11550"/>
    <cellStyle name="Accent3 60" xfId="2568"/>
    <cellStyle name="Accent3 61" xfId="2610"/>
    <cellStyle name="Accent3 62" xfId="2654"/>
    <cellStyle name="Accent3 63" xfId="2697"/>
    <cellStyle name="Accent3 64" xfId="2740"/>
    <cellStyle name="Accent3 65" xfId="2783"/>
    <cellStyle name="Accent3 66" xfId="2825"/>
    <cellStyle name="Accent3 67" xfId="2869"/>
    <cellStyle name="Accent3 68" xfId="2911"/>
    <cellStyle name="Accent3 69" xfId="2953"/>
    <cellStyle name="Accent3 7" xfId="294"/>
    <cellStyle name="Accent3 7 2" xfId="11592"/>
    <cellStyle name="Accent3 70" xfId="2996"/>
    <cellStyle name="Accent3 71" xfId="3039"/>
    <cellStyle name="Accent3 72" xfId="3083"/>
    <cellStyle name="Accent3 73" xfId="3126"/>
    <cellStyle name="Accent3 74" xfId="3168"/>
    <cellStyle name="Accent3 75" xfId="3211"/>
    <cellStyle name="Accent3 76" xfId="3255"/>
    <cellStyle name="Accent3 77" xfId="3297"/>
    <cellStyle name="Accent3 78" xfId="3341"/>
    <cellStyle name="Accent3 79" xfId="3384"/>
    <cellStyle name="Accent3 8" xfId="337"/>
    <cellStyle name="Accent3 8 2" xfId="11634"/>
    <cellStyle name="Accent3 80" xfId="3427"/>
    <cellStyle name="Accent3 81" xfId="3470"/>
    <cellStyle name="Accent3 82" xfId="3512"/>
    <cellStyle name="Accent3 83" xfId="3556"/>
    <cellStyle name="Accent3 84" xfId="3598"/>
    <cellStyle name="Accent3 85" xfId="3641"/>
    <cellStyle name="Accent3 86" xfId="3685"/>
    <cellStyle name="Accent3 87" xfId="3728"/>
    <cellStyle name="Accent3 88" xfId="3770"/>
    <cellStyle name="Accent3 89" xfId="3814"/>
    <cellStyle name="Accent3 9" xfId="380"/>
    <cellStyle name="Accent3 9 2" xfId="11676"/>
    <cellStyle name="Accent3 90" xfId="3856"/>
    <cellStyle name="Accent3 91" xfId="3900"/>
    <cellStyle name="Accent3 92" xfId="3943"/>
    <cellStyle name="Accent3 93" xfId="3986"/>
    <cellStyle name="Accent3 94" xfId="4029"/>
    <cellStyle name="Accent3 95" xfId="4071"/>
    <cellStyle name="Accent3 96" xfId="4114"/>
    <cellStyle name="Accent3 97" xfId="4158"/>
    <cellStyle name="Accent3 98" xfId="4201"/>
    <cellStyle name="Accent3 99" xfId="4243"/>
    <cellStyle name="Accent4" xfId="31" builtinId="41" customBuiltin="1"/>
    <cellStyle name="Accent4 10" xfId="424"/>
    <cellStyle name="Accent4 10 2" xfId="11719"/>
    <cellStyle name="Accent4 100" xfId="4288"/>
    <cellStyle name="Accent4 101" xfId="4330"/>
    <cellStyle name="Accent4 102" xfId="4372"/>
    <cellStyle name="Accent4 103" xfId="4415"/>
    <cellStyle name="Accent4 104" xfId="4459"/>
    <cellStyle name="Accent4 105" xfId="4501"/>
    <cellStyle name="Accent4 106" xfId="4545"/>
    <cellStyle name="Accent4 107" xfId="4588"/>
    <cellStyle name="Accent4 108" xfId="4631"/>
    <cellStyle name="Accent4 109" xfId="4674"/>
    <cellStyle name="Accent4 11" xfId="466"/>
    <cellStyle name="Accent4 11 2" xfId="11760"/>
    <cellStyle name="Accent4 110" xfId="4716"/>
    <cellStyle name="Accent4 111" xfId="4760"/>
    <cellStyle name="Accent4 112" xfId="4802"/>
    <cellStyle name="Accent4 113" xfId="4845"/>
    <cellStyle name="Accent4 114" xfId="4889"/>
    <cellStyle name="Accent4 115" xfId="4932"/>
    <cellStyle name="Accent4 116" xfId="4974"/>
    <cellStyle name="Accent4 117" xfId="5017"/>
    <cellStyle name="Accent4 118" xfId="5061"/>
    <cellStyle name="Accent4 119" xfId="5103"/>
    <cellStyle name="Accent4 12" xfId="509"/>
    <cellStyle name="Accent4 12 2" xfId="11802"/>
    <cellStyle name="Accent4 120" xfId="5147"/>
    <cellStyle name="Accent4 121" xfId="5190"/>
    <cellStyle name="Accent4 122" xfId="5232"/>
    <cellStyle name="Accent4 123" xfId="5275"/>
    <cellStyle name="Accent4 124" xfId="5317"/>
    <cellStyle name="Accent4 125" xfId="5361"/>
    <cellStyle name="Accent4 126" xfId="5403"/>
    <cellStyle name="Accent4 127" xfId="5446"/>
    <cellStyle name="Accent4 128" xfId="5490"/>
    <cellStyle name="Accent4 129" xfId="5533"/>
    <cellStyle name="Accent4 13" xfId="553"/>
    <cellStyle name="Accent4 13 2" xfId="11844"/>
    <cellStyle name="Accent4 130" xfId="5575"/>
    <cellStyle name="Accent4 131" xfId="5618"/>
    <cellStyle name="Accent4 132" xfId="5662"/>
    <cellStyle name="Accent4 133" xfId="5704"/>
    <cellStyle name="Accent4 134" xfId="5748"/>
    <cellStyle name="Accent4 135" xfId="5791"/>
    <cellStyle name="Accent4 136" xfId="5834"/>
    <cellStyle name="Accent4 137" xfId="5877"/>
    <cellStyle name="Accent4 138" xfId="5920"/>
    <cellStyle name="Accent4 139" xfId="5962"/>
    <cellStyle name="Accent4 14" xfId="595"/>
    <cellStyle name="Accent4 14 2" xfId="11885"/>
    <cellStyle name="Accent4 140" xfId="6006"/>
    <cellStyle name="Accent4 141" xfId="6048"/>
    <cellStyle name="Accent4 142" xfId="6091"/>
    <cellStyle name="Accent4 143" xfId="6134"/>
    <cellStyle name="Accent4 144" xfId="6177"/>
    <cellStyle name="Accent4 145" xfId="6220"/>
    <cellStyle name="Accent4 146" xfId="6262"/>
    <cellStyle name="Accent4 147" xfId="6305"/>
    <cellStyle name="Accent4 148" xfId="6349"/>
    <cellStyle name="Accent4 149" xfId="6391"/>
    <cellStyle name="Accent4 15" xfId="638"/>
    <cellStyle name="Accent4 15 2" xfId="11927"/>
    <cellStyle name="Accent4 150" xfId="6435"/>
    <cellStyle name="Accent4 151" xfId="6478"/>
    <cellStyle name="Accent4 152" xfId="6521"/>
    <cellStyle name="Accent4 153" xfId="6564"/>
    <cellStyle name="Accent4 154" xfId="6606"/>
    <cellStyle name="Accent4 155" xfId="6650"/>
    <cellStyle name="Accent4 156" xfId="6692"/>
    <cellStyle name="Accent4 157" xfId="6735"/>
    <cellStyle name="Accent4 158" xfId="6779"/>
    <cellStyle name="Accent4 159" xfId="6822"/>
    <cellStyle name="Accent4 16" xfId="680"/>
    <cellStyle name="Accent4 16 2" xfId="11968"/>
    <cellStyle name="Accent4 160" xfId="6864"/>
    <cellStyle name="Accent4 161" xfId="6907"/>
    <cellStyle name="Accent4 162" xfId="6951"/>
    <cellStyle name="Accent4 163" xfId="6993"/>
    <cellStyle name="Accent4 164" xfId="7037"/>
    <cellStyle name="Accent4 165" xfId="7080"/>
    <cellStyle name="Accent4 166" xfId="7123"/>
    <cellStyle name="Accent4 167" xfId="7166"/>
    <cellStyle name="Accent4 168" xfId="7208"/>
    <cellStyle name="Accent4 169" xfId="7252"/>
    <cellStyle name="Accent4 17" xfId="723"/>
    <cellStyle name="Accent4 17 2" xfId="12010"/>
    <cellStyle name="Accent4 170" xfId="7294"/>
    <cellStyle name="Accent4 171" xfId="7337"/>
    <cellStyle name="Accent4 172" xfId="7381"/>
    <cellStyle name="Accent4 173" xfId="7424"/>
    <cellStyle name="Accent4 174" xfId="7466"/>
    <cellStyle name="Accent4 175" xfId="7509"/>
    <cellStyle name="Accent4 176" xfId="7553"/>
    <cellStyle name="Accent4 177" xfId="7595"/>
    <cellStyle name="Accent4 178" xfId="7639"/>
    <cellStyle name="Accent4 179" xfId="7682"/>
    <cellStyle name="Accent4 18" xfId="766"/>
    <cellStyle name="Accent4 18 2" xfId="12052"/>
    <cellStyle name="Accent4 180" xfId="7725"/>
    <cellStyle name="Accent4 181" xfId="7768"/>
    <cellStyle name="Accent4 182" xfId="7810"/>
    <cellStyle name="Accent4 183" xfId="7854"/>
    <cellStyle name="Accent4 184" xfId="7896"/>
    <cellStyle name="Accent4 185" xfId="7939"/>
    <cellStyle name="Accent4 186" xfId="7983"/>
    <cellStyle name="Accent4 187" xfId="8026"/>
    <cellStyle name="Accent4 188" xfId="8068"/>
    <cellStyle name="Accent4 189" xfId="8111"/>
    <cellStyle name="Accent4 19" xfId="809"/>
    <cellStyle name="Accent4 19 2" xfId="12094"/>
    <cellStyle name="Accent4 190" xfId="8155"/>
    <cellStyle name="Accent4 191" xfId="8197"/>
    <cellStyle name="Accent4 192" xfId="8241"/>
    <cellStyle name="Accent4 193" xfId="8284"/>
    <cellStyle name="Accent4 194" xfId="8326"/>
    <cellStyle name="Accent4 195" xfId="8369"/>
    <cellStyle name="Accent4 196" xfId="8412"/>
    <cellStyle name="Accent4 197" xfId="8454"/>
    <cellStyle name="Accent4 198" xfId="8498"/>
    <cellStyle name="Accent4 199" xfId="8540"/>
    <cellStyle name="Accent4 2" xfId="67"/>
    <cellStyle name="Accent4 2 2" xfId="11385"/>
    <cellStyle name="Accent4 2 3" xfId="15706"/>
    <cellStyle name="Accent4 2 3 2" xfId="15813"/>
    <cellStyle name="Accent4 2 3 2 2" xfId="16310"/>
    <cellStyle name="Accent4 2 4" xfId="15659"/>
    <cellStyle name="Accent4 2 5" xfId="15779"/>
    <cellStyle name="Accent4 20" xfId="851"/>
    <cellStyle name="Accent4 20 2" xfId="12135"/>
    <cellStyle name="Accent4 200" xfId="8583"/>
    <cellStyle name="Accent4 201" xfId="8627"/>
    <cellStyle name="Accent4 202" xfId="8670"/>
    <cellStyle name="Accent4 203" xfId="8712"/>
    <cellStyle name="Accent4 204" xfId="8755"/>
    <cellStyle name="Accent4 205" xfId="8799"/>
    <cellStyle name="Accent4 206" xfId="8841"/>
    <cellStyle name="Accent4 207" xfId="8885"/>
    <cellStyle name="Accent4 208" xfId="8928"/>
    <cellStyle name="Accent4 209" xfId="8971"/>
    <cellStyle name="Accent4 21" xfId="893"/>
    <cellStyle name="Accent4 21 2" xfId="12176"/>
    <cellStyle name="Accent4 210" xfId="9014"/>
    <cellStyle name="Accent4 211" xfId="9056"/>
    <cellStyle name="Accent4 212" xfId="9100"/>
    <cellStyle name="Accent4 213" xfId="9142"/>
    <cellStyle name="Accent4 214" xfId="9185"/>
    <cellStyle name="Accent4 215" xfId="9229"/>
    <cellStyle name="Accent4 216" xfId="9272"/>
    <cellStyle name="Accent4 217" xfId="9314"/>
    <cellStyle name="Accent4 218" xfId="9357"/>
    <cellStyle name="Accent4 219" xfId="9401"/>
    <cellStyle name="Accent4 22" xfId="936"/>
    <cellStyle name="Accent4 22 2" xfId="12218"/>
    <cellStyle name="Accent4 220" xfId="9443"/>
    <cellStyle name="Accent4 221" xfId="9487"/>
    <cellStyle name="Accent4 222" xfId="9530"/>
    <cellStyle name="Accent4 223" xfId="9573"/>
    <cellStyle name="Accent4 224" xfId="9616"/>
    <cellStyle name="Accent4 225" xfId="9658"/>
    <cellStyle name="Accent4 226" xfId="9702"/>
    <cellStyle name="Accent4 227" xfId="9744"/>
    <cellStyle name="Accent4 228" xfId="9787"/>
    <cellStyle name="Accent4 229" xfId="9831"/>
    <cellStyle name="Accent4 23" xfId="978"/>
    <cellStyle name="Accent4 23 2" xfId="12259"/>
    <cellStyle name="Accent4 230" xfId="9874"/>
    <cellStyle name="Accent4 231" xfId="9916"/>
    <cellStyle name="Accent4 232" xfId="9959"/>
    <cellStyle name="Accent4 233" xfId="10003"/>
    <cellStyle name="Accent4 234" xfId="10045"/>
    <cellStyle name="Accent4 235" xfId="10089"/>
    <cellStyle name="Accent4 236" xfId="10132"/>
    <cellStyle name="Accent4 237" xfId="10175"/>
    <cellStyle name="Accent4 238" xfId="10218"/>
    <cellStyle name="Accent4 239" xfId="10260"/>
    <cellStyle name="Accent4 24" xfId="1021"/>
    <cellStyle name="Accent4 24 2" xfId="12300"/>
    <cellStyle name="Accent4 240" xfId="10303"/>
    <cellStyle name="Accent4 241" xfId="10339"/>
    <cellStyle name="Accent4 242" xfId="10375"/>
    <cellStyle name="Accent4 243" xfId="10411"/>
    <cellStyle name="Accent4 244" xfId="10447"/>
    <cellStyle name="Accent4 245" xfId="10483"/>
    <cellStyle name="Accent4 246" xfId="10519"/>
    <cellStyle name="Accent4 247" xfId="10555"/>
    <cellStyle name="Accent4 248" xfId="10591"/>
    <cellStyle name="Accent4 249" xfId="10627"/>
    <cellStyle name="Accent4 25" xfId="1063"/>
    <cellStyle name="Accent4 25 2" xfId="12341"/>
    <cellStyle name="Accent4 250" xfId="10663"/>
    <cellStyle name="Accent4 251" xfId="10706"/>
    <cellStyle name="Accent4 252" xfId="10750"/>
    <cellStyle name="Accent4 253" xfId="10793"/>
    <cellStyle name="Accent4 254" xfId="10835"/>
    <cellStyle name="Accent4 255" xfId="10878"/>
    <cellStyle name="Accent4 26" xfId="1106"/>
    <cellStyle name="Accent4 26 2" xfId="12383"/>
    <cellStyle name="Accent4 27" xfId="1150"/>
    <cellStyle name="Accent4 27 2" xfId="12426"/>
    <cellStyle name="Accent4 28" xfId="1193"/>
    <cellStyle name="Accent4 28 2" xfId="12468"/>
    <cellStyle name="Accent4 29" xfId="1236"/>
    <cellStyle name="Accent4 29 2" xfId="12510"/>
    <cellStyle name="Accent4 3" xfId="123"/>
    <cellStyle name="Accent4 3 2" xfId="11426"/>
    <cellStyle name="Accent4 30" xfId="1279"/>
    <cellStyle name="Accent4 30 2" xfId="12552"/>
    <cellStyle name="Accent4 31" xfId="1321"/>
    <cellStyle name="Accent4 31 2" xfId="12593"/>
    <cellStyle name="Accent4 32" xfId="1364"/>
    <cellStyle name="Accent4 32 2" xfId="12635"/>
    <cellStyle name="Accent4 33" xfId="1407"/>
    <cellStyle name="Accent4 33 2" xfId="12677"/>
    <cellStyle name="Accent4 34" xfId="1451"/>
    <cellStyle name="Accent4 34 2" xfId="12719"/>
    <cellStyle name="Accent4 35" xfId="1494"/>
    <cellStyle name="Accent4 35 2" xfId="12761"/>
    <cellStyle name="Accent4 36" xfId="1537"/>
    <cellStyle name="Accent4 36 2" xfId="12803"/>
    <cellStyle name="Accent4 37" xfId="1580"/>
    <cellStyle name="Accent4 37 2" xfId="12845"/>
    <cellStyle name="Accent4 38" xfId="1622"/>
    <cellStyle name="Accent4 38 2" xfId="12886"/>
    <cellStyle name="Accent4 39" xfId="1666"/>
    <cellStyle name="Accent4 39 2" xfId="12929"/>
    <cellStyle name="Accent4 4" xfId="166"/>
    <cellStyle name="Accent4 4 2" xfId="11467"/>
    <cellStyle name="Accent4 40" xfId="1708"/>
    <cellStyle name="Accent4 40 2" xfId="12970"/>
    <cellStyle name="Accent4 41" xfId="1751"/>
    <cellStyle name="Accent4 41 2" xfId="13012"/>
    <cellStyle name="Accent4 42" xfId="1795"/>
    <cellStyle name="Accent4 42 2" xfId="13055"/>
    <cellStyle name="Accent4 43" xfId="1838"/>
    <cellStyle name="Accent4 43 2" xfId="13097"/>
    <cellStyle name="Accent4 44" xfId="1880"/>
    <cellStyle name="Accent4 44 2" xfId="13138"/>
    <cellStyle name="Accent4 45" xfId="1923"/>
    <cellStyle name="Accent4 45 2" xfId="13180"/>
    <cellStyle name="Accent4 46" xfId="1967"/>
    <cellStyle name="Accent4 46 2" xfId="13223"/>
    <cellStyle name="Accent4 47" xfId="2010"/>
    <cellStyle name="Accent4 47 2" xfId="13265"/>
    <cellStyle name="Accent4 48" xfId="2052"/>
    <cellStyle name="Accent4 48 2" xfId="13306"/>
    <cellStyle name="Accent4 49" xfId="2096"/>
    <cellStyle name="Accent4 49 2" xfId="13349"/>
    <cellStyle name="Accent4 5" xfId="209"/>
    <cellStyle name="Accent4 5 2" xfId="11509"/>
    <cellStyle name="Accent4 50" xfId="2139"/>
    <cellStyle name="Accent4 50 2" xfId="13391"/>
    <cellStyle name="Accent4 51" xfId="2182"/>
    <cellStyle name="Accent4 51 2" xfId="13433"/>
    <cellStyle name="Accent4 52" xfId="2225"/>
    <cellStyle name="Accent4 52 2" xfId="13475"/>
    <cellStyle name="Accent4 53" xfId="2267"/>
    <cellStyle name="Accent4 53 2" xfId="13516"/>
    <cellStyle name="Accent4 54" xfId="2311"/>
    <cellStyle name="Accent4 54 2" xfId="13558"/>
    <cellStyle name="Accent4 55" xfId="2353"/>
    <cellStyle name="Accent4 55 2" xfId="13599"/>
    <cellStyle name="Accent4 56" xfId="2397"/>
    <cellStyle name="Accent4 56 2" xfId="13641"/>
    <cellStyle name="Accent4 57" xfId="2440"/>
    <cellStyle name="Accent4 57 2" xfId="13683"/>
    <cellStyle name="Accent4 58" xfId="2482"/>
    <cellStyle name="Accent4 58 2" xfId="13724"/>
    <cellStyle name="Accent4 59" xfId="2525"/>
    <cellStyle name="Accent4 59 2" xfId="13766"/>
    <cellStyle name="Accent4 6" xfId="252"/>
    <cellStyle name="Accent4 6 2" xfId="11551"/>
    <cellStyle name="Accent4 60" xfId="2569"/>
    <cellStyle name="Accent4 61" xfId="2611"/>
    <cellStyle name="Accent4 62" xfId="2655"/>
    <cellStyle name="Accent4 63" xfId="2698"/>
    <cellStyle name="Accent4 64" xfId="2741"/>
    <cellStyle name="Accent4 65" xfId="2784"/>
    <cellStyle name="Accent4 66" xfId="2826"/>
    <cellStyle name="Accent4 67" xfId="2870"/>
    <cellStyle name="Accent4 68" xfId="2912"/>
    <cellStyle name="Accent4 69" xfId="2954"/>
    <cellStyle name="Accent4 7" xfId="295"/>
    <cellStyle name="Accent4 7 2" xfId="11593"/>
    <cellStyle name="Accent4 70" xfId="2997"/>
    <cellStyle name="Accent4 71" xfId="3040"/>
    <cellStyle name="Accent4 72" xfId="3084"/>
    <cellStyle name="Accent4 73" xfId="3127"/>
    <cellStyle name="Accent4 74" xfId="3169"/>
    <cellStyle name="Accent4 75" xfId="3212"/>
    <cellStyle name="Accent4 76" xfId="3256"/>
    <cellStyle name="Accent4 77" xfId="3298"/>
    <cellStyle name="Accent4 78" xfId="3342"/>
    <cellStyle name="Accent4 79" xfId="3385"/>
    <cellStyle name="Accent4 8" xfId="338"/>
    <cellStyle name="Accent4 8 2" xfId="11635"/>
    <cellStyle name="Accent4 80" xfId="3428"/>
    <cellStyle name="Accent4 81" xfId="3471"/>
    <cellStyle name="Accent4 82" xfId="3513"/>
    <cellStyle name="Accent4 83" xfId="3557"/>
    <cellStyle name="Accent4 84" xfId="3599"/>
    <cellStyle name="Accent4 85" xfId="3642"/>
    <cellStyle name="Accent4 86" xfId="3686"/>
    <cellStyle name="Accent4 87" xfId="3729"/>
    <cellStyle name="Accent4 88" xfId="3771"/>
    <cellStyle name="Accent4 89" xfId="3815"/>
    <cellStyle name="Accent4 9" xfId="381"/>
    <cellStyle name="Accent4 9 2" xfId="11677"/>
    <cellStyle name="Accent4 90" xfId="3857"/>
    <cellStyle name="Accent4 91" xfId="3901"/>
    <cellStyle name="Accent4 92" xfId="3944"/>
    <cellStyle name="Accent4 93" xfId="3987"/>
    <cellStyle name="Accent4 94" xfId="4030"/>
    <cellStyle name="Accent4 95" xfId="4072"/>
    <cellStyle name="Accent4 96" xfId="4115"/>
    <cellStyle name="Accent4 97" xfId="4159"/>
    <cellStyle name="Accent4 98" xfId="4202"/>
    <cellStyle name="Accent4 99" xfId="4244"/>
    <cellStyle name="Accent5" xfId="35" builtinId="45" customBuiltin="1"/>
    <cellStyle name="Accent5 10" xfId="425"/>
    <cellStyle name="Accent5 10 2" xfId="11720"/>
    <cellStyle name="Accent5 100" xfId="4289"/>
    <cellStyle name="Accent5 101" xfId="4331"/>
    <cellStyle name="Accent5 102" xfId="4373"/>
    <cellStyle name="Accent5 103" xfId="4416"/>
    <cellStyle name="Accent5 104" xfId="4460"/>
    <cellStyle name="Accent5 105" xfId="4502"/>
    <cellStyle name="Accent5 106" xfId="4546"/>
    <cellStyle name="Accent5 107" xfId="4589"/>
    <cellStyle name="Accent5 108" xfId="4632"/>
    <cellStyle name="Accent5 109" xfId="4675"/>
    <cellStyle name="Accent5 11" xfId="467"/>
    <cellStyle name="Accent5 11 2" xfId="11761"/>
    <cellStyle name="Accent5 110" xfId="4717"/>
    <cellStyle name="Accent5 111" xfId="4761"/>
    <cellStyle name="Accent5 112" xfId="4803"/>
    <cellStyle name="Accent5 113" xfId="4846"/>
    <cellStyle name="Accent5 114" xfId="4890"/>
    <cellStyle name="Accent5 115" xfId="4933"/>
    <cellStyle name="Accent5 116" xfId="4975"/>
    <cellStyle name="Accent5 117" xfId="5018"/>
    <cellStyle name="Accent5 118" xfId="5062"/>
    <cellStyle name="Accent5 119" xfId="5104"/>
    <cellStyle name="Accent5 12" xfId="510"/>
    <cellStyle name="Accent5 12 2" xfId="11803"/>
    <cellStyle name="Accent5 120" xfId="5148"/>
    <cellStyle name="Accent5 121" xfId="5191"/>
    <cellStyle name="Accent5 122" xfId="5233"/>
    <cellStyle name="Accent5 123" xfId="5276"/>
    <cellStyle name="Accent5 124" xfId="5318"/>
    <cellStyle name="Accent5 125" xfId="5362"/>
    <cellStyle name="Accent5 126" xfId="5404"/>
    <cellStyle name="Accent5 127" xfId="5447"/>
    <cellStyle name="Accent5 128" xfId="5491"/>
    <cellStyle name="Accent5 129" xfId="5534"/>
    <cellStyle name="Accent5 13" xfId="554"/>
    <cellStyle name="Accent5 13 2" xfId="11845"/>
    <cellStyle name="Accent5 130" xfId="5576"/>
    <cellStyle name="Accent5 131" xfId="5619"/>
    <cellStyle name="Accent5 132" xfId="5663"/>
    <cellStyle name="Accent5 133" xfId="5705"/>
    <cellStyle name="Accent5 134" xfId="5749"/>
    <cellStyle name="Accent5 135" xfId="5792"/>
    <cellStyle name="Accent5 136" xfId="5835"/>
    <cellStyle name="Accent5 137" xfId="5878"/>
    <cellStyle name="Accent5 138" xfId="5921"/>
    <cellStyle name="Accent5 139" xfId="5963"/>
    <cellStyle name="Accent5 14" xfId="596"/>
    <cellStyle name="Accent5 14 2" xfId="11886"/>
    <cellStyle name="Accent5 140" xfId="6007"/>
    <cellStyle name="Accent5 141" xfId="6049"/>
    <cellStyle name="Accent5 142" xfId="6092"/>
    <cellStyle name="Accent5 143" xfId="6135"/>
    <cellStyle name="Accent5 144" xfId="6178"/>
    <cellStyle name="Accent5 145" xfId="6221"/>
    <cellStyle name="Accent5 146" xfId="6263"/>
    <cellStyle name="Accent5 147" xfId="6306"/>
    <cellStyle name="Accent5 148" xfId="6350"/>
    <cellStyle name="Accent5 149" xfId="6392"/>
    <cellStyle name="Accent5 15" xfId="639"/>
    <cellStyle name="Accent5 15 2" xfId="11928"/>
    <cellStyle name="Accent5 150" xfId="6436"/>
    <cellStyle name="Accent5 151" xfId="6479"/>
    <cellStyle name="Accent5 152" xfId="6522"/>
    <cellStyle name="Accent5 153" xfId="6565"/>
    <cellStyle name="Accent5 154" xfId="6607"/>
    <cellStyle name="Accent5 155" xfId="6651"/>
    <cellStyle name="Accent5 156" xfId="6693"/>
    <cellStyle name="Accent5 157" xfId="6736"/>
    <cellStyle name="Accent5 158" xfId="6780"/>
    <cellStyle name="Accent5 159" xfId="6823"/>
    <cellStyle name="Accent5 16" xfId="681"/>
    <cellStyle name="Accent5 16 2" xfId="11969"/>
    <cellStyle name="Accent5 160" xfId="6865"/>
    <cellStyle name="Accent5 161" xfId="6908"/>
    <cellStyle name="Accent5 162" xfId="6952"/>
    <cellStyle name="Accent5 163" xfId="6994"/>
    <cellStyle name="Accent5 164" xfId="7038"/>
    <cellStyle name="Accent5 165" xfId="7081"/>
    <cellStyle name="Accent5 166" xfId="7124"/>
    <cellStyle name="Accent5 167" xfId="7167"/>
    <cellStyle name="Accent5 168" xfId="7209"/>
    <cellStyle name="Accent5 169" xfId="7253"/>
    <cellStyle name="Accent5 17" xfId="724"/>
    <cellStyle name="Accent5 17 2" xfId="12011"/>
    <cellStyle name="Accent5 170" xfId="7295"/>
    <cellStyle name="Accent5 171" xfId="7338"/>
    <cellStyle name="Accent5 172" xfId="7382"/>
    <cellStyle name="Accent5 173" xfId="7425"/>
    <cellStyle name="Accent5 174" xfId="7467"/>
    <cellStyle name="Accent5 175" xfId="7510"/>
    <cellStyle name="Accent5 176" xfId="7554"/>
    <cellStyle name="Accent5 177" xfId="7596"/>
    <cellStyle name="Accent5 178" xfId="7640"/>
    <cellStyle name="Accent5 179" xfId="7683"/>
    <cellStyle name="Accent5 18" xfId="767"/>
    <cellStyle name="Accent5 18 2" xfId="12053"/>
    <cellStyle name="Accent5 180" xfId="7726"/>
    <cellStyle name="Accent5 181" xfId="7769"/>
    <cellStyle name="Accent5 182" xfId="7811"/>
    <cellStyle name="Accent5 183" xfId="7855"/>
    <cellStyle name="Accent5 184" xfId="7897"/>
    <cellStyle name="Accent5 185" xfId="7940"/>
    <cellStyle name="Accent5 186" xfId="7984"/>
    <cellStyle name="Accent5 187" xfId="8027"/>
    <cellStyle name="Accent5 188" xfId="8069"/>
    <cellStyle name="Accent5 189" xfId="8112"/>
    <cellStyle name="Accent5 19" xfId="810"/>
    <cellStyle name="Accent5 19 2" xfId="12095"/>
    <cellStyle name="Accent5 190" xfId="8156"/>
    <cellStyle name="Accent5 191" xfId="8198"/>
    <cellStyle name="Accent5 192" xfId="8242"/>
    <cellStyle name="Accent5 193" xfId="8285"/>
    <cellStyle name="Accent5 194" xfId="8327"/>
    <cellStyle name="Accent5 195" xfId="8370"/>
    <cellStyle name="Accent5 196" xfId="8413"/>
    <cellStyle name="Accent5 197" xfId="8455"/>
    <cellStyle name="Accent5 198" xfId="8499"/>
    <cellStyle name="Accent5 199" xfId="8541"/>
    <cellStyle name="Accent5 2" xfId="68"/>
    <cellStyle name="Accent5 2 2" xfId="11386"/>
    <cellStyle name="Accent5 2 3" xfId="15710"/>
    <cellStyle name="Accent5 2 3 2" xfId="15814"/>
    <cellStyle name="Accent5 2 3 2 2" xfId="16314"/>
    <cellStyle name="Accent5 2 4" xfId="15669"/>
    <cellStyle name="Accent5 2 5" xfId="15783"/>
    <cellStyle name="Accent5 20" xfId="852"/>
    <cellStyle name="Accent5 20 2" xfId="12136"/>
    <cellStyle name="Accent5 200" xfId="8584"/>
    <cellStyle name="Accent5 201" xfId="8628"/>
    <cellStyle name="Accent5 202" xfId="8671"/>
    <cellStyle name="Accent5 203" xfId="8713"/>
    <cellStyle name="Accent5 204" xfId="8756"/>
    <cellStyle name="Accent5 205" xfId="8800"/>
    <cellStyle name="Accent5 206" xfId="8842"/>
    <cellStyle name="Accent5 207" xfId="8886"/>
    <cellStyle name="Accent5 208" xfId="8929"/>
    <cellStyle name="Accent5 209" xfId="8972"/>
    <cellStyle name="Accent5 21" xfId="894"/>
    <cellStyle name="Accent5 21 2" xfId="12177"/>
    <cellStyle name="Accent5 210" xfId="9015"/>
    <cellStyle name="Accent5 211" xfId="9057"/>
    <cellStyle name="Accent5 212" xfId="9101"/>
    <cellStyle name="Accent5 213" xfId="9143"/>
    <cellStyle name="Accent5 214" xfId="9186"/>
    <cellStyle name="Accent5 215" xfId="9230"/>
    <cellStyle name="Accent5 216" xfId="9273"/>
    <cellStyle name="Accent5 217" xfId="9315"/>
    <cellStyle name="Accent5 218" xfId="9358"/>
    <cellStyle name="Accent5 219" xfId="9402"/>
    <cellStyle name="Accent5 22" xfId="937"/>
    <cellStyle name="Accent5 22 2" xfId="12219"/>
    <cellStyle name="Accent5 220" xfId="9444"/>
    <cellStyle name="Accent5 221" xfId="9488"/>
    <cellStyle name="Accent5 222" xfId="9531"/>
    <cellStyle name="Accent5 223" xfId="9574"/>
    <cellStyle name="Accent5 224" xfId="9617"/>
    <cellStyle name="Accent5 225" xfId="9659"/>
    <cellStyle name="Accent5 226" xfId="9703"/>
    <cellStyle name="Accent5 227" xfId="9745"/>
    <cellStyle name="Accent5 228" xfId="9788"/>
    <cellStyle name="Accent5 229" xfId="9832"/>
    <cellStyle name="Accent5 23" xfId="979"/>
    <cellStyle name="Accent5 23 2" xfId="12260"/>
    <cellStyle name="Accent5 230" xfId="9875"/>
    <cellStyle name="Accent5 231" xfId="9917"/>
    <cellStyle name="Accent5 232" xfId="9960"/>
    <cellStyle name="Accent5 233" xfId="10004"/>
    <cellStyle name="Accent5 234" xfId="10046"/>
    <cellStyle name="Accent5 235" xfId="10090"/>
    <cellStyle name="Accent5 236" xfId="10133"/>
    <cellStyle name="Accent5 237" xfId="10176"/>
    <cellStyle name="Accent5 238" xfId="10219"/>
    <cellStyle name="Accent5 239" xfId="10261"/>
    <cellStyle name="Accent5 24" xfId="1022"/>
    <cellStyle name="Accent5 24 2" xfId="12301"/>
    <cellStyle name="Accent5 240" xfId="10304"/>
    <cellStyle name="Accent5 241" xfId="10340"/>
    <cellStyle name="Accent5 242" xfId="10376"/>
    <cellStyle name="Accent5 243" xfId="10412"/>
    <cellStyle name="Accent5 244" xfId="10448"/>
    <cellStyle name="Accent5 245" xfId="10484"/>
    <cellStyle name="Accent5 246" xfId="10520"/>
    <cellStyle name="Accent5 247" xfId="10556"/>
    <cellStyle name="Accent5 248" xfId="10592"/>
    <cellStyle name="Accent5 249" xfId="10628"/>
    <cellStyle name="Accent5 25" xfId="1064"/>
    <cellStyle name="Accent5 25 2" xfId="12342"/>
    <cellStyle name="Accent5 250" xfId="10664"/>
    <cellStyle name="Accent5 251" xfId="10707"/>
    <cellStyle name="Accent5 252" xfId="10751"/>
    <cellStyle name="Accent5 253" xfId="10794"/>
    <cellStyle name="Accent5 254" xfId="10836"/>
    <cellStyle name="Accent5 255" xfId="10879"/>
    <cellStyle name="Accent5 26" xfId="1107"/>
    <cellStyle name="Accent5 26 2" xfId="12384"/>
    <cellStyle name="Accent5 27" xfId="1151"/>
    <cellStyle name="Accent5 27 2" xfId="12427"/>
    <cellStyle name="Accent5 28" xfId="1194"/>
    <cellStyle name="Accent5 28 2" xfId="12469"/>
    <cellStyle name="Accent5 29" xfId="1237"/>
    <cellStyle name="Accent5 29 2" xfId="12511"/>
    <cellStyle name="Accent5 3" xfId="124"/>
    <cellStyle name="Accent5 3 2" xfId="11427"/>
    <cellStyle name="Accent5 30" xfId="1280"/>
    <cellStyle name="Accent5 30 2" xfId="12553"/>
    <cellStyle name="Accent5 31" xfId="1322"/>
    <cellStyle name="Accent5 31 2" xfId="12594"/>
    <cellStyle name="Accent5 32" xfId="1365"/>
    <cellStyle name="Accent5 32 2" xfId="12636"/>
    <cellStyle name="Accent5 33" xfId="1408"/>
    <cellStyle name="Accent5 33 2" xfId="12678"/>
    <cellStyle name="Accent5 34" xfId="1452"/>
    <cellStyle name="Accent5 34 2" xfId="12720"/>
    <cellStyle name="Accent5 35" xfId="1495"/>
    <cellStyle name="Accent5 35 2" xfId="12762"/>
    <cellStyle name="Accent5 36" xfId="1538"/>
    <cellStyle name="Accent5 36 2" xfId="12804"/>
    <cellStyle name="Accent5 37" xfId="1581"/>
    <cellStyle name="Accent5 37 2" xfId="12846"/>
    <cellStyle name="Accent5 38" xfId="1623"/>
    <cellStyle name="Accent5 38 2" xfId="12887"/>
    <cellStyle name="Accent5 39" xfId="1667"/>
    <cellStyle name="Accent5 39 2" xfId="12930"/>
    <cellStyle name="Accent5 4" xfId="167"/>
    <cellStyle name="Accent5 4 2" xfId="11468"/>
    <cellStyle name="Accent5 40" xfId="1709"/>
    <cellStyle name="Accent5 40 2" xfId="12971"/>
    <cellStyle name="Accent5 41" xfId="1752"/>
    <cellStyle name="Accent5 41 2" xfId="13013"/>
    <cellStyle name="Accent5 42" xfId="1796"/>
    <cellStyle name="Accent5 42 2" xfId="13056"/>
    <cellStyle name="Accent5 43" xfId="1839"/>
    <cellStyle name="Accent5 43 2" xfId="13098"/>
    <cellStyle name="Accent5 44" xfId="1881"/>
    <cellStyle name="Accent5 44 2" xfId="13139"/>
    <cellStyle name="Accent5 45" xfId="1924"/>
    <cellStyle name="Accent5 45 2" xfId="13181"/>
    <cellStyle name="Accent5 46" xfId="1968"/>
    <cellStyle name="Accent5 46 2" xfId="13224"/>
    <cellStyle name="Accent5 47" xfId="2011"/>
    <cellStyle name="Accent5 47 2" xfId="13266"/>
    <cellStyle name="Accent5 48" xfId="2053"/>
    <cellStyle name="Accent5 48 2" xfId="13307"/>
    <cellStyle name="Accent5 49" xfId="2097"/>
    <cellStyle name="Accent5 49 2" xfId="13350"/>
    <cellStyle name="Accent5 5" xfId="210"/>
    <cellStyle name="Accent5 5 2" xfId="11510"/>
    <cellStyle name="Accent5 50" xfId="2140"/>
    <cellStyle name="Accent5 50 2" xfId="13392"/>
    <cellStyle name="Accent5 51" xfId="2183"/>
    <cellStyle name="Accent5 51 2" xfId="13434"/>
    <cellStyle name="Accent5 52" xfId="2226"/>
    <cellStyle name="Accent5 52 2" xfId="13476"/>
    <cellStyle name="Accent5 53" xfId="2268"/>
    <cellStyle name="Accent5 53 2" xfId="13517"/>
    <cellStyle name="Accent5 54" xfId="2312"/>
    <cellStyle name="Accent5 54 2" xfId="13559"/>
    <cellStyle name="Accent5 55" xfId="2354"/>
    <cellStyle name="Accent5 55 2" xfId="13600"/>
    <cellStyle name="Accent5 56" xfId="2398"/>
    <cellStyle name="Accent5 56 2" xfId="13642"/>
    <cellStyle name="Accent5 57" xfId="2441"/>
    <cellStyle name="Accent5 57 2" xfId="13684"/>
    <cellStyle name="Accent5 58" xfId="2483"/>
    <cellStyle name="Accent5 58 2" xfId="13725"/>
    <cellStyle name="Accent5 59" xfId="2526"/>
    <cellStyle name="Accent5 59 2" xfId="13767"/>
    <cellStyle name="Accent5 6" xfId="253"/>
    <cellStyle name="Accent5 6 2" xfId="11552"/>
    <cellStyle name="Accent5 60" xfId="2570"/>
    <cellStyle name="Accent5 61" xfId="2612"/>
    <cellStyle name="Accent5 62" xfId="2656"/>
    <cellStyle name="Accent5 63" xfId="2699"/>
    <cellStyle name="Accent5 64" xfId="2742"/>
    <cellStyle name="Accent5 65" xfId="2785"/>
    <cellStyle name="Accent5 66" xfId="2827"/>
    <cellStyle name="Accent5 67" xfId="2871"/>
    <cellStyle name="Accent5 68" xfId="2913"/>
    <cellStyle name="Accent5 69" xfId="2955"/>
    <cellStyle name="Accent5 7" xfId="296"/>
    <cellStyle name="Accent5 7 2" xfId="11594"/>
    <cellStyle name="Accent5 70" xfId="2998"/>
    <cellStyle name="Accent5 71" xfId="3041"/>
    <cellStyle name="Accent5 72" xfId="3085"/>
    <cellStyle name="Accent5 73" xfId="3128"/>
    <cellStyle name="Accent5 74" xfId="3170"/>
    <cellStyle name="Accent5 75" xfId="3213"/>
    <cellStyle name="Accent5 76" xfId="3257"/>
    <cellStyle name="Accent5 77" xfId="3299"/>
    <cellStyle name="Accent5 78" xfId="3343"/>
    <cellStyle name="Accent5 79" xfId="3386"/>
    <cellStyle name="Accent5 8" xfId="339"/>
    <cellStyle name="Accent5 8 2" xfId="11636"/>
    <cellStyle name="Accent5 80" xfId="3429"/>
    <cellStyle name="Accent5 81" xfId="3472"/>
    <cellStyle name="Accent5 82" xfId="3514"/>
    <cellStyle name="Accent5 83" xfId="3558"/>
    <cellStyle name="Accent5 84" xfId="3600"/>
    <cellStyle name="Accent5 85" xfId="3643"/>
    <cellStyle name="Accent5 86" xfId="3687"/>
    <cellStyle name="Accent5 87" xfId="3730"/>
    <cellStyle name="Accent5 88" xfId="3772"/>
    <cellStyle name="Accent5 89" xfId="3816"/>
    <cellStyle name="Accent5 9" xfId="382"/>
    <cellStyle name="Accent5 9 2" xfId="11678"/>
    <cellStyle name="Accent5 90" xfId="3858"/>
    <cellStyle name="Accent5 91" xfId="3902"/>
    <cellStyle name="Accent5 92" xfId="3945"/>
    <cellStyle name="Accent5 93" xfId="3988"/>
    <cellStyle name="Accent5 94" xfId="4031"/>
    <cellStyle name="Accent5 95" xfId="4073"/>
    <cellStyle name="Accent5 96" xfId="4116"/>
    <cellStyle name="Accent5 97" xfId="4160"/>
    <cellStyle name="Accent5 98" xfId="4203"/>
    <cellStyle name="Accent5 99" xfId="4245"/>
    <cellStyle name="Accent6" xfId="39" builtinId="49" customBuiltin="1"/>
    <cellStyle name="Accent6 10" xfId="426"/>
    <cellStyle name="Accent6 10 2" xfId="11721"/>
    <cellStyle name="Accent6 100" xfId="4290"/>
    <cellStyle name="Accent6 101" xfId="4332"/>
    <cellStyle name="Accent6 102" xfId="4374"/>
    <cellStyle name="Accent6 103" xfId="4417"/>
    <cellStyle name="Accent6 104" xfId="4461"/>
    <cellStyle name="Accent6 105" xfId="4503"/>
    <cellStyle name="Accent6 106" xfId="4547"/>
    <cellStyle name="Accent6 107" xfId="4590"/>
    <cellStyle name="Accent6 108" xfId="4633"/>
    <cellStyle name="Accent6 109" xfId="4676"/>
    <cellStyle name="Accent6 11" xfId="468"/>
    <cellStyle name="Accent6 11 2" xfId="11762"/>
    <cellStyle name="Accent6 110" xfId="4718"/>
    <cellStyle name="Accent6 111" xfId="4762"/>
    <cellStyle name="Accent6 112" xfId="4804"/>
    <cellStyle name="Accent6 113" xfId="4847"/>
    <cellStyle name="Accent6 114" xfId="4891"/>
    <cellStyle name="Accent6 115" xfId="4934"/>
    <cellStyle name="Accent6 116" xfId="4976"/>
    <cellStyle name="Accent6 117" xfId="5019"/>
    <cellStyle name="Accent6 118" xfId="5063"/>
    <cellStyle name="Accent6 119" xfId="5105"/>
    <cellStyle name="Accent6 12" xfId="511"/>
    <cellStyle name="Accent6 12 2" xfId="11804"/>
    <cellStyle name="Accent6 120" xfId="5149"/>
    <cellStyle name="Accent6 121" xfId="5192"/>
    <cellStyle name="Accent6 122" xfId="5234"/>
    <cellStyle name="Accent6 123" xfId="5277"/>
    <cellStyle name="Accent6 124" xfId="5319"/>
    <cellStyle name="Accent6 125" xfId="5363"/>
    <cellStyle name="Accent6 126" xfId="5405"/>
    <cellStyle name="Accent6 127" xfId="5448"/>
    <cellStyle name="Accent6 128" xfId="5492"/>
    <cellStyle name="Accent6 129" xfId="5535"/>
    <cellStyle name="Accent6 13" xfId="555"/>
    <cellStyle name="Accent6 13 2" xfId="11846"/>
    <cellStyle name="Accent6 130" xfId="5577"/>
    <cellStyle name="Accent6 131" xfId="5620"/>
    <cellStyle name="Accent6 132" xfId="5664"/>
    <cellStyle name="Accent6 133" xfId="5706"/>
    <cellStyle name="Accent6 134" xfId="5750"/>
    <cellStyle name="Accent6 135" xfId="5793"/>
    <cellStyle name="Accent6 136" xfId="5836"/>
    <cellStyle name="Accent6 137" xfId="5879"/>
    <cellStyle name="Accent6 138" xfId="5922"/>
    <cellStyle name="Accent6 139" xfId="5964"/>
    <cellStyle name="Accent6 14" xfId="597"/>
    <cellStyle name="Accent6 14 2" xfId="11887"/>
    <cellStyle name="Accent6 140" xfId="6008"/>
    <cellStyle name="Accent6 141" xfId="6050"/>
    <cellStyle name="Accent6 142" xfId="6093"/>
    <cellStyle name="Accent6 143" xfId="6136"/>
    <cellStyle name="Accent6 144" xfId="6179"/>
    <cellStyle name="Accent6 145" xfId="6222"/>
    <cellStyle name="Accent6 146" xfId="6264"/>
    <cellStyle name="Accent6 147" xfId="6307"/>
    <cellStyle name="Accent6 148" xfId="6351"/>
    <cellStyle name="Accent6 149" xfId="6393"/>
    <cellStyle name="Accent6 15" xfId="640"/>
    <cellStyle name="Accent6 15 2" xfId="11929"/>
    <cellStyle name="Accent6 150" xfId="6437"/>
    <cellStyle name="Accent6 151" xfId="6480"/>
    <cellStyle name="Accent6 152" xfId="6523"/>
    <cellStyle name="Accent6 153" xfId="6566"/>
    <cellStyle name="Accent6 154" xfId="6608"/>
    <cellStyle name="Accent6 155" xfId="6652"/>
    <cellStyle name="Accent6 156" xfId="6694"/>
    <cellStyle name="Accent6 157" xfId="6737"/>
    <cellStyle name="Accent6 158" xfId="6781"/>
    <cellStyle name="Accent6 159" xfId="6824"/>
    <cellStyle name="Accent6 16" xfId="682"/>
    <cellStyle name="Accent6 16 2" xfId="11970"/>
    <cellStyle name="Accent6 160" xfId="6866"/>
    <cellStyle name="Accent6 161" xfId="6909"/>
    <cellStyle name="Accent6 162" xfId="6953"/>
    <cellStyle name="Accent6 163" xfId="6995"/>
    <cellStyle name="Accent6 164" xfId="7039"/>
    <cellStyle name="Accent6 165" xfId="7082"/>
    <cellStyle name="Accent6 166" xfId="7125"/>
    <cellStyle name="Accent6 167" xfId="7168"/>
    <cellStyle name="Accent6 168" xfId="7210"/>
    <cellStyle name="Accent6 169" xfId="7254"/>
    <cellStyle name="Accent6 17" xfId="725"/>
    <cellStyle name="Accent6 17 2" xfId="12012"/>
    <cellStyle name="Accent6 170" xfId="7296"/>
    <cellStyle name="Accent6 171" xfId="7339"/>
    <cellStyle name="Accent6 172" xfId="7383"/>
    <cellStyle name="Accent6 173" xfId="7426"/>
    <cellStyle name="Accent6 174" xfId="7468"/>
    <cellStyle name="Accent6 175" xfId="7511"/>
    <cellStyle name="Accent6 176" xfId="7555"/>
    <cellStyle name="Accent6 177" xfId="7597"/>
    <cellStyle name="Accent6 178" xfId="7641"/>
    <cellStyle name="Accent6 179" xfId="7684"/>
    <cellStyle name="Accent6 18" xfId="768"/>
    <cellStyle name="Accent6 18 2" xfId="12054"/>
    <cellStyle name="Accent6 180" xfId="7727"/>
    <cellStyle name="Accent6 181" xfId="7770"/>
    <cellStyle name="Accent6 182" xfId="7812"/>
    <cellStyle name="Accent6 183" xfId="7856"/>
    <cellStyle name="Accent6 184" xfId="7898"/>
    <cellStyle name="Accent6 185" xfId="7941"/>
    <cellStyle name="Accent6 186" xfId="7985"/>
    <cellStyle name="Accent6 187" xfId="8028"/>
    <cellStyle name="Accent6 188" xfId="8070"/>
    <cellStyle name="Accent6 189" xfId="8113"/>
    <cellStyle name="Accent6 19" xfId="811"/>
    <cellStyle name="Accent6 19 2" xfId="12096"/>
    <cellStyle name="Accent6 190" xfId="8157"/>
    <cellStyle name="Accent6 191" xfId="8199"/>
    <cellStyle name="Accent6 192" xfId="8243"/>
    <cellStyle name="Accent6 193" xfId="8286"/>
    <cellStyle name="Accent6 194" xfId="8328"/>
    <cellStyle name="Accent6 195" xfId="8371"/>
    <cellStyle name="Accent6 196" xfId="8414"/>
    <cellStyle name="Accent6 197" xfId="8456"/>
    <cellStyle name="Accent6 198" xfId="8500"/>
    <cellStyle name="Accent6 199" xfId="8542"/>
    <cellStyle name="Accent6 2" xfId="69"/>
    <cellStyle name="Accent6 2 2" xfId="11387"/>
    <cellStyle name="Accent6 2 3" xfId="15714"/>
    <cellStyle name="Accent6 2 3 2" xfId="15815"/>
    <cellStyle name="Accent6 2 3 2 2" xfId="16318"/>
    <cellStyle name="Accent6 2 4" xfId="15719"/>
    <cellStyle name="Accent6 2 5" xfId="15787"/>
    <cellStyle name="Accent6 20" xfId="853"/>
    <cellStyle name="Accent6 20 2" xfId="12137"/>
    <cellStyle name="Accent6 200" xfId="8585"/>
    <cellStyle name="Accent6 201" xfId="8629"/>
    <cellStyle name="Accent6 202" xfId="8672"/>
    <cellStyle name="Accent6 203" xfId="8714"/>
    <cellStyle name="Accent6 204" xfId="8757"/>
    <cellStyle name="Accent6 205" xfId="8801"/>
    <cellStyle name="Accent6 206" xfId="8843"/>
    <cellStyle name="Accent6 207" xfId="8887"/>
    <cellStyle name="Accent6 208" xfId="8930"/>
    <cellStyle name="Accent6 209" xfId="8973"/>
    <cellStyle name="Accent6 21" xfId="895"/>
    <cellStyle name="Accent6 21 2" xfId="12178"/>
    <cellStyle name="Accent6 210" xfId="9016"/>
    <cellStyle name="Accent6 211" xfId="9058"/>
    <cellStyle name="Accent6 212" xfId="9102"/>
    <cellStyle name="Accent6 213" xfId="9144"/>
    <cellStyle name="Accent6 214" xfId="9187"/>
    <cellStyle name="Accent6 215" xfId="9231"/>
    <cellStyle name="Accent6 216" xfId="9274"/>
    <cellStyle name="Accent6 217" xfId="9316"/>
    <cellStyle name="Accent6 218" xfId="9359"/>
    <cellStyle name="Accent6 219" xfId="9403"/>
    <cellStyle name="Accent6 22" xfId="938"/>
    <cellStyle name="Accent6 22 2" xfId="12220"/>
    <cellStyle name="Accent6 220" xfId="9445"/>
    <cellStyle name="Accent6 221" xfId="9489"/>
    <cellStyle name="Accent6 222" xfId="9532"/>
    <cellStyle name="Accent6 223" xfId="9575"/>
    <cellStyle name="Accent6 224" xfId="9618"/>
    <cellStyle name="Accent6 225" xfId="9660"/>
    <cellStyle name="Accent6 226" xfId="9704"/>
    <cellStyle name="Accent6 227" xfId="9746"/>
    <cellStyle name="Accent6 228" xfId="9789"/>
    <cellStyle name="Accent6 229" xfId="9833"/>
    <cellStyle name="Accent6 23" xfId="980"/>
    <cellStyle name="Accent6 23 2" xfId="12261"/>
    <cellStyle name="Accent6 230" xfId="9876"/>
    <cellStyle name="Accent6 231" xfId="9918"/>
    <cellStyle name="Accent6 232" xfId="9961"/>
    <cellStyle name="Accent6 233" xfId="10005"/>
    <cellStyle name="Accent6 234" xfId="10047"/>
    <cellStyle name="Accent6 235" xfId="10091"/>
    <cellStyle name="Accent6 236" xfId="10134"/>
    <cellStyle name="Accent6 237" xfId="10177"/>
    <cellStyle name="Accent6 238" xfId="10220"/>
    <cellStyle name="Accent6 239" xfId="10262"/>
    <cellStyle name="Accent6 24" xfId="1023"/>
    <cellStyle name="Accent6 24 2" xfId="12302"/>
    <cellStyle name="Accent6 240" xfId="10305"/>
    <cellStyle name="Accent6 241" xfId="10341"/>
    <cellStyle name="Accent6 242" xfId="10377"/>
    <cellStyle name="Accent6 243" xfId="10413"/>
    <cellStyle name="Accent6 244" xfId="10449"/>
    <cellStyle name="Accent6 245" xfId="10485"/>
    <cellStyle name="Accent6 246" xfId="10521"/>
    <cellStyle name="Accent6 247" xfId="10557"/>
    <cellStyle name="Accent6 248" xfId="10593"/>
    <cellStyle name="Accent6 249" xfId="10629"/>
    <cellStyle name="Accent6 25" xfId="1065"/>
    <cellStyle name="Accent6 25 2" xfId="12343"/>
    <cellStyle name="Accent6 250" xfId="10665"/>
    <cellStyle name="Accent6 251" xfId="10708"/>
    <cellStyle name="Accent6 252" xfId="10752"/>
    <cellStyle name="Accent6 253" xfId="10795"/>
    <cellStyle name="Accent6 254" xfId="10837"/>
    <cellStyle name="Accent6 255" xfId="10880"/>
    <cellStyle name="Accent6 26" xfId="1108"/>
    <cellStyle name="Accent6 26 2" xfId="12385"/>
    <cellStyle name="Accent6 27" xfId="1152"/>
    <cellStyle name="Accent6 27 2" xfId="12428"/>
    <cellStyle name="Accent6 28" xfId="1195"/>
    <cellStyle name="Accent6 28 2" xfId="12470"/>
    <cellStyle name="Accent6 29" xfId="1238"/>
    <cellStyle name="Accent6 29 2" xfId="12512"/>
    <cellStyle name="Accent6 3" xfId="125"/>
    <cellStyle name="Accent6 3 2" xfId="11428"/>
    <cellStyle name="Accent6 30" xfId="1281"/>
    <cellStyle name="Accent6 30 2" xfId="12554"/>
    <cellStyle name="Accent6 31" xfId="1323"/>
    <cellStyle name="Accent6 31 2" xfId="12595"/>
    <cellStyle name="Accent6 32" xfId="1366"/>
    <cellStyle name="Accent6 32 2" xfId="12637"/>
    <cellStyle name="Accent6 33" xfId="1409"/>
    <cellStyle name="Accent6 33 2" xfId="12679"/>
    <cellStyle name="Accent6 34" xfId="1453"/>
    <cellStyle name="Accent6 34 2" xfId="12721"/>
    <cellStyle name="Accent6 35" xfId="1496"/>
    <cellStyle name="Accent6 35 2" xfId="12763"/>
    <cellStyle name="Accent6 36" xfId="1539"/>
    <cellStyle name="Accent6 36 2" xfId="12805"/>
    <cellStyle name="Accent6 37" xfId="1582"/>
    <cellStyle name="Accent6 37 2" xfId="12847"/>
    <cellStyle name="Accent6 38" xfId="1624"/>
    <cellStyle name="Accent6 38 2" xfId="12888"/>
    <cellStyle name="Accent6 39" xfId="1668"/>
    <cellStyle name="Accent6 39 2" xfId="12931"/>
    <cellStyle name="Accent6 4" xfId="168"/>
    <cellStyle name="Accent6 4 2" xfId="11469"/>
    <cellStyle name="Accent6 40" xfId="1710"/>
    <cellStyle name="Accent6 40 2" xfId="12972"/>
    <cellStyle name="Accent6 41" xfId="1753"/>
    <cellStyle name="Accent6 41 2" xfId="13014"/>
    <cellStyle name="Accent6 42" xfId="1797"/>
    <cellStyle name="Accent6 42 2" xfId="13057"/>
    <cellStyle name="Accent6 43" xfId="1840"/>
    <cellStyle name="Accent6 43 2" xfId="13099"/>
    <cellStyle name="Accent6 44" xfId="1882"/>
    <cellStyle name="Accent6 44 2" xfId="13140"/>
    <cellStyle name="Accent6 45" xfId="1925"/>
    <cellStyle name="Accent6 45 2" xfId="13182"/>
    <cellStyle name="Accent6 46" xfId="1969"/>
    <cellStyle name="Accent6 46 2" xfId="13225"/>
    <cellStyle name="Accent6 47" xfId="2012"/>
    <cellStyle name="Accent6 47 2" xfId="13267"/>
    <cellStyle name="Accent6 48" xfId="2054"/>
    <cellStyle name="Accent6 48 2" xfId="13308"/>
    <cellStyle name="Accent6 49" xfId="2098"/>
    <cellStyle name="Accent6 49 2" xfId="13351"/>
    <cellStyle name="Accent6 5" xfId="211"/>
    <cellStyle name="Accent6 5 2" xfId="11511"/>
    <cellStyle name="Accent6 50" xfId="2141"/>
    <cellStyle name="Accent6 50 2" xfId="13393"/>
    <cellStyle name="Accent6 51" xfId="2184"/>
    <cellStyle name="Accent6 51 2" xfId="13435"/>
    <cellStyle name="Accent6 52" xfId="2227"/>
    <cellStyle name="Accent6 52 2" xfId="13477"/>
    <cellStyle name="Accent6 53" xfId="2269"/>
    <cellStyle name="Accent6 53 2" xfId="13518"/>
    <cellStyle name="Accent6 54" xfId="2313"/>
    <cellStyle name="Accent6 54 2" xfId="13560"/>
    <cellStyle name="Accent6 55" xfId="2355"/>
    <cellStyle name="Accent6 55 2" xfId="13601"/>
    <cellStyle name="Accent6 56" xfId="2399"/>
    <cellStyle name="Accent6 56 2" xfId="13643"/>
    <cellStyle name="Accent6 57" xfId="2442"/>
    <cellStyle name="Accent6 57 2" xfId="13685"/>
    <cellStyle name="Accent6 58" xfId="2484"/>
    <cellStyle name="Accent6 58 2" xfId="13726"/>
    <cellStyle name="Accent6 59" xfId="2527"/>
    <cellStyle name="Accent6 59 2" xfId="13768"/>
    <cellStyle name="Accent6 6" xfId="254"/>
    <cellStyle name="Accent6 6 2" xfId="11553"/>
    <cellStyle name="Accent6 60" xfId="2571"/>
    <cellStyle name="Accent6 61" xfId="2613"/>
    <cellStyle name="Accent6 62" xfId="2657"/>
    <cellStyle name="Accent6 63" xfId="2700"/>
    <cellStyle name="Accent6 64" xfId="2743"/>
    <cellStyle name="Accent6 65" xfId="2786"/>
    <cellStyle name="Accent6 66" xfId="2828"/>
    <cellStyle name="Accent6 67" xfId="2872"/>
    <cellStyle name="Accent6 68" xfId="2914"/>
    <cellStyle name="Accent6 69" xfId="2956"/>
    <cellStyle name="Accent6 7" xfId="297"/>
    <cellStyle name="Accent6 7 2" xfId="11595"/>
    <cellStyle name="Accent6 70" xfId="2999"/>
    <cellStyle name="Accent6 71" xfId="3042"/>
    <cellStyle name="Accent6 72" xfId="3086"/>
    <cellStyle name="Accent6 73" xfId="3129"/>
    <cellStyle name="Accent6 74" xfId="3171"/>
    <cellStyle name="Accent6 75" xfId="3214"/>
    <cellStyle name="Accent6 76" xfId="3258"/>
    <cellStyle name="Accent6 77" xfId="3300"/>
    <cellStyle name="Accent6 78" xfId="3344"/>
    <cellStyle name="Accent6 79" xfId="3387"/>
    <cellStyle name="Accent6 8" xfId="340"/>
    <cellStyle name="Accent6 8 2" xfId="11637"/>
    <cellStyle name="Accent6 80" xfId="3430"/>
    <cellStyle name="Accent6 81" xfId="3473"/>
    <cellStyle name="Accent6 82" xfId="3515"/>
    <cellStyle name="Accent6 83" xfId="3559"/>
    <cellStyle name="Accent6 84" xfId="3601"/>
    <cellStyle name="Accent6 85" xfId="3644"/>
    <cellStyle name="Accent6 86" xfId="3688"/>
    <cellStyle name="Accent6 87" xfId="3731"/>
    <cellStyle name="Accent6 88" xfId="3773"/>
    <cellStyle name="Accent6 89" xfId="3817"/>
    <cellStyle name="Accent6 9" xfId="383"/>
    <cellStyle name="Accent6 9 2" xfId="11679"/>
    <cellStyle name="Accent6 90" xfId="3859"/>
    <cellStyle name="Accent6 91" xfId="3903"/>
    <cellStyle name="Accent6 92" xfId="3946"/>
    <cellStyle name="Accent6 93" xfId="3989"/>
    <cellStyle name="Accent6 94" xfId="4032"/>
    <cellStyle name="Accent6 95" xfId="4074"/>
    <cellStyle name="Accent6 96" xfId="4117"/>
    <cellStyle name="Accent6 97" xfId="4161"/>
    <cellStyle name="Accent6 98" xfId="4204"/>
    <cellStyle name="Accent6 99" xfId="4246"/>
    <cellStyle name="Bad" xfId="8" builtinId="27" customBuiltin="1"/>
    <cellStyle name="Bad 10" xfId="427"/>
    <cellStyle name="Bad 10 2" xfId="11722"/>
    <cellStyle name="Bad 100" xfId="4291"/>
    <cellStyle name="Bad 101" xfId="4333"/>
    <cellStyle name="Bad 102" xfId="4375"/>
    <cellStyle name="Bad 103" xfId="4418"/>
    <cellStyle name="Bad 104" xfId="4462"/>
    <cellStyle name="Bad 105" xfId="4504"/>
    <cellStyle name="Bad 106" xfId="4548"/>
    <cellStyle name="Bad 107" xfId="4591"/>
    <cellStyle name="Bad 108" xfId="4634"/>
    <cellStyle name="Bad 109" xfId="4677"/>
    <cellStyle name="Bad 11" xfId="469"/>
    <cellStyle name="Bad 11 2" xfId="11763"/>
    <cellStyle name="Bad 110" xfId="4719"/>
    <cellStyle name="Bad 111" xfId="4763"/>
    <cellStyle name="Bad 112" xfId="4805"/>
    <cellStyle name="Bad 113" xfId="4848"/>
    <cellStyle name="Bad 114" xfId="4892"/>
    <cellStyle name="Bad 115" xfId="4935"/>
    <cellStyle name="Bad 116" xfId="4977"/>
    <cellStyle name="Bad 117" xfId="5020"/>
    <cellStyle name="Bad 118" xfId="5064"/>
    <cellStyle name="Bad 119" xfId="5106"/>
    <cellStyle name="Bad 12" xfId="512"/>
    <cellStyle name="Bad 12 2" xfId="11805"/>
    <cellStyle name="Bad 120" xfId="5150"/>
    <cellStyle name="Bad 121" xfId="5193"/>
    <cellStyle name="Bad 122" xfId="5235"/>
    <cellStyle name="Bad 123" xfId="5278"/>
    <cellStyle name="Bad 124" xfId="5320"/>
    <cellStyle name="Bad 125" xfId="5364"/>
    <cellStyle name="Bad 126" xfId="5406"/>
    <cellStyle name="Bad 127" xfId="5449"/>
    <cellStyle name="Bad 128" xfId="5493"/>
    <cellStyle name="Bad 129" xfId="5536"/>
    <cellStyle name="Bad 13" xfId="556"/>
    <cellStyle name="Bad 13 2" xfId="11847"/>
    <cellStyle name="Bad 130" xfId="5578"/>
    <cellStyle name="Bad 131" xfId="5621"/>
    <cellStyle name="Bad 132" xfId="5665"/>
    <cellStyle name="Bad 133" xfId="5707"/>
    <cellStyle name="Bad 134" xfId="5751"/>
    <cellStyle name="Bad 135" xfId="5794"/>
    <cellStyle name="Bad 136" xfId="5837"/>
    <cellStyle name="Bad 137" xfId="5880"/>
    <cellStyle name="Bad 138" xfId="5923"/>
    <cellStyle name="Bad 139" xfId="5965"/>
    <cellStyle name="Bad 14" xfId="598"/>
    <cellStyle name="Bad 14 2" xfId="11888"/>
    <cellStyle name="Bad 140" xfId="6009"/>
    <cellStyle name="Bad 141" xfId="6051"/>
    <cellStyle name="Bad 142" xfId="6094"/>
    <cellStyle name="Bad 143" xfId="6137"/>
    <cellStyle name="Bad 144" xfId="6180"/>
    <cellStyle name="Bad 145" xfId="6223"/>
    <cellStyle name="Bad 146" xfId="6265"/>
    <cellStyle name="Bad 147" xfId="6308"/>
    <cellStyle name="Bad 148" xfId="6352"/>
    <cellStyle name="Bad 149" xfId="6394"/>
    <cellStyle name="Bad 15" xfId="641"/>
    <cellStyle name="Bad 15 2" xfId="11930"/>
    <cellStyle name="Bad 150" xfId="6438"/>
    <cellStyle name="Bad 151" xfId="6481"/>
    <cellStyle name="Bad 152" xfId="6524"/>
    <cellStyle name="Bad 153" xfId="6567"/>
    <cellStyle name="Bad 154" xfId="6609"/>
    <cellStyle name="Bad 155" xfId="6653"/>
    <cellStyle name="Bad 156" xfId="6695"/>
    <cellStyle name="Bad 157" xfId="6738"/>
    <cellStyle name="Bad 158" xfId="6782"/>
    <cellStyle name="Bad 159" xfId="6825"/>
    <cellStyle name="Bad 16" xfId="683"/>
    <cellStyle name="Bad 16 2" xfId="11971"/>
    <cellStyle name="Bad 160" xfId="6867"/>
    <cellStyle name="Bad 161" xfId="6910"/>
    <cellStyle name="Bad 162" xfId="6954"/>
    <cellStyle name="Bad 163" xfId="6996"/>
    <cellStyle name="Bad 164" xfId="7040"/>
    <cellStyle name="Bad 165" xfId="7083"/>
    <cellStyle name="Bad 166" xfId="7126"/>
    <cellStyle name="Bad 167" xfId="7169"/>
    <cellStyle name="Bad 168" xfId="7211"/>
    <cellStyle name="Bad 169" xfId="7255"/>
    <cellStyle name="Bad 17" xfId="726"/>
    <cellStyle name="Bad 17 2" xfId="12013"/>
    <cellStyle name="Bad 170" xfId="7297"/>
    <cellStyle name="Bad 171" xfId="7340"/>
    <cellStyle name="Bad 172" xfId="7384"/>
    <cellStyle name="Bad 173" xfId="7427"/>
    <cellStyle name="Bad 174" xfId="7469"/>
    <cellStyle name="Bad 175" xfId="7512"/>
    <cellStyle name="Bad 176" xfId="7556"/>
    <cellStyle name="Bad 177" xfId="7598"/>
    <cellStyle name="Bad 178" xfId="7642"/>
    <cellStyle name="Bad 179" xfId="7685"/>
    <cellStyle name="Bad 18" xfId="769"/>
    <cellStyle name="Bad 18 2" xfId="12055"/>
    <cellStyle name="Bad 180" xfId="7728"/>
    <cellStyle name="Bad 181" xfId="7771"/>
    <cellStyle name="Bad 182" xfId="7813"/>
    <cellStyle name="Bad 183" xfId="7857"/>
    <cellStyle name="Bad 184" xfId="7899"/>
    <cellStyle name="Bad 185" xfId="7942"/>
    <cellStyle name="Bad 186" xfId="7986"/>
    <cellStyle name="Bad 187" xfId="8029"/>
    <cellStyle name="Bad 188" xfId="8071"/>
    <cellStyle name="Bad 189" xfId="8114"/>
    <cellStyle name="Bad 19" xfId="812"/>
    <cellStyle name="Bad 19 2" xfId="12097"/>
    <cellStyle name="Bad 190" xfId="8158"/>
    <cellStyle name="Bad 191" xfId="8200"/>
    <cellStyle name="Bad 192" xfId="8244"/>
    <cellStyle name="Bad 193" xfId="8287"/>
    <cellStyle name="Bad 194" xfId="8329"/>
    <cellStyle name="Bad 195" xfId="8372"/>
    <cellStyle name="Bad 196" xfId="8415"/>
    <cellStyle name="Bad 197" xfId="8457"/>
    <cellStyle name="Bad 198" xfId="8501"/>
    <cellStyle name="Bad 199" xfId="8543"/>
    <cellStyle name="Bad 2" xfId="70"/>
    <cellStyle name="Bad 2 2" xfId="11388"/>
    <cellStyle name="Bad 2 3" xfId="15683"/>
    <cellStyle name="Bad 2 3 2" xfId="15816"/>
    <cellStyle name="Bad 2 3 2 2" xfId="16287"/>
    <cellStyle name="Bad 2 4" xfId="15674"/>
    <cellStyle name="Bad 2 5" xfId="15756"/>
    <cellStyle name="Bad 20" xfId="854"/>
    <cellStyle name="Bad 20 2" xfId="12138"/>
    <cellStyle name="Bad 200" xfId="8586"/>
    <cellStyle name="Bad 201" xfId="8630"/>
    <cellStyle name="Bad 202" xfId="8673"/>
    <cellStyle name="Bad 203" xfId="8715"/>
    <cellStyle name="Bad 204" xfId="8758"/>
    <cellStyle name="Bad 205" xfId="8802"/>
    <cellStyle name="Bad 206" xfId="8844"/>
    <cellStyle name="Bad 207" xfId="8888"/>
    <cellStyle name="Bad 208" xfId="8931"/>
    <cellStyle name="Bad 209" xfId="8974"/>
    <cellStyle name="Bad 21" xfId="896"/>
    <cellStyle name="Bad 21 2" xfId="12179"/>
    <cellStyle name="Bad 210" xfId="9017"/>
    <cellStyle name="Bad 211" xfId="9059"/>
    <cellStyle name="Bad 212" xfId="9103"/>
    <cellStyle name="Bad 213" xfId="9145"/>
    <cellStyle name="Bad 214" xfId="9188"/>
    <cellStyle name="Bad 215" xfId="9232"/>
    <cellStyle name="Bad 216" xfId="9275"/>
    <cellStyle name="Bad 217" xfId="9317"/>
    <cellStyle name="Bad 218" xfId="9360"/>
    <cellStyle name="Bad 219" xfId="9404"/>
    <cellStyle name="Bad 22" xfId="939"/>
    <cellStyle name="Bad 22 2" xfId="12221"/>
    <cellStyle name="Bad 220" xfId="9446"/>
    <cellStyle name="Bad 221" xfId="9490"/>
    <cellStyle name="Bad 222" xfId="9533"/>
    <cellStyle name="Bad 223" xfId="9576"/>
    <cellStyle name="Bad 224" xfId="9619"/>
    <cellStyle name="Bad 225" xfId="9661"/>
    <cellStyle name="Bad 226" xfId="9705"/>
    <cellStyle name="Bad 227" xfId="9747"/>
    <cellStyle name="Bad 228" xfId="9790"/>
    <cellStyle name="Bad 229" xfId="9834"/>
    <cellStyle name="Bad 23" xfId="981"/>
    <cellStyle name="Bad 23 2" xfId="12262"/>
    <cellStyle name="Bad 230" xfId="9877"/>
    <cellStyle name="Bad 231" xfId="9919"/>
    <cellStyle name="Bad 232" xfId="9962"/>
    <cellStyle name="Bad 233" xfId="10006"/>
    <cellStyle name="Bad 234" xfId="10048"/>
    <cellStyle name="Bad 235" xfId="10092"/>
    <cellStyle name="Bad 236" xfId="10135"/>
    <cellStyle name="Bad 237" xfId="10178"/>
    <cellStyle name="Bad 238" xfId="10221"/>
    <cellStyle name="Bad 239" xfId="10263"/>
    <cellStyle name="Bad 24" xfId="1024"/>
    <cellStyle name="Bad 24 2" xfId="12303"/>
    <cellStyle name="Bad 240" xfId="10306"/>
    <cellStyle name="Bad 241" xfId="10342"/>
    <cellStyle name="Bad 242" xfId="10378"/>
    <cellStyle name="Bad 243" xfId="10414"/>
    <cellStyle name="Bad 244" xfId="10450"/>
    <cellStyle name="Bad 245" xfId="10486"/>
    <cellStyle name="Bad 246" xfId="10522"/>
    <cellStyle name="Bad 247" xfId="10558"/>
    <cellStyle name="Bad 248" xfId="10594"/>
    <cellStyle name="Bad 249" xfId="10630"/>
    <cellStyle name="Bad 25" xfId="1066"/>
    <cellStyle name="Bad 25 2" xfId="12344"/>
    <cellStyle name="Bad 250" xfId="10666"/>
    <cellStyle name="Bad 251" xfId="10709"/>
    <cellStyle name="Bad 252" xfId="10753"/>
    <cellStyle name="Bad 253" xfId="10796"/>
    <cellStyle name="Bad 254" xfId="10838"/>
    <cellStyle name="Bad 255" xfId="10881"/>
    <cellStyle name="Bad 26" xfId="1109"/>
    <cellStyle name="Bad 26 2" xfId="12386"/>
    <cellStyle name="Bad 27" xfId="1153"/>
    <cellStyle name="Bad 27 2" xfId="12429"/>
    <cellStyle name="Bad 28" xfId="1196"/>
    <cellStyle name="Bad 28 2" xfId="12471"/>
    <cellStyle name="Bad 29" xfId="1239"/>
    <cellStyle name="Bad 29 2" xfId="12513"/>
    <cellStyle name="Bad 3" xfId="126"/>
    <cellStyle name="Bad 3 2" xfId="11429"/>
    <cellStyle name="Bad 30" xfId="1282"/>
    <cellStyle name="Bad 30 2" xfId="12555"/>
    <cellStyle name="Bad 31" xfId="1324"/>
    <cellStyle name="Bad 31 2" xfId="12596"/>
    <cellStyle name="Bad 32" xfId="1367"/>
    <cellStyle name="Bad 32 2" xfId="12638"/>
    <cellStyle name="Bad 33" xfId="1410"/>
    <cellStyle name="Bad 33 2" xfId="12680"/>
    <cellStyle name="Bad 34" xfId="1454"/>
    <cellStyle name="Bad 34 2" xfId="12722"/>
    <cellStyle name="Bad 35" xfId="1497"/>
    <cellStyle name="Bad 35 2" xfId="12764"/>
    <cellStyle name="Bad 36" xfId="1540"/>
    <cellStyle name="Bad 36 2" xfId="12806"/>
    <cellStyle name="Bad 37" xfId="1583"/>
    <cellStyle name="Bad 37 2" xfId="12848"/>
    <cellStyle name="Bad 38" xfId="1625"/>
    <cellStyle name="Bad 38 2" xfId="12889"/>
    <cellStyle name="Bad 39" xfId="1669"/>
    <cellStyle name="Bad 39 2" xfId="12932"/>
    <cellStyle name="Bad 4" xfId="169"/>
    <cellStyle name="Bad 4 2" xfId="11470"/>
    <cellStyle name="Bad 40" xfId="1711"/>
    <cellStyle name="Bad 40 2" xfId="12973"/>
    <cellStyle name="Bad 41" xfId="1754"/>
    <cellStyle name="Bad 41 2" xfId="13015"/>
    <cellStyle name="Bad 42" xfId="1798"/>
    <cellStyle name="Bad 42 2" xfId="13058"/>
    <cellStyle name="Bad 43" xfId="1841"/>
    <cellStyle name="Bad 43 2" xfId="13100"/>
    <cellStyle name="Bad 44" xfId="1883"/>
    <cellStyle name="Bad 44 2" xfId="13141"/>
    <cellStyle name="Bad 45" xfId="1926"/>
    <cellStyle name="Bad 45 2" xfId="13183"/>
    <cellStyle name="Bad 46" xfId="1970"/>
    <cellStyle name="Bad 46 2" xfId="13226"/>
    <cellStyle name="Bad 47" xfId="2013"/>
    <cellStyle name="Bad 47 2" xfId="13268"/>
    <cellStyle name="Bad 48" xfId="2055"/>
    <cellStyle name="Bad 48 2" xfId="13309"/>
    <cellStyle name="Bad 49" xfId="2099"/>
    <cellStyle name="Bad 49 2" xfId="13352"/>
    <cellStyle name="Bad 5" xfId="212"/>
    <cellStyle name="Bad 5 2" xfId="11512"/>
    <cellStyle name="Bad 50" xfId="2142"/>
    <cellStyle name="Bad 50 2" xfId="13394"/>
    <cellStyle name="Bad 51" xfId="2185"/>
    <cellStyle name="Bad 51 2" xfId="13436"/>
    <cellStyle name="Bad 52" xfId="2228"/>
    <cellStyle name="Bad 52 2" xfId="13478"/>
    <cellStyle name="Bad 53" xfId="2270"/>
    <cellStyle name="Bad 53 2" xfId="13519"/>
    <cellStyle name="Bad 54" xfId="2314"/>
    <cellStyle name="Bad 54 2" xfId="13561"/>
    <cellStyle name="Bad 55" xfId="2356"/>
    <cellStyle name="Bad 55 2" xfId="13602"/>
    <cellStyle name="Bad 56" xfId="2400"/>
    <cellStyle name="Bad 56 2" xfId="13644"/>
    <cellStyle name="Bad 57" xfId="2443"/>
    <cellStyle name="Bad 57 2" xfId="13686"/>
    <cellStyle name="Bad 58" xfId="2485"/>
    <cellStyle name="Bad 58 2" xfId="13727"/>
    <cellStyle name="Bad 59" xfId="2528"/>
    <cellStyle name="Bad 59 2" xfId="13769"/>
    <cellStyle name="Bad 6" xfId="255"/>
    <cellStyle name="Bad 6 2" xfId="11554"/>
    <cellStyle name="Bad 60" xfId="2572"/>
    <cellStyle name="Bad 61" xfId="2614"/>
    <cellStyle name="Bad 62" xfId="2658"/>
    <cellStyle name="Bad 63" xfId="2701"/>
    <cellStyle name="Bad 64" xfId="2744"/>
    <cellStyle name="Bad 65" xfId="2787"/>
    <cellStyle name="Bad 66" xfId="2829"/>
    <cellStyle name="Bad 67" xfId="2873"/>
    <cellStyle name="Bad 68" xfId="2915"/>
    <cellStyle name="Bad 69" xfId="2957"/>
    <cellStyle name="Bad 7" xfId="298"/>
    <cellStyle name="Bad 7 2" xfId="11596"/>
    <cellStyle name="Bad 70" xfId="3000"/>
    <cellStyle name="Bad 71" xfId="3043"/>
    <cellStyle name="Bad 72" xfId="3087"/>
    <cellStyle name="Bad 73" xfId="3130"/>
    <cellStyle name="Bad 74" xfId="3172"/>
    <cellStyle name="Bad 75" xfId="3215"/>
    <cellStyle name="Bad 76" xfId="3259"/>
    <cellStyle name="Bad 77" xfId="3301"/>
    <cellStyle name="Bad 78" xfId="3345"/>
    <cellStyle name="Bad 79" xfId="3388"/>
    <cellStyle name="Bad 8" xfId="341"/>
    <cellStyle name="Bad 8 2" xfId="11638"/>
    <cellStyle name="Bad 80" xfId="3431"/>
    <cellStyle name="Bad 81" xfId="3474"/>
    <cellStyle name="Bad 82" xfId="3516"/>
    <cellStyle name="Bad 83" xfId="3560"/>
    <cellStyle name="Bad 84" xfId="3602"/>
    <cellStyle name="Bad 85" xfId="3645"/>
    <cellStyle name="Bad 86" xfId="3689"/>
    <cellStyle name="Bad 87" xfId="3732"/>
    <cellStyle name="Bad 88" xfId="3774"/>
    <cellStyle name="Bad 89" xfId="3818"/>
    <cellStyle name="Bad 9" xfId="384"/>
    <cellStyle name="Bad 9 2" xfId="11680"/>
    <cellStyle name="Bad 90" xfId="3860"/>
    <cellStyle name="Bad 91" xfId="3904"/>
    <cellStyle name="Bad 92" xfId="3947"/>
    <cellStyle name="Bad 93" xfId="3990"/>
    <cellStyle name="Bad 94" xfId="4033"/>
    <cellStyle name="Bad 95" xfId="4075"/>
    <cellStyle name="Bad 96" xfId="4118"/>
    <cellStyle name="Bad 97" xfId="4162"/>
    <cellStyle name="Bad 98" xfId="4205"/>
    <cellStyle name="Bad 99" xfId="4247"/>
    <cellStyle name="Calculation" xfId="12" builtinId="22" customBuiltin="1"/>
    <cellStyle name="Calculation 10" xfId="428"/>
    <cellStyle name="Calculation 10 2" xfId="11723"/>
    <cellStyle name="Calculation 100" xfId="4292"/>
    <cellStyle name="Calculation 101" xfId="4334"/>
    <cellStyle name="Calculation 102" xfId="4376"/>
    <cellStyle name="Calculation 103" xfId="4419"/>
    <cellStyle name="Calculation 104" xfId="4463"/>
    <cellStyle name="Calculation 105" xfId="4505"/>
    <cellStyle name="Calculation 106" xfId="4549"/>
    <cellStyle name="Calculation 107" xfId="4592"/>
    <cellStyle name="Calculation 108" xfId="4635"/>
    <cellStyle name="Calculation 109" xfId="4678"/>
    <cellStyle name="Calculation 11" xfId="470"/>
    <cellStyle name="Calculation 11 2" xfId="11764"/>
    <cellStyle name="Calculation 110" xfId="4720"/>
    <cellStyle name="Calculation 111" xfId="4764"/>
    <cellStyle name="Calculation 112" xfId="4806"/>
    <cellStyle name="Calculation 113" xfId="4849"/>
    <cellStyle name="Calculation 114" xfId="4893"/>
    <cellStyle name="Calculation 115" xfId="4936"/>
    <cellStyle name="Calculation 116" xfId="4978"/>
    <cellStyle name="Calculation 117" xfId="5021"/>
    <cellStyle name="Calculation 118" xfId="5065"/>
    <cellStyle name="Calculation 119" xfId="5107"/>
    <cellStyle name="Calculation 12" xfId="513"/>
    <cellStyle name="Calculation 12 2" xfId="11806"/>
    <cellStyle name="Calculation 120" xfId="5151"/>
    <cellStyle name="Calculation 121" xfId="5194"/>
    <cellStyle name="Calculation 122" xfId="5236"/>
    <cellStyle name="Calculation 123" xfId="5279"/>
    <cellStyle name="Calculation 124" xfId="5321"/>
    <cellStyle name="Calculation 125" xfId="5365"/>
    <cellStyle name="Calculation 126" xfId="5407"/>
    <cellStyle name="Calculation 127" xfId="5450"/>
    <cellStyle name="Calculation 128" xfId="5494"/>
    <cellStyle name="Calculation 129" xfId="5537"/>
    <cellStyle name="Calculation 13" xfId="557"/>
    <cellStyle name="Calculation 13 2" xfId="11848"/>
    <cellStyle name="Calculation 130" xfId="5579"/>
    <cellStyle name="Calculation 131" xfId="5622"/>
    <cellStyle name="Calculation 132" xfId="5666"/>
    <cellStyle name="Calculation 133" xfId="5708"/>
    <cellStyle name="Calculation 134" xfId="5752"/>
    <cellStyle name="Calculation 135" xfId="5795"/>
    <cellStyle name="Calculation 136" xfId="5838"/>
    <cellStyle name="Calculation 137" xfId="5881"/>
    <cellStyle name="Calculation 138" xfId="5924"/>
    <cellStyle name="Calculation 139" xfId="5966"/>
    <cellStyle name="Calculation 14" xfId="599"/>
    <cellStyle name="Calculation 14 2" xfId="11889"/>
    <cellStyle name="Calculation 140" xfId="6010"/>
    <cellStyle name="Calculation 141" xfId="6052"/>
    <cellStyle name="Calculation 142" xfId="6095"/>
    <cellStyle name="Calculation 143" xfId="6138"/>
    <cellStyle name="Calculation 144" xfId="6181"/>
    <cellStyle name="Calculation 145" xfId="6224"/>
    <cellStyle name="Calculation 146" xfId="6266"/>
    <cellStyle name="Calculation 147" xfId="6309"/>
    <cellStyle name="Calculation 148" xfId="6353"/>
    <cellStyle name="Calculation 149" xfId="6395"/>
    <cellStyle name="Calculation 15" xfId="642"/>
    <cellStyle name="Calculation 15 2" xfId="11931"/>
    <cellStyle name="Calculation 150" xfId="6439"/>
    <cellStyle name="Calculation 151" xfId="6482"/>
    <cellStyle name="Calculation 152" xfId="6525"/>
    <cellStyle name="Calculation 153" xfId="6568"/>
    <cellStyle name="Calculation 154" xfId="6610"/>
    <cellStyle name="Calculation 155" xfId="6654"/>
    <cellStyle name="Calculation 156" xfId="6696"/>
    <cellStyle name="Calculation 157" xfId="6739"/>
    <cellStyle name="Calculation 158" xfId="6783"/>
    <cellStyle name="Calculation 159" xfId="6826"/>
    <cellStyle name="Calculation 16" xfId="684"/>
    <cellStyle name="Calculation 16 2" xfId="11972"/>
    <cellStyle name="Calculation 160" xfId="6868"/>
    <cellStyle name="Calculation 161" xfId="6911"/>
    <cellStyle name="Calculation 162" xfId="6955"/>
    <cellStyle name="Calculation 163" xfId="6997"/>
    <cellStyle name="Calculation 164" xfId="7041"/>
    <cellStyle name="Calculation 165" xfId="7084"/>
    <cellStyle name="Calculation 166" xfId="7127"/>
    <cellStyle name="Calculation 167" xfId="7170"/>
    <cellStyle name="Calculation 168" xfId="7212"/>
    <cellStyle name="Calculation 169" xfId="7256"/>
    <cellStyle name="Calculation 17" xfId="727"/>
    <cellStyle name="Calculation 17 2" xfId="12014"/>
    <cellStyle name="Calculation 170" xfId="7298"/>
    <cellStyle name="Calculation 171" xfId="7341"/>
    <cellStyle name="Calculation 172" xfId="7385"/>
    <cellStyle name="Calculation 173" xfId="7428"/>
    <cellStyle name="Calculation 174" xfId="7470"/>
    <cellStyle name="Calculation 175" xfId="7513"/>
    <cellStyle name="Calculation 176" xfId="7557"/>
    <cellStyle name="Calculation 177" xfId="7599"/>
    <cellStyle name="Calculation 178" xfId="7643"/>
    <cellStyle name="Calculation 179" xfId="7686"/>
    <cellStyle name="Calculation 18" xfId="770"/>
    <cellStyle name="Calculation 18 2" xfId="12056"/>
    <cellStyle name="Calculation 180" xfId="7729"/>
    <cellStyle name="Calculation 181" xfId="7772"/>
    <cellStyle name="Calculation 182" xfId="7814"/>
    <cellStyle name="Calculation 183" xfId="7858"/>
    <cellStyle name="Calculation 184" xfId="7900"/>
    <cellStyle name="Calculation 185" xfId="7943"/>
    <cellStyle name="Calculation 186" xfId="7987"/>
    <cellStyle name="Calculation 187" xfId="8030"/>
    <cellStyle name="Calculation 188" xfId="8072"/>
    <cellStyle name="Calculation 189" xfId="8115"/>
    <cellStyle name="Calculation 19" xfId="813"/>
    <cellStyle name="Calculation 19 2" xfId="12098"/>
    <cellStyle name="Calculation 190" xfId="8159"/>
    <cellStyle name="Calculation 191" xfId="8201"/>
    <cellStyle name="Calculation 192" xfId="8245"/>
    <cellStyle name="Calculation 193" xfId="8288"/>
    <cellStyle name="Calculation 194" xfId="8330"/>
    <cellStyle name="Calculation 195" xfId="8373"/>
    <cellStyle name="Calculation 196" xfId="8416"/>
    <cellStyle name="Calculation 197" xfId="8458"/>
    <cellStyle name="Calculation 198" xfId="8502"/>
    <cellStyle name="Calculation 199" xfId="8544"/>
    <cellStyle name="Calculation 2" xfId="71"/>
    <cellStyle name="Calculation 2 2" xfId="11389"/>
    <cellStyle name="Calculation 2 3" xfId="15687"/>
    <cellStyle name="Calculation 2 3 2" xfId="15817"/>
    <cellStyle name="Calculation 2 3 2 2" xfId="16291"/>
    <cellStyle name="Calculation 2 4" xfId="15721"/>
    <cellStyle name="Calculation 2 5" xfId="15760"/>
    <cellStyle name="Calculation 20" xfId="855"/>
    <cellStyle name="Calculation 20 2" xfId="12139"/>
    <cellStyle name="Calculation 200" xfId="8587"/>
    <cellStyle name="Calculation 201" xfId="8631"/>
    <cellStyle name="Calculation 202" xfId="8674"/>
    <cellStyle name="Calculation 203" xfId="8716"/>
    <cellStyle name="Calculation 204" xfId="8759"/>
    <cellStyle name="Calculation 205" xfId="8803"/>
    <cellStyle name="Calculation 206" xfId="8845"/>
    <cellStyle name="Calculation 207" xfId="8889"/>
    <cellStyle name="Calculation 208" xfId="8932"/>
    <cellStyle name="Calculation 209" xfId="8975"/>
    <cellStyle name="Calculation 21" xfId="897"/>
    <cellStyle name="Calculation 21 2" xfId="12180"/>
    <cellStyle name="Calculation 210" xfId="9018"/>
    <cellStyle name="Calculation 211" xfId="9060"/>
    <cellStyle name="Calculation 212" xfId="9104"/>
    <cellStyle name="Calculation 213" xfId="9146"/>
    <cellStyle name="Calculation 214" xfId="9189"/>
    <cellStyle name="Calculation 215" xfId="9233"/>
    <cellStyle name="Calculation 216" xfId="9276"/>
    <cellStyle name="Calculation 217" xfId="9318"/>
    <cellStyle name="Calculation 218" xfId="9361"/>
    <cellStyle name="Calculation 219" xfId="9405"/>
    <cellStyle name="Calculation 22" xfId="940"/>
    <cellStyle name="Calculation 22 2" xfId="12222"/>
    <cellStyle name="Calculation 220" xfId="9447"/>
    <cellStyle name="Calculation 221" xfId="9491"/>
    <cellStyle name="Calculation 222" xfId="9534"/>
    <cellStyle name="Calculation 223" xfId="9577"/>
    <cellStyle name="Calculation 224" xfId="9620"/>
    <cellStyle name="Calculation 225" xfId="9662"/>
    <cellStyle name="Calculation 226" xfId="9706"/>
    <cellStyle name="Calculation 227" xfId="9748"/>
    <cellStyle name="Calculation 228" xfId="9791"/>
    <cellStyle name="Calculation 229" xfId="9835"/>
    <cellStyle name="Calculation 23" xfId="982"/>
    <cellStyle name="Calculation 23 2" xfId="12263"/>
    <cellStyle name="Calculation 230" xfId="9878"/>
    <cellStyle name="Calculation 231" xfId="9920"/>
    <cellStyle name="Calculation 232" xfId="9963"/>
    <cellStyle name="Calculation 233" xfId="10007"/>
    <cellStyle name="Calculation 234" xfId="10049"/>
    <cellStyle name="Calculation 235" xfId="10093"/>
    <cellStyle name="Calculation 236" xfId="10136"/>
    <cellStyle name="Calculation 237" xfId="10179"/>
    <cellStyle name="Calculation 238" xfId="10222"/>
    <cellStyle name="Calculation 239" xfId="10264"/>
    <cellStyle name="Calculation 24" xfId="1025"/>
    <cellStyle name="Calculation 24 2" xfId="12304"/>
    <cellStyle name="Calculation 240" xfId="10307"/>
    <cellStyle name="Calculation 241" xfId="10343"/>
    <cellStyle name="Calculation 242" xfId="10379"/>
    <cellStyle name="Calculation 243" xfId="10415"/>
    <cellStyle name="Calculation 244" xfId="10451"/>
    <cellStyle name="Calculation 245" xfId="10487"/>
    <cellStyle name="Calculation 246" xfId="10523"/>
    <cellStyle name="Calculation 247" xfId="10559"/>
    <cellStyle name="Calculation 248" xfId="10595"/>
    <cellStyle name="Calculation 249" xfId="10631"/>
    <cellStyle name="Calculation 25" xfId="1067"/>
    <cellStyle name="Calculation 25 2" xfId="12345"/>
    <cellStyle name="Calculation 250" xfId="10667"/>
    <cellStyle name="Calculation 251" xfId="10710"/>
    <cellStyle name="Calculation 252" xfId="10754"/>
    <cellStyle name="Calculation 253" xfId="10797"/>
    <cellStyle name="Calculation 254" xfId="10839"/>
    <cellStyle name="Calculation 255" xfId="10882"/>
    <cellStyle name="Calculation 26" xfId="1110"/>
    <cellStyle name="Calculation 26 2" xfId="12387"/>
    <cellStyle name="Calculation 27" xfId="1154"/>
    <cellStyle name="Calculation 27 2" xfId="12430"/>
    <cellStyle name="Calculation 28" xfId="1197"/>
    <cellStyle name="Calculation 28 2" xfId="12472"/>
    <cellStyle name="Calculation 29" xfId="1240"/>
    <cellStyle name="Calculation 29 2" xfId="12514"/>
    <cellStyle name="Calculation 3" xfId="127"/>
    <cellStyle name="Calculation 3 2" xfId="11430"/>
    <cellStyle name="Calculation 30" xfId="1283"/>
    <cellStyle name="Calculation 30 2" xfId="12556"/>
    <cellStyle name="Calculation 31" xfId="1325"/>
    <cellStyle name="Calculation 31 2" xfId="12597"/>
    <cellStyle name="Calculation 32" xfId="1368"/>
    <cellStyle name="Calculation 32 2" xfId="12639"/>
    <cellStyle name="Calculation 33" xfId="1411"/>
    <cellStyle name="Calculation 33 2" xfId="12681"/>
    <cellStyle name="Calculation 34" xfId="1455"/>
    <cellStyle name="Calculation 34 2" xfId="12723"/>
    <cellStyle name="Calculation 35" xfId="1498"/>
    <cellStyle name="Calculation 35 2" xfId="12765"/>
    <cellStyle name="Calculation 36" xfId="1541"/>
    <cellStyle name="Calculation 36 2" xfId="12807"/>
    <cellStyle name="Calculation 37" xfId="1584"/>
    <cellStyle name="Calculation 37 2" xfId="12849"/>
    <cellStyle name="Calculation 38" xfId="1626"/>
    <cellStyle name="Calculation 38 2" xfId="12890"/>
    <cellStyle name="Calculation 39" xfId="1670"/>
    <cellStyle name="Calculation 39 2" xfId="12933"/>
    <cellStyle name="Calculation 4" xfId="170"/>
    <cellStyle name="Calculation 4 2" xfId="11471"/>
    <cellStyle name="Calculation 40" xfId="1712"/>
    <cellStyle name="Calculation 40 2" xfId="12974"/>
    <cellStyle name="Calculation 41" xfId="1755"/>
    <cellStyle name="Calculation 41 2" xfId="13016"/>
    <cellStyle name="Calculation 42" xfId="1799"/>
    <cellStyle name="Calculation 42 2" xfId="13059"/>
    <cellStyle name="Calculation 43" xfId="1842"/>
    <cellStyle name="Calculation 43 2" xfId="13101"/>
    <cellStyle name="Calculation 44" xfId="1884"/>
    <cellStyle name="Calculation 44 2" xfId="13142"/>
    <cellStyle name="Calculation 45" xfId="1927"/>
    <cellStyle name="Calculation 45 2" xfId="13184"/>
    <cellStyle name="Calculation 46" xfId="1971"/>
    <cellStyle name="Calculation 46 2" xfId="13227"/>
    <cellStyle name="Calculation 47" xfId="2014"/>
    <cellStyle name="Calculation 47 2" xfId="13269"/>
    <cellStyle name="Calculation 48" xfId="2056"/>
    <cellStyle name="Calculation 48 2" xfId="13310"/>
    <cellStyle name="Calculation 49" xfId="2100"/>
    <cellStyle name="Calculation 49 2" xfId="13353"/>
    <cellStyle name="Calculation 5" xfId="213"/>
    <cellStyle name="Calculation 5 2" xfId="11513"/>
    <cellStyle name="Calculation 50" xfId="2143"/>
    <cellStyle name="Calculation 50 2" xfId="13395"/>
    <cellStyle name="Calculation 51" xfId="2186"/>
    <cellStyle name="Calculation 51 2" xfId="13437"/>
    <cellStyle name="Calculation 52" xfId="2229"/>
    <cellStyle name="Calculation 52 2" xfId="13479"/>
    <cellStyle name="Calculation 53" xfId="2271"/>
    <cellStyle name="Calculation 53 2" xfId="13520"/>
    <cellStyle name="Calculation 54" xfId="2315"/>
    <cellStyle name="Calculation 54 2" xfId="13562"/>
    <cellStyle name="Calculation 55" xfId="2357"/>
    <cellStyle name="Calculation 55 2" xfId="13603"/>
    <cellStyle name="Calculation 56" xfId="2401"/>
    <cellStyle name="Calculation 56 2" xfId="13645"/>
    <cellStyle name="Calculation 57" xfId="2444"/>
    <cellStyle name="Calculation 57 2" xfId="13687"/>
    <cellStyle name="Calculation 58" xfId="2486"/>
    <cellStyle name="Calculation 58 2" xfId="13728"/>
    <cellStyle name="Calculation 59" xfId="2529"/>
    <cellStyle name="Calculation 59 2" xfId="13770"/>
    <cellStyle name="Calculation 6" xfId="256"/>
    <cellStyle name="Calculation 6 2" xfId="11555"/>
    <cellStyle name="Calculation 60" xfId="2573"/>
    <cellStyle name="Calculation 61" xfId="2615"/>
    <cellStyle name="Calculation 62" xfId="2659"/>
    <cellStyle name="Calculation 63" xfId="2702"/>
    <cellStyle name="Calculation 64" xfId="2745"/>
    <cellStyle name="Calculation 65" xfId="2788"/>
    <cellStyle name="Calculation 66" xfId="2830"/>
    <cellStyle name="Calculation 67" xfId="2874"/>
    <cellStyle name="Calculation 68" xfId="2916"/>
    <cellStyle name="Calculation 69" xfId="2958"/>
    <cellStyle name="Calculation 7" xfId="299"/>
    <cellStyle name="Calculation 7 2" xfId="11597"/>
    <cellStyle name="Calculation 70" xfId="3001"/>
    <cellStyle name="Calculation 71" xfId="3044"/>
    <cellStyle name="Calculation 72" xfId="3088"/>
    <cellStyle name="Calculation 73" xfId="3131"/>
    <cellStyle name="Calculation 74" xfId="3173"/>
    <cellStyle name="Calculation 75" xfId="3216"/>
    <cellStyle name="Calculation 76" xfId="3260"/>
    <cellStyle name="Calculation 77" xfId="3302"/>
    <cellStyle name="Calculation 78" xfId="3346"/>
    <cellStyle name="Calculation 79" xfId="3389"/>
    <cellStyle name="Calculation 8" xfId="342"/>
    <cellStyle name="Calculation 8 2" xfId="11639"/>
    <cellStyle name="Calculation 80" xfId="3432"/>
    <cellStyle name="Calculation 81" xfId="3475"/>
    <cellStyle name="Calculation 82" xfId="3517"/>
    <cellStyle name="Calculation 83" xfId="3561"/>
    <cellStyle name="Calculation 84" xfId="3603"/>
    <cellStyle name="Calculation 85" xfId="3646"/>
    <cellStyle name="Calculation 86" xfId="3690"/>
    <cellStyle name="Calculation 87" xfId="3733"/>
    <cellStyle name="Calculation 88" xfId="3775"/>
    <cellStyle name="Calculation 89" xfId="3819"/>
    <cellStyle name="Calculation 9" xfId="385"/>
    <cellStyle name="Calculation 9 2" xfId="11681"/>
    <cellStyle name="Calculation 90" xfId="3861"/>
    <cellStyle name="Calculation 91" xfId="3905"/>
    <cellStyle name="Calculation 92" xfId="3948"/>
    <cellStyle name="Calculation 93" xfId="3991"/>
    <cellStyle name="Calculation 94" xfId="4034"/>
    <cellStyle name="Calculation 95" xfId="4076"/>
    <cellStyle name="Calculation 96" xfId="4119"/>
    <cellStyle name="Calculation 97" xfId="4163"/>
    <cellStyle name="Calculation 98" xfId="4206"/>
    <cellStyle name="Calculation 99" xfId="4248"/>
    <cellStyle name="Check Cell" xfId="14" builtinId="23" customBuiltin="1"/>
    <cellStyle name="Check Cell 10" xfId="429"/>
    <cellStyle name="Check Cell 10 2" xfId="11724"/>
    <cellStyle name="Check Cell 100" xfId="4293"/>
    <cellStyle name="Check Cell 101" xfId="4335"/>
    <cellStyle name="Check Cell 102" xfId="4377"/>
    <cellStyle name="Check Cell 103" xfId="4420"/>
    <cellStyle name="Check Cell 104" xfId="4464"/>
    <cellStyle name="Check Cell 105" xfId="4506"/>
    <cellStyle name="Check Cell 106" xfId="4550"/>
    <cellStyle name="Check Cell 107" xfId="4593"/>
    <cellStyle name="Check Cell 108" xfId="4636"/>
    <cellStyle name="Check Cell 109" xfId="4679"/>
    <cellStyle name="Check Cell 11" xfId="471"/>
    <cellStyle name="Check Cell 11 2" xfId="11765"/>
    <cellStyle name="Check Cell 110" xfId="4721"/>
    <cellStyle name="Check Cell 111" xfId="4765"/>
    <cellStyle name="Check Cell 112" xfId="4807"/>
    <cellStyle name="Check Cell 113" xfId="4850"/>
    <cellStyle name="Check Cell 114" xfId="4894"/>
    <cellStyle name="Check Cell 115" xfId="4937"/>
    <cellStyle name="Check Cell 116" xfId="4979"/>
    <cellStyle name="Check Cell 117" xfId="5022"/>
    <cellStyle name="Check Cell 118" xfId="5066"/>
    <cellStyle name="Check Cell 119" xfId="5108"/>
    <cellStyle name="Check Cell 12" xfId="514"/>
    <cellStyle name="Check Cell 12 2" xfId="11807"/>
    <cellStyle name="Check Cell 120" xfId="5152"/>
    <cellStyle name="Check Cell 121" xfId="5195"/>
    <cellStyle name="Check Cell 122" xfId="5237"/>
    <cellStyle name="Check Cell 123" xfId="5280"/>
    <cellStyle name="Check Cell 124" xfId="5322"/>
    <cellStyle name="Check Cell 125" xfId="5366"/>
    <cellStyle name="Check Cell 126" xfId="5408"/>
    <cellStyle name="Check Cell 127" xfId="5451"/>
    <cellStyle name="Check Cell 128" xfId="5495"/>
    <cellStyle name="Check Cell 129" xfId="5538"/>
    <cellStyle name="Check Cell 13" xfId="558"/>
    <cellStyle name="Check Cell 13 2" xfId="11849"/>
    <cellStyle name="Check Cell 130" xfId="5580"/>
    <cellStyle name="Check Cell 131" xfId="5623"/>
    <cellStyle name="Check Cell 132" xfId="5667"/>
    <cellStyle name="Check Cell 133" xfId="5709"/>
    <cellStyle name="Check Cell 134" xfId="5753"/>
    <cellStyle name="Check Cell 135" xfId="5796"/>
    <cellStyle name="Check Cell 136" xfId="5839"/>
    <cellStyle name="Check Cell 137" xfId="5882"/>
    <cellStyle name="Check Cell 138" xfId="5925"/>
    <cellStyle name="Check Cell 139" xfId="5967"/>
    <cellStyle name="Check Cell 14" xfId="600"/>
    <cellStyle name="Check Cell 14 2" xfId="11890"/>
    <cellStyle name="Check Cell 140" xfId="6011"/>
    <cellStyle name="Check Cell 141" xfId="6053"/>
    <cellStyle name="Check Cell 142" xfId="6096"/>
    <cellStyle name="Check Cell 143" xfId="6139"/>
    <cellStyle name="Check Cell 144" xfId="6182"/>
    <cellStyle name="Check Cell 145" xfId="6225"/>
    <cellStyle name="Check Cell 146" xfId="6267"/>
    <cellStyle name="Check Cell 147" xfId="6310"/>
    <cellStyle name="Check Cell 148" xfId="6354"/>
    <cellStyle name="Check Cell 149" xfId="6396"/>
    <cellStyle name="Check Cell 15" xfId="643"/>
    <cellStyle name="Check Cell 15 2" xfId="11932"/>
    <cellStyle name="Check Cell 150" xfId="6440"/>
    <cellStyle name="Check Cell 151" xfId="6483"/>
    <cellStyle name="Check Cell 152" xfId="6526"/>
    <cellStyle name="Check Cell 153" xfId="6569"/>
    <cellStyle name="Check Cell 154" xfId="6611"/>
    <cellStyle name="Check Cell 155" xfId="6655"/>
    <cellStyle name="Check Cell 156" xfId="6697"/>
    <cellStyle name="Check Cell 157" xfId="6740"/>
    <cellStyle name="Check Cell 158" xfId="6784"/>
    <cellStyle name="Check Cell 159" xfId="6827"/>
    <cellStyle name="Check Cell 16" xfId="685"/>
    <cellStyle name="Check Cell 16 2" xfId="11973"/>
    <cellStyle name="Check Cell 160" xfId="6869"/>
    <cellStyle name="Check Cell 161" xfId="6912"/>
    <cellStyle name="Check Cell 162" xfId="6956"/>
    <cellStyle name="Check Cell 163" xfId="6998"/>
    <cellStyle name="Check Cell 164" xfId="7042"/>
    <cellStyle name="Check Cell 165" xfId="7085"/>
    <cellStyle name="Check Cell 166" xfId="7128"/>
    <cellStyle name="Check Cell 167" xfId="7171"/>
    <cellStyle name="Check Cell 168" xfId="7213"/>
    <cellStyle name="Check Cell 169" xfId="7257"/>
    <cellStyle name="Check Cell 17" xfId="728"/>
    <cellStyle name="Check Cell 17 2" xfId="12015"/>
    <cellStyle name="Check Cell 170" xfId="7299"/>
    <cellStyle name="Check Cell 171" xfId="7342"/>
    <cellStyle name="Check Cell 172" xfId="7386"/>
    <cellStyle name="Check Cell 173" xfId="7429"/>
    <cellStyle name="Check Cell 174" xfId="7471"/>
    <cellStyle name="Check Cell 175" xfId="7514"/>
    <cellStyle name="Check Cell 176" xfId="7558"/>
    <cellStyle name="Check Cell 177" xfId="7600"/>
    <cellStyle name="Check Cell 178" xfId="7644"/>
    <cellStyle name="Check Cell 179" xfId="7687"/>
    <cellStyle name="Check Cell 18" xfId="771"/>
    <cellStyle name="Check Cell 18 2" xfId="12057"/>
    <cellStyle name="Check Cell 180" xfId="7730"/>
    <cellStyle name="Check Cell 181" xfId="7773"/>
    <cellStyle name="Check Cell 182" xfId="7815"/>
    <cellStyle name="Check Cell 183" xfId="7859"/>
    <cellStyle name="Check Cell 184" xfId="7901"/>
    <cellStyle name="Check Cell 185" xfId="7944"/>
    <cellStyle name="Check Cell 186" xfId="7988"/>
    <cellStyle name="Check Cell 187" xfId="8031"/>
    <cellStyle name="Check Cell 188" xfId="8073"/>
    <cellStyle name="Check Cell 189" xfId="8116"/>
    <cellStyle name="Check Cell 19" xfId="814"/>
    <cellStyle name="Check Cell 19 2" xfId="12099"/>
    <cellStyle name="Check Cell 190" xfId="8160"/>
    <cellStyle name="Check Cell 191" xfId="8202"/>
    <cellStyle name="Check Cell 192" xfId="8246"/>
    <cellStyle name="Check Cell 193" xfId="8289"/>
    <cellStyle name="Check Cell 194" xfId="8331"/>
    <cellStyle name="Check Cell 195" xfId="8374"/>
    <cellStyle name="Check Cell 196" xfId="8417"/>
    <cellStyle name="Check Cell 197" xfId="8459"/>
    <cellStyle name="Check Cell 198" xfId="8503"/>
    <cellStyle name="Check Cell 199" xfId="8545"/>
    <cellStyle name="Check Cell 2" xfId="72"/>
    <cellStyle name="Check Cell 2 2" xfId="11390"/>
    <cellStyle name="Check Cell 2 3" xfId="15689"/>
    <cellStyle name="Check Cell 2 3 2" xfId="15818"/>
    <cellStyle name="Check Cell 2 3 2 2" xfId="16293"/>
    <cellStyle name="Check Cell 2 4" xfId="15666"/>
    <cellStyle name="Check Cell 2 5" xfId="15762"/>
    <cellStyle name="Check Cell 20" xfId="856"/>
    <cellStyle name="Check Cell 20 2" xfId="12140"/>
    <cellStyle name="Check Cell 200" xfId="8588"/>
    <cellStyle name="Check Cell 201" xfId="8632"/>
    <cellStyle name="Check Cell 202" xfId="8675"/>
    <cellStyle name="Check Cell 203" xfId="8717"/>
    <cellStyle name="Check Cell 204" xfId="8760"/>
    <cellStyle name="Check Cell 205" xfId="8804"/>
    <cellStyle name="Check Cell 206" xfId="8846"/>
    <cellStyle name="Check Cell 207" xfId="8890"/>
    <cellStyle name="Check Cell 208" xfId="8933"/>
    <cellStyle name="Check Cell 209" xfId="8976"/>
    <cellStyle name="Check Cell 21" xfId="898"/>
    <cellStyle name="Check Cell 21 2" xfId="12181"/>
    <cellStyle name="Check Cell 210" xfId="9019"/>
    <cellStyle name="Check Cell 211" xfId="9061"/>
    <cellStyle name="Check Cell 212" xfId="9105"/>
    <cellStyle name="Check Cell 213" xfId="9147"/>
    <cellStyle name="Check Cell 214" xfId="9190"/>
    <cellStyle name="Check Cell 215" xfId="9234"/>
    <cellStyle name="Check Cell 216" xfId="9277"/>
    <cellStyle name="Check Cell 217" xfId="9319"/>
    <cellStyle name="Check Cell 218" xfId="9362"/>
    <cellStyle name="Check Cell 219" xfId="9406"/>
    <cellStyle name="Check Cell 22" xfId="941"/>
    <cellStyle name="Check Cell 22 2" xfId="12223"/>
    <cellStyle name="Check Cell 220" xfId="9448"/>
    <cellStyle name="Check Cell 221" xfId="9492"/>
    <cellStyle name="Check Cell 222" xfId="9535"/>
    <cellStyle name="Check Cell 223" xfId="9578"/>
    <cellStyle name="Check Cell 224" xfId="9621"/>
    <cellStyle name="Check Cell 225" xfId="9663"/>
    <cellStyle name="Check Cell 226" xfId="9707"/>
    <cellStyle name="Check Cell 227" xfId="9749"/>
    <cellStyle name="Check Cell 228" xfId="9792"/>
    <cellStyle name="Check Cell 229" xfId="9836"/>
    <cellStyle name="Check Cell 23" xfId="983"/>
    <cellStyle name="Check Cell 23 2" xfId="12264"/>
    <cellStyle name="Check Cell 230" xfId="9879"/>
    <cellStyle name="Check Cell 231" xfId="9921"/>
    <cellStyle name="Check Cell 232" xfId="9964"/>
    <cellStyle name="Check Cell 233" xfId="10008"/>
    <cellStyle name="Check Cell 234" xfId="10050"/>
    <cellStyle name="Check Cell 235" xfId="10094"/>
    <cellStyle name="Check Cell 236" xfId="10137"/>
    <cellStyle name="Check Cell 237" xfId="10180"/>
    <cellStyle name="Check Cell 238" xfId="10223"/>
    <cellStyle name="Check Cell 239" xfId="10265"/>
    <cellStyle name="Check Cell 24" xfId="1026"/>
    <cellStyle name="Check Cell 24 2" xfId="12305"/>
    <cellStyle name="Check Cell 240" xfId="10308"/>
    <cellStyle name="Check Cell 241" xfId="10344"/>
    <cellStyle name="Check Cell 242" xfId="10380"/>
    <cellStyle name="Check Cell 243" xfId="10416"/>
    <cellStyle name="Check Cell 244" xfId="10452"/>
    <cellStyle name="Check Cell 245" xfId="10488"/>
    <cellStyle name="Check Cell 246" xfId="10524"/>
    <cellStyle name="Check Cell 247" xfId="10560"/>
    <cellStyle name="Check Cell 248" xfId="10596"/>
    <cellStyle name="Check Cell 249" xfId="10632"/>
    <cellStyle name="Check Cell 25" xfId="1068"/>
    <cellStyle name="Check Cell 25 2" xfId="12346"/>
    <cellStyle name="Check Cell 250" xfId="10668"/>
    <cellStyle name="Check Cell 251" xfId="10711"/>
    <cellStyle name="Check Cell 252" xfId="10755"/>
    <cellStyle name="Check Cell 253" xfId="10798"/>
    <cellStyle name="Check Cell 254" xfId="10840"/>
    <cellStyle name="Check Cell 255" xfId="10883"/>
    <cellStyle name="Check Cell 26" xfId="1111"/>
    <cellStyle name="Check Cell 26 2" xfId="12388"/>
    <cellStyle name="Check Cell 27" xfId="1155"/>
    <cellStyle name="Check Cell 27 2" xfId="12431"/>
    <cellStyle name="Check Cell 28" xfId="1198"/>
    <cellStyle name="Check Cell 28 2" xfId="12473"/>
    <cellStyle name="Check Cell 29" xfId="1241"/>
    <cellStyle name="Check Cell 29 2" xfId="12515"/>
    <cellStyle name="Check Cell 3" xfId="128"/>
    <cellStyle name="Check Cell 3 2" xfId="11431"/>
    <cellStyle name="Check Cell 30" xfId="1284"/>
    <cellStyle name="Check Cell 30 2" xfId="12557"/>
    <cellStyle name="Check Cell 31" xfId="1326"/>
    <cellStyle name="Check Cell 31 2" xfId="12598"/>
    <cellStyle name="Check Cell 32" xfId="1369"/>
    <cellStyle name="Check Cell 32 2" xfId="12640"/>
    <cellStyle name="Check Cell 33" xfId="1412"/>
    <cellStyle name="Check Cell 33 2" xfId="12682"/>
    <cellStyle name="Check Cell 34" xfId="1456"/>
    <cellStyle name="Check Cell 34 2" xfId="12724"/>
    <cellStyle name="Check Cell 35" xfId="1499"/>
    <cellStyle name="Check Cell 35 2" xfId="12766"/>
    <cellStyle name="Check Cell 36" xfId="1542"/>
    <cellStyle name="Check Cell 36 2" xfId="12808"/>
    <cellStyle name="Check Cell 37" xfId="1585"/>
    <cellStyle name="Check Cell 37 2" xfId="12850"/>
    <cellStyle name="Check Cell 38" xfId="1627"/>
    <cellStyle name="Check Cell 38 2" xfId="12891"/>
    <cellStyle name="Check Cell 39" xfId="1671"/>
    <cellStyle name="Check Cell 39 2" xfId="12934"/>
    <cellStyle name="Check Cell 4" xfId="171"/>
    <cellStyle name="Check Cell 4 2" xfId="11472"/>
    <cellStyle name="Check Cell 40" xfId="1713"/>
    <cellStyle name="Check Cell 40 2" xfId="12975"/>
    <cellStyle name="Check Cell 41" xfId="1756"/>
    <cellStyle name="Check Cell 41 2" xfId="13017"/>
    <cellStyle name="Check Cell 42" xfId="1800"/>
    <cellStyle name="Check Cell 42 2" xfId="13060"/>
    <cellStyle name="Check Cell 43" xfId="1843"/>
    <cellStyle name="Check Cell 43 2" xfId="13102"/>
    <cellStyle name="Check Cell 44" xfId="1885"/>
    <cellStyle name="Check Cell 44 2" xfId="13143"/>
    <cellStyle name="Check Cell 45" xfId="1928"/>
    <cellStyle name="Check Cell 45 2" xfId="13185"/>
    <cellStyle name="Check Cell 46" xfId="1972"/>
    <cellStyle name="Check Cell 46 2" xfId="13228"/>
    <cellStyle name="Check Cell 47" xfId="2015"/>
    <cellStyle name="Check Cell 47 2" xfId="13270"/>
    <cellStyle name="Check Cell 48" xfId="2057"/>
    <cellStyle name="Check Cell 48 2" xfId="13311"/>
    <cellStyle name="Check Cell 49" xfId="2101"/>
    <cellStyle name="Check Cell 49 2" xfId="13354"/>
    <cellStyle name="Check Cell 5" xfId="214"/>
    <cellStyle name="Check Cell 5 2" xfId="11514"/>
    <cellStyle name="Check Cell 50" xfId="2144"/>
    <cellStyle name="Check Cell 50 2" xfId="13396"/>
    <cellStyle name="Check Cell 51" xfId="2187"/>
    <cellStyle name="Check Cell 51 2" xfId="13438"/>
    <cellStyle name="Check Cell 52" xfId="2230"/>
    <cellStyle name="Check Cell 52 2" xfId="13480"/>
    <cellStyle name="Check Cell 53" xfId="2272"/>
    <cellStyle name="Check Cell 53 2" xfId="13521"/>
    <cellStyle name="Check Cell 54" xfId="2316"/>
    <cellStyle name="Check Cell 54 2" xfId="13563"/>
    <cellStyle name="Check Cell 55" xfId="2358"/>
    <cellStyle name="Check Cell 55 2" xfId="13604"/>
    <cellStyle name="Check Cell 56" xfId="2402"/>
    <cellStyle name="Check Cell 56 2" xfId="13646"/>
    <cellStyle name="Check Cell 57" xfId="2445"/>
    <cellStyle name="Check Cell 57 2" xfId="13688"/>
    <cellStyle name="Check Cell 58" xfId="2487"/>
    <cellStyle name="Check Cell 58 2" xfId="13729"/>
    <cellStyle name="Check Cell 59" xfId="2530"/>
    <cellStyle name="Check Cell 59 2" xfId="13771"/>
    <cellStyle name="Check Cell 6" xfId="257"/>
    <cellStyle name="Check Cell 6 2" xfId="11556"/>
    <cellStyle name="Check Cell 60" xfId="2574"/>
    <cellStyle name="Check Cell 61" xfId="2616"/>
    <cellStyle name="Check Cell 62" xfId="2660"/>
    <cellStyle name="Check Cell 63" xfId="2703"/>
    <cellStyle name="Check Cell 64" xfId="2746"/>
    <cellStyle name="Check Cell 65" xfId="2789"/>
    <cellStyle name="Check Cell 66" xfId="2831"/>
    <cellStyle name="Check Cell 67" xfId="2875"/>
    <cellStyle name="Check Cell 68" xfId="2917"/>
    <cellStyle name="Check Cell 69" xfId="2959"/>
    <cellStyle name="Check Cell 7" xfId="300"/>
    <cellStyle name="Check Cell 7 2" xfId="11598"/>
    <cellStyle name="Check Cell 70" xfId="3002"/>
    <cellStyle name="Check Cell 71" xfId="3045"/>
    <cellStyle name="Check Cell 72" xfId="3089"/>
    <cellStyle name="Check Cell 73" xfId="3132"/>
    <cellStyle name="Check Cell 74" xfId="3174"/>
    <cellStyle name="Check Cell 75" xfId="3217"/>
    <cellStyle name="Check Cell 76" xfId="3261"/>
    <cellStyle name="Check Cell 77" xfId="3303"/>
    <cellStyle name="Check Cell 78" xfId="3347"/>
    <cellStyle name="Check Cell 79" xfId="3390"/>
    <cellStyle name="Check Cell 8" xfId="343"/>
    <cellStyle name="Check Cell 8 2" xfId="11640"/>
    <cellStyle name="Check Cell 80" xfId="3433"/>
    <cellStyle name="Check Cell 81" xfId="3476"/>
    <cellStyle name="Check Cell 82" xfId="3518"/>
    <cellStyle name="Check Cell 83" xfId="3562"/>
    <cellStyle name="Check Cell 84" xfId="3604"/>
    <cellStyle name="Check Cell 85" xfId="3647"/>
    <cellStyle name="Check Cell 86" xfId="3691"/>
    <cellStyle name="Check Cell 87" xfId="3734"/>
    <cellStyle name="Check Cell 88" xfId="3776"/>
    <cellStyle name="Check Cell 89" xfId="3820"/>
    <cellStyle name="Check Cell 9" xfId="386"/>
    <cellStyle name="Check Cell 9 2" xfId="11682"/>
    <cellStyle name="Check Cell 90" xfId="3862"/>
    <cellStyle name="Check Cell 91" xfId="3906"/>
    <cellStyle name="Check Cell 92" xfId="3949"/>
    <cellStyle name="Check Cell 93" xfId="3992"/>
    <cellStyle name="Check Cell 94" xfId="4035"/>
    <cellStyle name="Check Cell 95" xfId="4077"/>
    <cellStyle name="Check Cell 96" xfId="4120"/>
    <cellStyle name="Check Cell 97" xfId="4164"/>
    <cellStyle name="Check Cell 98" xfId="4207"/>
    <cellStyle name="Check Cell 99" xfId="4249"/>
    <cellStyle name="Explanatory Text" xfId="17" builtinId="53" customBuiltin="1"/>
    <cellStyle name="Explanatory Text 10" xfId="430"/>
    <cellStyle name="Explanatory Text 10 2" xfId="11725"/>
    <cellStyle name="Explanatory Text 100" xfId="4294"/>
    <cellStyle name="Explanatory Text 101" xfId="4336"/>
    <cellStyle name="Explanatory Text 102" xfId="4378"/>
    <cellStyle name="Explanatory Text 103" xfId="4421"/>
    <cellStyle name="Explanatory Text 104" xfId="4465"/>
    <cellStyle name="Explanatory Text 105" xfId="4507"/>
    <cellStyle name="Explanatory Text 106" xfId="4551"/>
    <cellStyle name="Explanatory Text 107" xfId="4594"/>
    <cellStyle name="Explanatory Text 108" xfId="4637"/>
    <cellStyle name="Explanatory Text 109" xfId="4680"/>
    <cellStyle name="Explanatory Text 11" xfId="472"/>
    <cellStyle name="Explanatory Text 11 2" xfId="11766"/>
    <cellStyle name="Explanatory Text 110" xfId="4722"/>
    <cellStyle name="Explanatory Text 111" xfId="4766"/>
    <cellStyle name="Explanatory Text 112" xfId="4808"/>
    <cellStyle name="Explanatory Text 113" xfId="4851"/>
    <cellStyle name="Explanatory Text 114" xfId="4895"/>
    <cellStyle name="Explanatory Text 115" xfId="4938"/>
    <cellStyle name="Explanatory Text 116" xfId="4980"/>
    <cellStyle name="Explanatory Text 117" xfId="5023"/>
    <cellStyle name="Explanatory Text 118" xfId="5067"/>
    <cellStyle name="Explanatory Text 119" xfId="5109"/>
    <cellStyle name="Explanatory Text 12" xfId="515"/>
    <cellStyle name="Explanatory Text 12 2" xfId="11808"/>
    <cellStyle name="Explanatory Text 120" xfId="5153"/>
    <cellStyle name="Explanatory Text 121" xfId="5196"/>
    <cellStyle name="Explanatory Text 122" xfId="5238"/>
    <cellStyle name="Explanatory Text 123" xfId="5281"/>
    <cellStyle name="Explanatory Text 124" xfId="5323"/>
    <cellStyle name="Explanatory Text 125" xfId="5367"/>
    <cellStyle name="Explanatory Text 126" xfId="5409"/>
    <cellStyle name="Explanatory Text 127" xfId="5452"/>
    <cellStyle name="Explanatory Text 128" xfId="5496"/>
    <cellStyle name="Explanatory Text 129" xfId="5539"/>
    <cellStyle name="Explanatory Text 13" xfId="559"/>
    <cellStyle name="Explanatory Text 13 2" xfId="11850"/>
    <cellStyle name="Explanatory Text 130" xfId="5581"/>
    <cellStyle name="Explanatory Text 131" xfId="5624"/>
    <cellStyle name="Explanatory Text 132" xfId="5668"/>
    <cellStyle name="Explanatory Text 133" xfId="5710"/>
    <cellStyle name="Explanatory Text 134" xfId="5754"/>
    <cellStyle name="Explanatory Text 135" xfId="5797"/>
    <cellStyle name="Explanatory Text 136" xfId="5840"/>
    <cellStyle name="Explanatory Text 137" xfId="5883"/>
    <cellStyle name="Explanatory Text 138" xfId="5926"/>
    <cellStyle name="Explanatory Text 139" xfId="5968"/>
    <cellStyle name="Explanatory Text 14" xfId="601"/>
    <cellStyle name="Explanatory Text 14 2" xfId="11891"/>
    <cellStyle name="Explanatory Text 140" xfId="6012"/>
    <cellStyle name="Explanatory Text 141" xfId="6054"/>
    <cellStyle name="Explanatory Text 142" xfId="6097"/>
    <cellStyle name="Explanatory Text 143" xfId="6140"/>
    <cellStyle name="Explanatory Text 144" xfId="6183"/>
    <cellStyle name="Explanatory Text 145" xfId="6226"/>
    <cellStyle name="Explanatory Text 146" xfId="6268"/>
    <cellStyle name="Explanatory Text 147" xfId="6311"/>
    <cellStyle name="Explanatory Text 148" xfId="6355"/>
    <cellStyle name="Explanatory Text 149" xfId="6397"/>
    <cellStyle name="Explanatory Text 15" xfId="644"/>
    <cellStyle name="Explanatory Text 15 2" xfId="11933"/>
    <cellStyle name="Explanatory Text 150" xfId="6441"/>
    <cellStyle name="Explanatory Text 151" xfId="6484"/>
    <cellStyle name="Explanatory Text 152" xfId="6527"/>
    <cellStyle name="Explanatory Text 153" xfId="6570"/>
    <cellStyle name="Explanatory Text 154" xfId="6612"/>
    <cellStyle name="Explanatory Text 155" xfId="6656"/>
    <cellStyle name="Explanatory Text 156" xfId="6698"/>
    <cellStyle name="Explanatory Text 157" xfId="6741"/>
    <cellStyle name="Explanatory Text 158" xfId="6785"/>
    <cellStyle name="Explanatory Text 159" xfId="6828"/>
    <cellStyle name="Explanatory Text 16" xfId="686"/>
    <cellStyle name="Explanatory Text 16 2" xfId="11974"/>
    <cellStyle name="Explanatory Text 160" xfId="6870"/>
    <cellStyle name="Explanatory Text 161" xfId="6913"/>
    <cellStyle name="Explanatory Text 162" xfId="6957"/>
    <cellStyle name="Explanatory Text 163" xfId="6999"/>
    <cellStyle name="Explanatory Text 164" xfId="7043"/>
    <cellStyle name="Explanatory Text 165" xfId="7086"/>
    <cellStyle name="Explanatory Text 166" xfId="7129"/>
    <cellStyle name="Explanatory Text 167" xfId="7172"/>
    <cellStyle name="Explanatory Text 168" xfId="7214"/>
    <cellStyle name="Explanatory Text 169" xfId="7258"/>
    <cellStyle name="Explanatory Text 17" xfId="729"/>
    <cellStyle name="Explanatory Text 17 2" xfId="12016"/>
    <cellStyle name="Explanatory Text 170" xfId="7300"/>
    <cellStyle name="Explanatory Text 171" xfId="7343"/>
    <cellStyle name="Explanatory Text 172" xfId="7387"/>
    <cellStyle name="Explanatory Text 173" xfId="7430"/>
    <cellStyle name="Explanatory Text 174" xfId="7472"/>
    <cellStyle name="Explanatory Text 175" xfId="7515"/>
    <cellStyle name="Explanatory Text 176" xfId="7559"/>
    <cellStyle name="Explanatory Text 177" xfId="7601"/>
    <cellStyle name="Explanatory Text 178" xfId="7645"/>
    <cellStyle name="Explanatory Text 179" xfId="7688"/>
    <cellStyle name="Explanatory Text 18" xfId="772"/>
    <cellStyle name="Explanatory Text 18 2" xfId="12058"/>
    <cellStyle name="Explanatory Text 180" xfId="7731"/>
    <cellStyle name="Explanatory Text 181" xfId="7774"/>
    <cellStyle name="Explanatory Text 182" xfId="7816"/>
    <cellStyle name="Explanatory Text 183" xfId="7860"/>
    <cellStyle name="Explanatory Text 184" xfId="7902"/>
    <cellStyle name="Explanatory Text 185" xfId="7945"/>
    <cellStyle name="Explanatory Text 186" xfId="7989"/>
    <cellStyle name="Explanatory Text 187" xfId="8032"/>
    <cellStyle name="Explanatory Text 188" xfId="8074"/>
    <cellStyle name="Explanatory Text 189" xfId="8117"/>
    <cellStyle name="Explanatory Text 19" xfId="815"/>
    <cellStyle name="Explanatory Text 19 2" xfId="12100"/>
    <cellStyle name="Explanatory Text 190" xfId="8161"/>
    <cellStyle name="Explanatory Text 191" xfId="8203"/>
    <cellStyle name="Explanatory Text 192" xfId="8247"/>
    <cellStyle name="Explanatory Text 193" xfId="8290"/>
    <cellStyle name="Explanatory Text 194" xfId="8332"/>
    <cellStyle name="Explanatory Text 195" xfId="8375"/>
    <cellStyle name="Explanatory Text 196" xfId="8418"/>
    <cellStyle name="Explanatory Text 197" xfId="8460"/>
    <cellStyle name="Explanatory Text 198" xfId="8504"/>
    <cellStyle name="Explanatory Text 199" xfId="8546"/>
    <cellStyle name="Explanatory Text 2" xfId="73"/>
    <cellStyle name="Explanatory Text 2 2" xfId="11391"/>
    <cellStyle name="Explanatory Text 2 3" xfId="15692"/>
    <cellStyle name="Explanatory Text 2 3 2" xfId="15819"/>
    <cellStyle name="Explanatory Text 2 3 2 2" xfId="16296"/>
    <cellStyle name="Explanatory Text 2 4" xfId="15665"/>
    <cellStyle name="Explanatory Text 2 5" xfId="15765"/>
    <cellStyle name="Explanatory Text 20" xfId="857"/>
    <cellStyle name="Explanatory Text 20 2" xfId="12141"/>
    <cellStyle name="Explanatory Text 200" xfId="8589"/>
    <cellStyle name="Explanatory Text 201" xfId="8633"/>
    <cellStyle name="Explanatory Text 202" xfId="8676"/>
    <cellStyle name="Explanatory Text 203" xfId="8718"/>
    <cellStyle name="Explanatory Text 204" xfId="8761"/>
    <cellStyle name="Explanatory Text 205" xfId="8805"/>
    <cellStyle name="Explanatory Text 206" xfId="8847"/>
    <cellStyle name="Explanatory Text 207" xfId="8891"/>
    <cellStyle name="Explanatory Text 208" xfId="8934"/>
    <cellStyle name="Explanatory Text 209" xfId="8977"/>
    <cellStyle name="Explanatory Text 21" xfId="899"/>
    <cellStyle name="Explanatory Text 21 2" xfId="12182"/>
    <cellStyle name="Explanatory Text 210" xfId="9020"/>
    <cellStyle name="Explanatory Text 211" xfId="9062"/>
    <cellStyle name="Explanatory Text 212" xfId="9106"/>
    <cellStyle name="Explanatory Text 213" xfId="9148"/>
    <cellStyle name="Explanatory Text 214" xfId="9191"/>
    <cellStyle name="Explanatory Text 215" xfId="9235"/>
    <cellStyle name="Explanatory Text 216" xfId="9278"/>
    <cellStyle name="Explanatory Text 217" xfId="9320"/>
    <cellStyle name="Explanatory Text 218" xfId="9363"/>
    <cellStyle name="Explanatory Text 219" xfId="9407"/>
    <cellStyle name="Explanatory Text 22" xfId="942"/>
    <cellStyle name="Explanatory Text 22 2" xfId="12224"/>
    <cellStyle name="Explanatory Text 220" xfId="9449"/>
    <cellStyle name="Explanatory Text 221" xfId="9493"/>
    <cellStyle name="Explanatory Text 222" xfId="9536"/>
    <cellStyle name="Explanatory Text 223" xfId="9579"/>
    <cellStyle name="Explanatory Text 224" xfId="9622"/>
    <cellStyle name="Explanatory Text 225" xfId="9664"/>
    <cellStyle name="Explanatory Text 226" xfId="9708"/>
    <cellStyle name="Explanatory Text 227" xfId="9750"/>
    <cellStyle name="Explanatory Text 228" xfId="9793"/>
    <cellStyle name="Explanatory Text 229" xfId="9837"/>
    <cellStyle name="Explanatory Text 23" xfId="984"/>
    <cellStyle name="Explanatory Text 23 2" xfId="12265"/>
    <cellStyle name="Explanatory Text 230" xfId="9880"/>
    <cellStyle name="Explanatory Text 231" xfId="9922"/>
    <cellStyle name="Explanatory Text 232" xfId="9965"/>
    <cellStyle name="Explanatory Text 233" xfId="10009"/>
    <cellStyle name="Explanatory Text 234" xfId="10051"/>
    <cellStyle name="Explanatory Text 235" xfId="10095"/>
    <cellStyle name="Explanatory Text 236" xfId="10138"/>
    <cellStyle name="Explanatory Text 237" xfId="10181"/>
    <cellStyle name="Explanatory Text 238" xfId="10224"/>
    <cellStyle name="Explanatory Text 239" xfId="10266"/>
    <cellStyle name="Explanatory Text 24" xfId="1027"/>
    <cellStyle name="Explanatory Text 24 2" xfId="12306"/>
    <cellStyle name="Explanatory Text 240" xfId="10309"/>
    <cellStyle name="Explanatory Text 241" xfId="10345"/>
    <cellStyle name="Explanatory Text 242" xfId="10381"/>
    <cellStyle name="Explanatory Text 243" xfId="10417"/>
    <cellStyle name="Explanatory Text 244" xfId="10453"/>
    <cellStyle name="Explanatory Text 245" xfId="10489"/>
    <cellStyle name="Explanatory Text 246" xfId="10525"/>
    <cellStyle name="Explanatory Text 247" xfId="10561"/>
    <cellStyle name="Explanatory Text 248" xfId="10597"/>
    <cellStyle name="Explanatory Text 249" xfId="10633"/>
    <cellStyle name="Explanatory Text 25" xfId="1069"/>
    <cellStyle name="Explanatory Text 25 2" xfId="12347"/>
    <cellStyle name="Explanatory Text 250" xfId="10669"/>
    <cellStyle name="Explanatory Text 251" xfId="10712"/>
    <cellStyle name="Explanatory Text 252" xfId="10756"/>
    <cellStyle name="Explanatory Text 253" xfId="10799"/>
    <cellStyle name="Explanatory Text 254" xfId="10841"/>
    <cellStyle name="Explanatory Text 255" xfId="10884"/>
    <cellStyle name="Explanatory Text 26" xfId="1112"/>
    <cellStyle name="Explanatory Text 26 2" xfId="12389"/>
    <cellStyle name="Explanatory Text 27" xfId="1156"/>
    <cellStyle name="Explanatory Text 27 2" xfId="12432"/>
    <cellStyle name="Explanatory Text 28" xfId="1199"/>
    <cellStyle name="Explanatory Text 28 2" xfId="12474"/>
    <cellStyle name="Explanatory Text 29" xfId="1242"/>
    <cellStyle name="Explanatory Text 29 2" xfId="12516"/>
    <cellStyle name="Explanatory Text 3" xfId="129"/>
    <cellStyle name="Explanatory Text 3 2" xfId="11432"/>
    <cellStyle name="Explanatory Text 30" xfId="1285"/>
    <cellStyle name="Explanatory Text 30 2" xfId="12558"/>
    <cellStyle name="Explanatory Text 31" xfId="1327"/>
    <cellStyle name="Explanatory Text 31 2" xfId="12599"/>
    <cellStyle name="Explanatory Text 32" xfId="1370"/>
    <cellStyle name="Explanatory Text 32 2" xfId="12641"/>
    <cellStyle name="Explanatory Text 33" xfId="1413"/>
    <cellStyle name="Explanatory Text 33 2" xfId="12683"/>
    <cellStyle name="Explanatory Text 34" xfId="1457"/>
    <cellStyle name="Explanatory Text 34 2" xfId="12725"/>
    <cellStyle name="Explanatory Text 35" xfId="1500"/>
    <cellStyle name="Explanatory Text 35 2" xfId="12767"/>
    <cellStyle name="Explanatory Text 36" xfId="1543"/>
    <cellStyle name="Explanatory Text 36 2" xfId="12809"/>
    <cellStyle name="Explanatory Text 37" xfId="1586"/>
    <cellStyle name="Explanatory Text 37 2" xfId="12851"/>
    <cellStyle name="Explanatory Text 38" xfId="1628"/>
    <cellStyle name="Explanatory Text 38 2" xfId="12892"/>
    <cellStyle name="Explanatory Text 39" xfId="1672"/>
    <cellStyle name="Explanatory Text 39 2" xfId="12935"/>
    <cellStyle name="Explanatory Text 4" xfId="172"/>
    <cellStyle name="Explanatory Text 4 2" xfId="11473"/>
    <cellStyle name="Explanatory Text 40" xfId="1714"/>
    <cellStyle name="Explanatory Text 40 2" xfId="12976"/>
    <cellStyle name="Explanatory Text 41" xfId="1757"/>
    <cellStyle name="Explanatory Text 41 2" xfId="13018"/>
    <cellStyle name="Explanatory Text 42" xfId="1801"/>
    <cellStyle name="Explanatory Text 42 2" xfId="13061"/>
    <cellStyle name="Explanatory Text 43" xfId="1844"/>
    <cellStyle name="Explanatory Text 43 2" xfId="13103"/>
    <cellStyle name="Explanatory Text 44" xfId="1886"/>
    <cellStyle name="Explanatory Text 44 2" xfId="13144"/>
    <cellStyle name="Explanatory Text 45" xfId="1929"/>
    <cellStyle name="Explanatory Text 45 2" xfId="13186"/>
    <cellStyle name="Explanatory Text 46" xfId="1973"/>
    <cellStyle name="Explanatory Text 46 2" xfId="13229"/>
    <cellStyle name="Explanatory Text 47" xfId="2016"/>
    <cellStyle name="Explanatory Text 47 2" xfId="13271"/>
    <cellStyle name="Explanatory Text 48" xfId="2058"/>
    <cellStyle name="Explanatory Text 48 2" xfId="13312"/>
    <cellStyle name="Explanatory Text 49" xfId="2102"/>
    <cellStyle name="Explanatory Text 49 2" xfId="13355"/>
    <cellStyle name="Explanatory Text 5" xfId="215"/>
    <cellStyle name="Explanatory Text 5 2" xfId="11515"/>
    <cellStyle name="Explanatory Text 50" xfId="2145"/>
    <cellStyle name="Explanatory Text 50 2" xfId="13397"/>
    <cellStyle name="Explanatory Text 51" xfId="2188"/>
    <cellStyle name="Explanatory Text 51 2" xfId="13439"/>
    <cellStyle name="Explanatory Text 52" xfId="2231"/>
    <cellStyle name="Explanatory Text 52 2" xfId="13481"/>
    <cellStyle name="Explanatory Text 53" xfId="2273"/>
    <cellStyle name="Explanatory Text 53 2" xfId="13522"/>
    <cellStyle name="Explanatory Text 54" xfId="2317"/>
    <cellStyle name="Explanatory Text 54 2" xfId="13564"/>
    <cellStyle name="Explanatory Text 55" xfId="2359"/>
    <cellStyle name="Explanatory Text 55 2" xfId="13605"/>
    <cellStyle name="Explanatory Text 56" xfId="2403"/>
    <cellStyle name="Explanatory Text 56 2" xfId="13647"/>
    <cellStyle name="Explanatory Text 57" xfId="2446"/>
    <cellStyle name="Explanatory Text 57 2" xfId="13689"/>
    <cellStyle name="Explanatory Text 58" xfId="2488"/>
    <cellStyle name="Explanatory Text 58 2" xfId="13730"/>
    <cellStyle name="Explanatory Text 59" xfId="2531"/>
    <cellStyle name="Explanatory Text 59 2" xfId="13772"/>
    <cellStyle name="Explanatory Text 6" xfId="258"/>
    <cellStyle name="Explanatory Text 6 2" xfId="11557"/>
    <cellStyle name="Explanatory Text 60" xfId="2575"/>
    <cellStyle name="Explanatory Text 61" xfId="2617"/>
    <cellStyle name="Explanatory Text 62" xfId="2661"/>
    <cellStyle name="Explanatory Text 63" xfId="2704"/>
    <cellStyle name="Explanatory Text 64" xfId="2747"/>
    <cellStyle name="Explanatory Text 65" xfId="2790"/>
    <cellStyle name="Explanatory Text 66" xfId="2832"/>
    <cellStyle name="Explanatory Text 67" xfId="2876"/>
    <cellStyle name="Explanatory Text 68" xfId="2918"/>
    <cellStyle name="Explanatory Text 69" xfId="2960"/>
    <cellStyle name="Explanatory Text 7" xfId="301"/>
    <cellStyle name="Explanatory Text 7 2" xfId="11599"/>
    <cellStyle name="Explanatory Text 70" xfId="3003"/>
    <cellStyle name="Explanatory Text 71" xfId="3046"/>
    <cellStyle name="Explanatory Text 72" xfId="3090"/>
    <cellStyle name="Explanatory Text 73" xfId="3133"/>
    <cellStyle name="Explanatory Text 74" xfId="3175"/>
    <cellStyle name="Explanatory Text 75" xfId="3218"/>
    <cellStyle name="Explanatory Text 76" xfId="3262"/>
    <cellStyle name="Explanatory Text 77" xfId="3304"/>
    <cellStyle name="Explanatory Text 78" xfId="3348"/>
    <cellStyle name="Explanatory Text 79" xfId="3391"/>
    <cellStyle name="Explanatory Text 8" xfId="344"/>
    <cellStyle name="Explanatory Text 8 2" xfId="11641"/>
    <cellStyle name="Explanatory Text 80" xfId="3434"/>
    <cellStyle name="Explanatory Text 81" xfId="3477"/>
    <cellStyle name="Explanatory Text 82" xfId="3519"/>
    <cellStyle name="Explanatory Text 83" xfId="3563"/>
    <cellStyle name="Explanatory Text 84" xfId="3605"/>
    <cellStyle name="Explanatory Text 85" xfId="3648"/>
    <cellStyle name="Explanatory Text 86" xfId="3692"/>
    <cellStyle name="Explanatory Text 87" xfId="3735"/>
    <cellStyle name="Explanatory Text 88" xfId="3777"/>
    <cellStyle name="Explanatory Text 89" xfId="3821"/>
    <cellStyle name="Explanatory Text 9" xfId="387"/>
    <cellStyle name="Explanatory Text 9 2" xfId="11683"/>
    <cellStyle name="Explanatory Text 90" xfId="3863"/>
    <cellStyle name="Explanatory Text 91" xfId="3907"/>
    <cellStyle name="Explanatory Text 92" xfId="3950"/>
    <cellStyle name="Explanatory Text 93" xfId="3993"/>
    <cellStyle name="Explanatory Text 94" xfId="4036"/>
    <cellStyle name="Explanatory Text 95" xfId="4078"/>
    <cellStyle name="Explanatory Text 96" xfId="4121"/>
    <cellStyle name="Explanatory Text 97" xfId="4165"/>
    <cellStyle name="Explanatory Text 98" xfId="4208"/>
    <cellStyle name="Explanatory Text 99" xfId="4250"/>
    <cellStyle name="Good" xfId="7" builtinId="26" customBuiltin="1"/>
    <cellStyle name="Good 10" xfId="431"/>
    <cellStyle name="Good 10 2" xfId="11726"/>
    <cellStyle name="Good 100" xfId="4295"/>
    <cellStyle name="Good 101" xfId="4337"/>
    <cellStyle name="Good 102" xfId="4379"/>
    <cellStyle name="Good 103" xfId="4422"/>
    <cellStyle name="Good 104" xfId="4466"/>
    <cellStyle name="Good 105" xfId="4508"/>
    <cellStyle name="Good 106" xfId="4552"/>
    <cellStyle name="Good 107" xfId="4595"/>
    <cellStyle name="Good 108" xfId="4638"/>
    <cellStyle name="Good 109" xfId="4681"/>
    <cellStyle name="Good 11" xfId="473"/>
    <cellStyle name="Good 11 2" xfId="11767"/>
    <cellStyle name="Good 110" xfId="4723"/>
    <cellStyle name="Good 111" xfId="4767"/>
    <cellStyle name="Good 112" xfId="4809"/>
    <cellStyle name="Good 113" xfId="4852"/>
    <cellStyle name="Good 114" xfId="4896"/>
    <cellStyle name="Good 115" xfId="4939"/>
    <cellStyle name="Good 116" xfId="4981"/>
    <cellStyle name="Good 117" xfId="5024"/>
    <cellStyle name="Good 118" xfId="5068"/>
    <cellStyle name="Good 119" xfId="5110"/>
    <cellStyle name="Good 12" xfId="516"/>
    <cellStyle name="Good 12 2" xfId="11809"/>
    <cellStyle name="Good 120" xfId="5154"/>
    <cellStyle name="Good 121" xfId="5197"/>
    <cellStyle name="Good 122" xfId="5239"/>
    <cellStyle name="Good 123" xfId="5282"/>
    <cellStyle name="Good 124" xfId="5324"/>
    <cellStyle name="Good 125" xfId="5368"/>
    <cellStyle name="Good 126" xfId="5410"/>
    <cellStyle name="Good 127" xfId="5453"/>
    <cellStyle name="Good 128" xfId="5497"/>
    <cellStyle name="Good 129" xfId="5540"/>
    <cellStyle name="Good 13" xfId="560"/>
    <cellStyle name="Good 13 2" xfId="11851"/>
    <cellStyle name="Good 130" xfId="5582"/>
    <cellStyle name="Good 131" xfId="5625"/>
    <cellStyle name="Good 132" xfId="5669"/>
    <cellStyle name="Good 133" xfId="5711"/>
    <cellStyle name="Good 134" xfId="5755"/>
    <cellStyle name="Good 135" xfId="5798"/>
    <cellStyle name="Good 136" xfId="5841"/>
    <cellStyle name="Good 137" xfId="5884"/>
    <cellStyle name="Good 138" xfId="5927"/>
    <cellStyle name="Good 139" xfId="5969"/>
    <cellStyle name="Good 14" xfId="602"/>
    <cellStyle name="Good 14 2" xfId="11892"/>
    <cellStyle name="Good 140" xfId="6013"/>
    <cellStyle name="Good 141" xfId="6055"/>
    <cellStyle name="Good 142" xfId="6098"/>
    <cellStyle name="Good 143" xfId="6141"/>
    <cellStyle name="Good 144" xfId="6184"/>
    <cellStyle name="Good 145" xfId="6227"/>
    <cellStyle name="Good 146" xfId="6269"/>
    <cellStyle name="Good 147" xfId="6312"/>
    <cellStyle name="Good 148" xfId="6356"/>
    <cellStyle name="Good 149" xfId="6398"/>
    <cellStyle name="Good 15" xfId="645"/>
    <cellStyle name="Good 15 2" xfId="11934"/>
    <cellStyle name="Good 150" xfId="6442"/>
    <cellStyle name="Good 151" xfId="6485"/>
    <cellStyle name="Good 152" xfId="6528"/>
    <cellStyle name="Good 153" xfId="6571"/>
    <cellStyle name="Good 154" xfId="6613"/>
    <cellStyle name="Good 155" xfId="6657"/>
    <cellStyle name="Good 156" xfId="6699"/>
    <cellStyle name="Good 157" xfId="6742"/>
    <cellStyle name="Good 158" xfId="6786"/>
    <cellStyle name="Good 159" xfId="6829"/>
    <cellStyle name="Good 16" xfId="687"/>
    <cellStyle name="Good 16 2" xfId="11975"/>
    <cellStyle name="Good 160" xfId="6871"/>
    <cellStyle name="Good 161" xfId="6914"/>
    <cellStyle name="Good 162" xfId="6958"/>
    <cellStyle name="Good 163" xfId="7000"/>
    <cellStyle name="Good 164" xfId="7044"/>
    <cellStyle name="Good 165" xfId="7087"/>
    <cellStyle name="Good 166" xfId="7130"/>
    <cellStyle name="Good 167" xfId="7173"/>
    <cellStyle name="Good 168" xfId="7215"/>
    <cellStyle name="Good 169" xfId="7259"/>
    <cellStyle name="Good 17" xfId="730"/>
    <cellStyle name="Good 17 2" xfId="12017"/>
    <cellStyle name="Good 170" xfId="7301"/>
    <cellStyle name="Good 171" xfId="7344"/>
    <cellStyle name="Good 172" xfId="7388"/>
    <cellStyle name="Good 173" xfId="7431"/>
    <cellStyle name="Good 174" xfId="7473"/>
    <cellStyle name="Good 175" xfId="7516"/>
    <cellStyle name="Good 176" xfId="7560"/>
    <cellStyle name="Good 177" xfId="7602"/>
    <cellStyle name="Good 178" xfId="7646"/>
    <cellStyle name="Good 179" xfId="7689"/>
    <cellStyle name="Good 18" xfId="773"/>
    <cellStyle name="Good 18 2" xfId="12059"/>
    <cellStyle name="Good 180" xfId="7732"/>
    <cellStyle name="Good 181" xfId="7775"/>
    <cellStyle name="Good 182" xfId="7817"/>
    <cellStyle name="Good 183" xfId="7861"/>
    <cellStyle name="Good 184" xfId="7903"/>
    <cellStyle name="Good 185" xfId="7946"/>
    <cellStyle name="Good 186" xfId="7990"/>
    <cellStyle name="Good 187" xfId="8033"/>
    <cellStyle name="Good 188" xfId="8075"/>
    <cellStyle name="Good 189" xfId="8118"/>
    <cellStyle name="Good 19" xfId="816"/>
    <cellStyle name="Good 19 2" xfId="12101"/>
    <cellStyle name="Good 190" xfId="8162"/>
    <cellStyle name="Good 191" xfId="8204"/>
    <cellStyle name="Good 192" xfId="8248"/>
    <cellStyle name="Good 193" xfId="8291"/>
    <cellStyle name="Good 194" xfId="8333"/>
    <cellStyle name="Good 195" xfId="8376"/>
    <cellStyle name="Good 196" xfId="8419"/>
    <cellStyle name="Good 197" xfId="8461"/>
    <cellStyle name="Good 198" xfId="8505"/>
    <cellStyle name="Good 199" xfId="8547"/>
    <cellStyle name="Good 2" xfId="74"/>
    <cellStyle name="Good 2 2" xfId="11392"/>
    <cellStyle name="Good 2 3" xfId="15682"/>
    <cellStyle name="Good 2 3 2" xfId="15820"/>
    <cellStyle name="Good 2 3 2 2" xfId="16286"/>
    <cellStyle name="Good 2 4" xfId="15651"/>
    <cellStyle name="Good 2 5" xfId="15755"/>
    <cellStyle name="Good 20" xfId="858"/>
    <cellStyle name="Good 20 2" xfId="12142"/>
    <cellStyle name="Good 200" xfId="8590"/>
    <cellStyle name="Good 201" xfId="8634"/>
    <cellStyle name="Good 202" xfId="8677"/>
    <cellStyle name="Good 203" xfId="8719"/>
    <cellStyle name="Good 204" xfId="8762"/>
    <cellStyle name="Good 205" xfId="8806"/>
    <cellStyle name="Good 206" xfId="8848"/>
    <cellStyle name="Good 207" xfId="8892"/>
    <cellStyle name="Good 208" xfId="8935"/>
    <cellStyle name="Good 209" xfId="8978"/>
    <cellStyle name="Good 21" xfId="900"/>
    <cellStyle name="Good 21 2" xfId="12183"/>
    <cellStyle name="Good 210" xfId="9021"/>
    <cellStyle name="Good 211" xfId="9063"/>
    <cellStyle name="Good 212" xfId="9107"/>
    <cellStyle name="Good 213" xfId="9149"/>
    <cellStyle name="Good 214" xfId="9192"/>
    <cellStyle name="Good 215" xfId="9236"/>
    <cellStyle name="Good 216" xfId="9279"/>
    <cellStyle name="Good 217" xfId="9321"/>
    <cellStyle name="Good 218" xfId="9364"/>
    <cellStyle name="Good 219" xfId="9408"/>
    <cellStyle name="Good 22" xfId="943"/>
    <cellStyle name="Good 22 2" xfId="12225"/>
    <cellStyle name="Good 220" xfId="9450"/>
    <cellStyle name="Good 221" xfId="9494"/>
    <cellStyle name="Good 222" xfId="9537"/>
    <cellStyle name="Good 223" xfId="9580"/>
    <cellStyle name="Good 224" xfId="9623"/>
    <cellStyle name="Good 225" xfId="9665"/>
    <cellStyle name="Good 226" xfId="9709"/>
    <cellStyle name="Good 227" xfId="9751"/>
    <cellStyle name="Good 228" xfId="9794"/>
    <cellStyle name="Good 229" xfId="9838"/>
    <cellStyle name="Good 23" xfId="985"/>
    <cellStyle name="Good 23 2" xfId="12266"/>
    <cellStyle name="Good 230" xfId="9881"/>
    <cellStyle name="Good 231" xfId="9923"/>
    <cellStyle name="Good 232" xfId="9966"/>
    <cellStyle name="Good 233" xfId="10010"/>
    <cellStyle name="Good 234" xfId="10052"/>
    <cellStyle name="Good 235" xfId="10096"/>
    <cellStyle name="Good 236" xfId="10139"/>
    <cellStyle name="Good 237" xfId="10182"/>
    <cellStyle name="Good 238" xfId="10225"/>
    <cellStyle name="Good 239" xfId="10267"/>
    <cellStyle name="Good 24" xfId="1028"/>
    <cellStyle name="Good 24 2" xfId="12307"/>
    <cellStyle name="Good 240" xfId="10310"/>
    <cellStyle name="Good 241" xfId="10346"/>
    <cellStyle name="Good 242" xfId="10382"/>
    <cellStyle name="Good 243" xfId="10418"/>
    <cellStyle name="Good 244" xfId="10454"/>
    <cellStyle name="Good 245" xfId="10490"/>
    <cellStyle name="Good 246" xfId="10526"/>
    <cellStyle name="Good 247" xfId="10562"/>
    <cellStyle name="Good 248" xfId="10598"/>
    <cellStyle name="Good 249" xfId="10634"/>
    <cellStyle name="Good 25" xfId="1070"/>
    <cellStyle name="Good 25 2" xfId="12348"/>
    <cellStyle name="Good 250" xfId="10670"/>
    <cellStyle name="Good 251" xfId="10713"/>
    <cellStyle name="Good 252" xfId="10757"/>
    <cellStyle name="Good 253" xfId="10800"/>
    <cellStyle name="Good 254" xfId="10842"/>
    <cellStyle name="Good 255" xfId="10885"/>
    <cellStyle name="Good 26" xfId="1113"/>
    <cellStyle name="Good 26 2" xfId="12390"/>
    <cellStyle name="Good 27" xfId="1157"/>
    <cellStyle name="Good 27 2" xfId="12433"/>
    <cellStyle name="Good 28" xfId="1200"/>
    <cellStyle name="Good 28 2" xfId="12475"/>
    <cellStyle name="Good 29" xfId="1243"/>
    <cellStyle name="Good 29 2" xfId="12517"/>
    <cellStyle name="Good 3" xfId="130"/>
    <cellStyle name="Good 3 2" xfId="11433"/>
    <cellStyle name="Good 30" xfId="1286"/>
    <cellStyle name="Good 30 2" xfId="12559"/>
    <cellStyle name="Good 31" xfId="1328"/>
    <cellStyle name="Good 31 2" xfId="12600"/>
    <cellStyle name="Good 32" xfId="1371"/>
    <cellStyle name="Good 32 2" xfId="12642"/>
    <cellStyle name="Good 33" xfId="1414"/>
    <cellStyle name="Good 33 2" xfId="12684"/>
    <cellStyle name="Good 34" xfId="1458"/>
    <cellStyle name="Good 34 2" xfId="12726"/>
    <cellStyle name="Good 35" xfId="1501"/>
    <cellStyle name="Good 35 2" xfId="12768"/>
    <cellStyle name="Good 36" xfId="1544"/>
    <cellStyle name="Good 36 2" xfId="12810"/>
    <cellStyle name="Good 37" xfId="1587"/>
    <cellStyle name="Good 37 2" xfId="12852"/>
    <cellStyle name="Good 38" xfId="1629"/>
    <cellStyle name="Good 38 2" xfId="12893"/>
    <cellStyle name="Good 39" xfId="1673"/>
    <cellStyle name="Good 39 2" xfId="12936"/>
    <cellStyle name="Good 4" xfId="173"/>
    <cellStyle name="Good 4 2" xfId="11474"/>
    <cellStyle name="Good 40" xfId="1715"/>
    <cellStyle name="Good 40 2" xfId="12977"/>
    <cellStyle name="Good 41" xfId="1758"/>
    <cellStyle name="Good 41 2" xfId="13019"/>
    <cellStyle name="Good 42" xfId="1802"/>
    <cellStyle name="Good 42 2" xfId="13062"/>
    <cellStyle name="Good 43" xfId="1845"/>
    <cellStyle name="Good 43 2" xfId="13104"/>
    <cellStyle name="Good 44" xfId="1887"/>
    <cellStyle name="Good 44 2" xfId="13145"/>
    <cellStyle name="Good 45" xfId="1930"/>
    <cellStyle name="Good 45 2" xfId="13187"/>
    <cellStyle name="Good 46" xfId="1974"/>
    <cellStyle name="Good 46 2" xfId="13230"/>
    <cellStyle name="Good 47" xfId="2017"/>
    <cellStyle name="Good 47 2" xfId="13272"/>
    <cellStyle name="Good 48" xfId="2059"/>
    <cellStyle name="Good 48 2" xfId="13313"/>
    <cellStyle name="Good 49" xfId="2103"/>
    <cellStyle name="Good 49 2" xfId="13356"/>
    <cellStyle name="Good 5" xfId="216"/>
    <cellStyle name="Good 5 2" xfId="11516"/>
    <cellStyle name="Good 50" xfId="2146"/>
    <cellStyle name="Good 50 2" xfId="13398"/>
    <cellStyle name="Good 51" xfId="2189"/>
    <cellStyle name="Good 51 2" xfId="13440"/>
    <cellStyle name="Good 52" xfId="2232"/>
    <cellStyle name="Good 52 2" xfId="13482"/>
    <cellStyle name="Good 53" xfId="2274"/>
    <cellStyle name="Good 53 2" xfId="13523"/>
    <cellStyle name="Good 54" xfId="2318"/>
    <cellStyle name="Good 54 2" xfId="13565"/>
    <cellStyle name="Good 55" xfId="2360"/>
    <cellStyle name="Good 55 2" xfId="13606"/>
    <cellStyle name="Good 56" xfId="2404"/>
    <cellStyle name="Good 56 2" xfId="13648"/>
    <cellStyle name="Good 57" xfId="2447"/>
    <cellStyle name="Good 57 2" xfId="13690"/>
    <cellStyle name="Good 58" xfId="2489"/>
    <cellStyle name="Good 58 2" xfId="13731"/>
    <cellStyle name="Good 59" xfId="2532"/>
    <cellStyle name="Good 59 2" xfId="13773"/>
    <cellStyle name="Good 6" xfId="259"/>
    <cellStyle name="Good 6 2" xfId="11558"/>
    <cellStyle name="Good 60" xfId="2576"/>
    <cellStyle name="Good 61" xfId="2618"/>
    <cellStyle name="Good 62" xfId="2662"/>
    <cellStyle name="Good 63" xfId="2705"/>
    <cellStyle name="Good 64" xfId="2748"/>
    <cellStyle name="Good 65" xfId="2791"/>
    <cellStyle name="Good 66" xfId="2833"/>
    <cellStyle name="Good 67" xfId="2877"/>
    <cellStyle name="Good 68" xfId="2919"/>
    <cellStyle name="Good 69" xfId="2961"/>
    <cellStyle name="Good 7" xfId="302"/>
    <cellStyle name="Good 7 2" xfId="11600"/>
    <cellStyle name="Good 70" xfId="3004"/>
    <cellStyle name="Good 71" xfId="3047"/>
    <cellStyle name="Good 72" xfId="3091"/>
    <cellStyle name="Good 73" xfId="3134"/>
    <cellStyle name="Good 74" xfId="3176"/>
    <cellStyle name="Good 75" xfId="3219"/>
    <cellStyle name="Good 76" xfId="3263"/>
    <cellStyle name="Good 77" xfId="3305"/>
    <cellStyle name="Good 78" xfId="3349"/>
    <cellStyle name="Good 79" xfId="3392"/>
    <cellStyle name="Good 8" xfId="345"/>
    <cellStyle name="Good 8 2" xfId="11642"/>
    <cellStyle name="Good 80" xfId="3435"/>
    <cellStyle name="Good 81" xfId="3478"/>
    <cellStyle name="Good 82" xfId="3520"/>
    <cellStyle name="Good 83" xfId="3564"/>
    <cellStyle name="Good 84" xfId="3606"/>
    <cellStyle name="Good 85" xfId="3649"/>
    <cellStyle name="Good 86" xfId="3693"/>
    <cellStyle name="Good 87" xfId="3736"/>
    <cellStyle name="Good 88" xfId="3778"/>
    <cellStyle name="Good 89" xfId="3822"/>
    <cellStyle name="Good 9" xfId="388"/>
    <cellStyle name="Good 9 2" xfId="11684"/>
    <cellStyle name="Good 90" xfId="3864"/>
    <cellStyle name="Good 91" xfId="3908"/>
    <cellStyle name="Good 92" xfId="3951"/>
    <cellStyle name="Good 93" xfId="3994"/>
    <cellStyle name="Good 94" xfId="4037"/>
    <cellStyle name="Good 95" xfId="4079"/>
    <cellStyle name="Good 96" xfId="4122"/>
    <cellStyle name="Good 97" xfId="4166"/>
    <cellStyle name="Good 98" xfId="4209"/>
    <cellStyle name="Good 99" xfId="4251"/>
    <cellStyle name="Heading 1" xfId="3" builtinId="16" customBuiltin="1"/>
    <cellStyle name="Heading 1 10" xfId="432"/>
    <cellStyle name="Heading 1 10 2" xfId="11727"/>
    <cellStyle name="Heading 1 100" xfId="4296"/>
    <cellStyle name="Heading 1 101" xfId="4338"/>
    <cellStyle name="Heading 1 102" xfId="4380"/>
    <cellStyle name="Heading 1 103" xfId="4423"/>
    <cellStyle name="Heading 1 104" xfId="4467"/>
    <cellStyle name="Heading 1 105" xfId="4509"/>
    <cellStyle name="Heading 1 106" xfId="4553"/>
    <cellStyle name="Heading 1 107" xfId="4596"/>
    <cellStyle name="Heading 1 108" xfId="4639"/>
    <cellStyle name="Heading 1 109" xfId="4682"/>
    <cellStyle name="Heading 1 11" xfId="474"/>
    <cellStyle name="Heading 1 11 2" xfId="11768"/>
    <cellStyle name="Heading 1 110" xfId="4724"/>
    <cellStyle name="Heading 1 111" xfId="4768"/>
    <cellStyle name="Heading 1 112" xfId="4810"/>
    <cellStyle name="Heading 1 113" xfId="4853"/>
    <cellStyle name="Heading 1 114" xfId="4897"/>
    <cellStyle name="Heading 1 115" xfId="4940"/>
    <cellStyle name="Heading 1 116" xfId="4982"/>
    <cellStyle name="Heading 1 117" xfId="5025"/>
    <cellStyle name="Heading 1 118" xfId="5069"/>
    <cellStyle name="Heading 1 119" xfId="5111"/>
    <cellStyle name="Heading 1 12" xfId="517"/>
    <cellStyle name="Heading 1 12 2" xfId="11810"/>
    <cellStyle name="Heading 1 120" xfId="5155"/>
    <cellStyle name="Heading 1 121" xfId="5198"/>
    <cellStyle name="Heading 1 122" xfId="5240"/>
    <cellStyle name="Heading 1 123" xfId="5283"/>
    <cellStyle name="Heading 1 124" xfId="5325"/>
    <cellStyle name="Heading 1 125" xfId="5369"/>
    <cellStyle name="Heading 1 126" xfId="5411"/>
    <cellStyle name="Heading 1 127" xfId="5454"/>
    <cellStyle name="Heading 1 128" xfId="5498"/>
    <cellStyle name="Heading 1 129" xfId="5541"/>
    <cellStyle name="Heading 1 13" xfId="561"/>
    <cellStyle name="Heading 1 13 2" xfId="11852"/>
    <cellStyle name="Heading 1 130" xfId="5583"/>
    <cellStyle name="Heading 1 131" xfId="5626"/>
    <cellStyle name="Heading 1 132" xfId="5670"/>
    <cellStyle name="Heading 1 133" xfId="5712"/>
    <cellStyle name="Heading 1 134" xfId="5756"/>
    <cellStyle name="Heading 1 135" xfId="5799"/>
    <cellStyle name="Heading 1 136" xfId="5842"/>
    <cellStyle name="Heading 1 137" xfId="5885"/>
    <cellStyle name="Heading 1 138" xfId="5928"/>
    <cellStyle name="Heading 1 139" xfId="5970"/>
    <cellStyle name="Heading 1 14" xfId="603"/>
    <cellStyle name="Heading 1 14 2" xfId="11893"/>
    <cellStyle name="Heading 1 140" xfId="6014"/>
    <cellStyle name="Heading 1 141" xfId="6056"/>
    <cellStyle name="Heading 1 142" xfId="6099"/>
    <cellStyle name="Heading 1 143" xfId="6142"/>
    <cellStyle name="Heading 1 144" xfId="6185"/>
    <cellStyle name="Heading 1 145" xfId="6228"/>
    <cellStyle name="Heading 1 146" xfId="6270"/>
    <cellStyle name="Heading 1 147" xfId="6313"/>
    <cellStyle name="Heading 1 148" xfId="6357"/>
    <cellStyle name="Heading 1 149" xfId="6399"/>
    <cellStyle name="Heading 1 15" xfId="646"/>
    <cellStyle name="Heading 1 15 2" xfId="11935"/>
    <cellStyle name="Heading 1 150" xfId="6443"/>
    <cellStyle name="Heading 1 151" xfId="6486"/>
    <cellStyle name="Heading 1 152" xfId="6529"/>
    <cellStyle name="Heading 1 153" xfId="6572"/>
    <cellStyle name="Heading 1 154" xfId="6614"/>
    <cellStyle name="Heading 1 155" xfId="6658"/>
    <cellStyle name="Heading 1 156" xfId="6700"/>
    <cellStyle name="Heading 1 157" xfId="6743"/>
    <cellStyle name="Heading 1 158" xfId="6787"/>
    <cellStyle name="Heading 1 159" xfId="6830"/>
    <cellStyle name="Heading 1 16" xfId="688"/>
    <cellStyle name="Heading 1 16 2" xfId="11976"/>
    <cellStyle name="Heading 1 160" xfId="6872"/>
    <cellStyle name="Heading 1 161" xfId="6915"/>
    <cellStyle name="Heading 1 162" xfId="6959"/>
    <cellStyle name="Heading 1 163" xfId="7001"/>
    <cellStyle name="Heading 1 164" xfId="7045"/>
    <cellStyle name="Heading 1 165" xfId="7088"/>
    <cellStyle name="Heading 1 166" xfId="7131"/>
    <cellStyle name="Heading 1 167" xfId="7174"/>
    <cellStyle name="Heading 1 168" xfId="7216"/>
    <cellStyle name="Heading 1 169" xfId="7260"/>
    <cellStyle name="Heading 1 17" xfId="731"/>
    <cellStyle name="Heading 1 17 2" xfId="12018"/>
    <cellStyle name="Heading 1 170" xfId="7302"/>
    <cellStyle name="Heading 1 171" xfId="7345"/>
    <cellStyle name="Heading 1 172" xfId="7389"/>
    <cellStyle name="Heading 1 173" xfId="7432"/>
    <cellStyle name="Heading 1 174" xfId="7474"/>
    <cellStyle name="Heading 1 175" xfId="7517"/>
    <cellStyle name="Heading 1 176" xfId="7561"/>
    <cellStyle name="Heading 1 177" xfId="7603"/>
    <cellStyle name="Heading 1 178" xfId="7647"/>
    <cellStyle name="Heading 1 179" xfId="7690"/>
    <cellStyle name="Heading 1 18" xfId="774"/>
    <cellStyle name="Heading 1 18 2" xfId="12060"/>
    <cellStyle name="Heading 1 180" xfId="7733"/>
    <cellStyle name="Heading 1 181" xfId="7776"/>
    <cellStyle name="Heading 1 182" xfId="7818"/>
    <cellStyle name="Heading 1 183" xfId="7862"/>
    <cellStyle name="Heading 1 184" xfId="7904"/>
    <cellStyle name="Heading 1 185" xfId="7947"/>
    <cellStyle name="Heading 1 186" xfId="7991"/>
    <cellStyle name="Heading 1 187" xfId="8034"/>
    <cellStyle name="Heading 1 188" xfId="8076"/>
    <cellStyle name="Heading 1 189" xfId="8119"/>
    <cellStyle name="Heading 1 19" xfId="817"/>
    <cellStyle name="Heading 1 19 2" xfId="12102"/>
    <cellStyle name="Heading 1 190" xfId="8163"/>
    <cellStyle name="Heading 1 191" xfId="8205"/>
    <cellStyle name="Heading 1 192" xfId="8249"/>
    <cellStyle name="Heading 1 193" xfId="8292"/>
    <cellStyle name="Heading 1 194" xfId="8334"/>
    <cellStyle name="Heading 1 195" xfId="8377"/>
    <cellStyle name="Heading 1 196" xfId="8420"/>
    <cellStyle name="Heading 1 197" xfId="8462"/>
    <cellStyle name="Heading 1 198" xfId="8506"/>
    <cellStyle name="Heading 1 199" xfId="8548"/>
    <cellStyle name="Heading 1 2" xfId="75"/>
    <cellStyle name="Heading 1 2 2" xfId="11393"/>
    <cellStyle name="Heading 1 2 3" xfId="15678"/>
    <cellStyle name="Heading 1 2 3 2" xfId="15821"/>
    <cellStyle name="Heading 1 2 3 2 2" xfId="16282"/>
    <cellStyle name="Heading 1 2 4" xfId="15730"/>
    <cellStyle name="Heading 1 2 5" xfId="15751"/>
    <cellStyle name="Heading 1 20" xfId="859"/>
    <cellStyle name="Heading 1 20 2" xfId="12143"/>
    <cellStyle name="Heading 1 200" xfId="8591"/>
    <cellStyle name="Heading 1 201" xfId="8635"/>
    <cellStyle name="Heading 1 202" xfId="8678"/>
    <cellStyle name="Heading 1 203" xfId="8720"/>
    <cellStyle name="Heading 1 204" xfId="8763"/>
    <cellStyle name="Heading 1 205" xfId="8807"/>
    <cellStyle name="Heading 1 206" xfId="8849"/>
    <cellStyle name="Heading 1 207" xfId="8893"/>
    <cellStyle name="Heading 1 208" xfId="8936"/>
    <cellStyle name="Heading 1 209" xfId="8979"/>
    <cellStyle name="Heading 1 21" xfId="901"/>
    <cellStyle name="Heading 1 21 2" xfId="12184"/>
    <cellStyle name="Heading 1 210" xfId="9022"/>
    <cellStyle name="Heading 1 211" xfId="9064"/>
    <cellStyle name="Heading 1 212" xfId="9108"/>
    <cellStyle name="Heading 1 213" xfId="9150"/>
    <cellStyle name="Heading 1 214" xfId="9193"/>
    <cellStyle name="Heading 1 215" xfId="9237"/>
    <cellStyle name="Heading 1 216" xfId="9280"/>
    <cellStyle name="Heading 1 217" xfId="9322"/>
    <cellStyle name="Heading 1 218" xfId="9365"/>
    <cellStyle name="Heading 1 219" xfId="9409"/>
    <cellStyle name="Heading 1 22" xfId="944"/>
    <cellStyle name="Heading 1 22 2" xfId="12226"/>
    <cellStyle name="Heading 1 220" xfId="9451"/>
    <cellStyle name="Heading 1 221" xfId="9495"/>
    <cellStyle name="Heading 1 222" xfId="9538"/>
    <cellStyle name="Heading 1 223" xfId="9581"/>
    <cellStyle name="Heading 1 224" xfId="9624"/>
    <cellStyle name="Heading 1 225" xfId="9666"/>
    <cellStyle name="Heading 1 226" xfId="9710"/>
    <cellStyle name="Heading 1 227" xfId="9752"/>
    <cellStyle name="Heading 1 228" xfId="9795"/>
    <cellStyle name="Heading 1 229" xfId="9839"/>
    <cellStyle name="Heading 1 23" xfId="986"/>
    <cellStyle name="Heading 1 23 2" xfId="12267"/>
    <cellStyle name="Heading 1 230" xfId="9882"/>
    <cellStyle name="Heading 1 231" xfId="9924"/>
    <cellStyle name="Heading 1 232" xfId="9967"/>
    <cellStyle name="Heading 1 233" xfId="10011"/>
    <cellStyle name="Heading 1 234" xfId="10053"/>
    <cellStyle name="Heading 1 235" xfId="10097"/>
    <cellStyle name="Heading 1 236" xfId="10140"/>
    <cellStyle name="Heading 1 237" xfId="10183"/>
    <cellStyle name="Heading 1 238" xfId="10226"/>
    <cellStyle name="Heading 1 239" xfId="10268"/>
    <cellStyle name="Heading 1 24" xfId="1029"/>
    <cellStyle name="Heading 1 24 2" xfId="12308"/>
    <cellStyle name="Heading 1 240" xfId="10311"/>
    <cellStyle name="Heading 1 241" xfId="10347"/>
    <cellStyle name="Heading 1 242" xfId="10383"/>
    <cellStyle name="Heading 1 243" xfId="10419"/>
    <cellStyle name="Heading 1 244" xfId="10455"/>
    <cellStyle name="Heading 1 245" xfId="10491"/>
    <cellStyle name="Heading 1 246" xfId="10527"/>
    <cellStyle name="Heading 1 247" xfId="10563"/>
    <cellStyle name="Heading 1 248" xfId="10599"/>
    <cellStyle name="Heading 1 249" xfId="10635"/>
    <cellStyle name="Heading 1 25" xfId="1071"/>
    <cellStyle name="Heading 1 25 2" xfId="12349"/>
    <cellStyle name="Heading 1 250" xfId="10671"/>
    <cellStyle name="Heading 1 251" xfId="10714"/>
    <cellStyle name="Heading 1 252" xfId="10758"/>
    <cellStyle name="Heading 1 253" xfId="10801"/>
    <cellStyle name="Heading 1 254" xfId="10843"/>
    <cellStyle name="Heading 1 255" xfId="10886"/>
    <cellStyle name="Heading 1 26" xfId="1114"/>
    <cellStyle name="Heading 1 26 2" xfId="12391"/>
    <cellStyle name="Heading 1 27" xfId="1158"/>
    <cellStyle name="Heading 1 27 2" xfId="12434"/>
    <cellStyle name="Heading 1 28" xfId="1201"/>
    <cellStyle name="Heading 1 28 2" xfId="12476"/>
    <cellStyle name="Heading 1 29" xfId="1244"/>
    <cellStyle name="Heading 1 29 2" xfId="12518"/>
    <cellStyle name="Heading 1 3" xfId="131"/>
    <cellStyle name="Heading 1 3 2" xfId="11434"/>
    <cellStyle name="Heading 1 30" xfId="1287"/>
    <cellStyle name="Heading 1 30 2" xfId="12560"/>
    <cellStyle name="Heading 1 31" xfId="1329"/>
    <cellStyle name="Heading 1 31 2" xfId="12601"/>
    <cellStyle name="Heading 1 32" xfId="1372"/>
    <cellStyle name="Heading 1 32 2" xfId="12643"/>
    <cellStyle name="Heading 1 33" xfId="1415"/>
    <cellStyle name="Heading 1 33 2" xfId="12685"/>
    <cellStyle name="Heading 1 34" xfId="1459"/>
    <cellStyle name="Heading 1 34 2" xfId="12727"/>
    <cellStyle name="Heading 1 35" xfId="1502"/>
    <cellStyle name="Heading 1 35 2" xfId="12769"/>
    <cellStyle name="Heading 1 36" xfId="1545"/>
    <cellStyle name="Heading 1 36 2" xfId="12811"/>
    <cellStyle name="Heading 1 37" xfId="1588"/>
    <cellStyle name="Heading 1 37 2" xfId="12853"/>
    <cellStyle name="Heading 1 38" xfId="1630"/>
    <cellStyle name="Heading 1 38 2" xfId="12894"/>
    <cellStyle name="Heading 1 39" xfId="1674"/>
    <cellStyle name="Heading 1 39 2" xfId="12937"/>
    <cellStyle name="Heading 1 4" xfId="174"/>
    <cellStyle name="Heading 1 4 2" xfId="11475"/>
    <cellStyle name="Heading 1 40" xfId="1716"/>
    <cellStyle name="Heading 1 40 2" xfId="12978"/>
    <cellStyle name="Heading 1 41" xfId="1759"/>
    <cellStyle name="Heading 1 41 2" xfId="13020"/>
    <cellStyle name="Heading 1 42" xfId="1803"/>
    <cellStyle name="Heading 1 42 2" xfId="13063"/>
    <cellStyle name="Heading 1 43" xfId="1846"/>
    <cellStyle name="Heading 1 43 2" xfId="13105"/>
    <cellStyle name="Heading 1 44" xfId="1888"/>
    <cellStyle name="Heading 1 44 2" xfId="13146"/>
    <cellStyle name="Heading 1 45" xfId="1931"/>
    <cellStyle name="Heading 1 45 2" xfId="13188"/>
    <cellStyle name="Heading 1 46" xfId="1975"/>
    <cellStyle name="Heading 1 46 2" xfId="13231"/>
    <cellStyle name="Heading 1 47" xfId="2018"/>
    <cellStyle name="Heading 1 47 2" xfId="13273"/>
    <cellStyle name="Heading 1 48" xfId="2060"/>
    <cellStyle name="Heading 1 48 2" xfId="13314"/>
    <cellStyle name="Heading 1 49" xfId="2104"/>
    <cellStyle name="Heading 1 49 2" xfId="13357"/>
    <cellStyle name="Heading 1 5" xfId="217"/>
    <cellStyle name="Heading 1 5 2" xfId="11517"/>
    <cellStyle name="Heading 1 50" xfId="2147"/>
    <cellStyle name="Heading 1 50 2" xfId="13399"/>
    <cellStyle name="Heading 1 51" xfId="2190"/>
    <cellStyle name="Heading 1 51 2" xfId="13441"/>
    <cellStyle name="Heading 1 52" xfId="2233"/>
    <cellStyle name="Heading 1 52 2" xfId="13483"/>
    <cellStyle name="Heading 1 53" xfId="2275"/>
    <cellStyle name="Heading 1 53 2" xfId="13524"/>
    <cellStyle name="Heading 1 54" xfId="2319"/>
    <cellStyle name="Heading 1 54 2" xfId="13566"/>
    <cellStyle name="Heading 1 55" xfId="2361"/>
    <cellStyle name="Heading 1 55 2" xfId="13607"/>
    <cellStyle name="Heading 1 56" xfId="2405"/>
    <cellStyle name="Heading 1 56 2" xfId="13649"/>
    <cellStyle name="Heading 1 57" xfId="2448"/>
    <cellStyle name="Heading 1 57 2" xfId="13691"/>
    <cellStyle name="Heading 1 58" xfId="2490"/>
    <cellStyle name="Heading 1 58 2" xfId="13732"/>
    <cellStyle name="Heading 1 59" xfId="2533"/>
    <cellStyle name="Heading 1 59 2" xfId="13774"/>
    <cellStyle name="Heading 1 6" xfId="260"/>
    <cellStyle name="Heading 1 6 2" xfId="11559"/>
    <cellStyle name="Heading 1 60" xfId="2577"/>
    <cellStyle name="Heading 1 61" xfId="2619"/>
    <cellStyle name="Heading 1 62" xfId="2663"/>
    <cellStyle name="Heading 1 63" xfId="2706"/>
    <cellStyle name="Heading 1 64" xfId="2749"/>
    <cellStyle name="Heading 1 65" xfId="2792"/>
    <cellStyle name="Heading 1 66" xfId="2834"/>
    <cellStyle name="Heading 1 67" xfId="2878"/>
    <cellStyle name="Heading 1 68" xfId="2920"/>
    <cellStyle name="Heading 1 69" xfId="2962"/>
    <cellStyle name="Heading 1 7" xfId="303"/>
    <cellStyle name="Heading 1 7 2" xfId="11601"/>
    <cellStyle name="Heading 1 70" xfId="3005"/>
    <cellStyle name="Heading 1 71" xfId="3048"/>
    <cellStyle name="Heading 1 72" xfId="3092"/>
    <cellStyle name="Heading 1 73" xfId="3135"/>
    <cellStyle name="Heading 1 74" xfId="3177"/>
    <cellStyle name="Heading 1 75" xfId="3220"/>
    <cellStyle name="Heading 1 76" xfId="3264"/>
    <cellStyle name="Heading 1 77" xfId="3306"/>
    <cellStyle name="Heading 1 78" xfId="3350"/>
    <cellStyle name="Heading 1 79" xfId="3393"/>
    <cellStyle name="Heading 1 8" xfId="346"/>
    <cellStyle name="Heading 1 8 2" xfId="11643"/>
    <cellStyle name="Heading 1 80" xfId="3436"/>
    <cellStyle name="Heading 1 81" xfId="3479"/>
    <cellStyle name="Heading 1 82" xfId="3521"/>
    <cellStyle name="Heading 1 83" xfId="3565"/>
    <cellStyle name="Heading 1 84" xfId="3607"/>
    <cellStyle name="Heading 1 85" xfId="3650"/>
    <cellStyle name="Heading 1 86" xfId="3694"/>
    <cellStyle name="Heading 1 87" xfId="3737"/>
    <cellStyle name="Heading 1 88" xfId="3779"/>
    <cellStyle name="Heading 1 89" xfId="3823"/>
    <cellStyle name="Heading 1 9" xfId="389"/>
    <cellStyle name="Heading 1 9 2" xfId="11685"/>
    <cellStyle name="Heading 1 90" xfId="3865"/>
    <cellStyle name="Heading 1 91" xfId="3909"/>
    <cellStyle name="Heading 1 92" xfId="3952"/>
    <cellStyle name="Heading 1 93" xfId="3995"/>
    <cellStyle name="Heading 1 94" xfId="4038"/>
    <cellStyle name="Heading 1 95" xfId="4080"/>
    <cellStyle name="Heading 1 96" xfId="4123"/>
    <cellStyle name="Heading 1 97" xfId="4167"/>
    <cellStyle name="Heading 1 98" xfId="4210"/>
    <cellStyle name="Heading 1 99" xfId="4252"/>
    <cellStyle name="Heading 2" xfId="4" builtinId="17" customBuiltin="1"/>
    <cellStyle name="Heading 2 10" xfId="433"/>
    <cellStyle name="Heading 2 10 2" xfId="11728"/>
    <cellStyle name="Heading 2 100" xfId="4297"/>
    <cellStyle name="Heading 2 101" xfId="4339"/>
    <cellStyle name="Heading 2 102" xfId="4381"/>
    <cellStyle name="Heading 2 103" xfId="4424"/>
    <cellStyle name="Heading 2 104" xfId="4468"/>
    <cellStyle name="Heading 2 105" xfId="4510"/>
    <cellStyle name="Heading 2 106" xfId="4554"/>
    <cellStyle name="Heading 2 107" xfId="4597"/>
    <cellStyle name="Heading 2 108" xfId="4640"/>
    <cellStyle name="Heading 2 109" xfId="4683"/>
    <cellStyle name="Heading 2 11" xfId="475"/>
    <cellStyle name="Heading 2 11 2" xfId="11769"/>
    <cellStyle name="Heading 2 110" xfId="4725"/>
    <cellStyle name="Heading 2 111" xfId="4769"/>
    <cellStyle name="Heading 2 112" xfId="4811"/>
    <cellStyle name="Heading 2 113" xfId="4854"/>
    <cellStyle name="Heading 2 114" xfId="4898"/>
    <cellStyle name="Heading 2 115" xfId="4941"/>
    <cellStyle name="Heading 2 116" xfId="4983"/>
    <cellStyle name="Heading 2 117" xfId="5026"/>
    <cellStyle name="Heading 2 118" xfId="5070"/>
    <cellStyle name="Heading 2 119" xfId="5112"/>
    <cellStyle name="Heading 2 12" xfId="518"/>
    <cellStyle name="Heading 2 12 2" xfId="11811"/>
    <cellStyle name="Heading 2 120" xfId="5156"/>
    <cellStyle name="Heading 2 121" xfId="5199"/>
    <cellStyle name="Heading 2 122" xfId="5241"/>
    <cellStyle name="Heading 2 123" xfId="5284"/>
    <cellStyle name="Heading 2 124" xfId="5326"/>
    <cellStyle name="Heading 2 125" xfId="5370"/>
    <cellStyle name="Heading 2 126" xfId="5412"/>
    <cellStyle name="Heading 2 127" xfId="5455"/>
    <cellStyle name="Heading 2 128" xfId="5499"/>
    <cellStyle name="Heading 2 129" xfId="5542"/>
    <cellStyle name="Heading 2 13" xfId="562"/>
    <cellStyle name="Heading 2 13 2" xfId="11853"/>
    <cellStyle name="Heading 2 130" xfId="5584"/>
    <cellStyle name="Heading 2 131" xfId="5627"/>
    <cellStyle name="Heading 2 132" xfId="5671"/>
    <cellStyle name="Heading 2 133" xfId="5713"/>
    <cellStyle name="Heading 2 134" xfId="5757"/>
    <cellStyle name="Heading 2 135" xfId="5800"/>
    <cellStyle name="Heading 2 136" xfId="5843"/>
    <cellStyle name="Heading 2 137" xfId="5886"/>
    <cellStyle name="Heading 2 138" xfId="5929"/>
    <cellStyle name="Heading 2 139" xfId="5971"/>
    <cellStyle name="Heading 2 14" xfId="604"/>
    <cellStyle name="Heading 2 14 2" xfId="11894"/>
    <cellStyle name="Heading 2 140" xfId="6015"/>
    <cellStyle name="Heading 2 141" xfId="6057"/>
    <cellStyle name="Heading 2 142" xfId="6100"/>
    <cellStyle name="Heading 2 143" xfId="6143"/>
    <cellStyle name="Heading 2 144" xfId="6186"/>
    <cellStyle name="Heading 2 145" xfId="6229"/>
    <cellStyle name="Heading 2 146" xfId="6271"/>
    <cellStyle name="Heading 2 147" xfId="6314"/>
    <cellStyle name="Heading 2 148" xfId="6358"/>
    <cellStyle name="Heading 2 149" xfId="6400"/>
    <cellStyle name="Heading 2 15" xfId="647"/>
    <cellStyle name="Heading 2 15 2" xfId="11936"/>
    <cellStyle name="Heading 2 150" xfId="6444"/>
    <cellStyle name="Heading 2 151" xfId="6487"/>
    <cellStyle name="Heading 2 152" xfId="6530"/>
    <cellStyle name="Heading 2 153" xfId="6573"/>
    <cellStyle name="Heading 2 154" xfId="6615"/>
    <cellStyle name="Heading 2 155" xfId="6659"/>
    <cellStyle name="Heading 2 156" xfId="6701"/>
    <cellStyle name="Heading 2 157" xfId="6744"/>
    <cellStyle name="Heading 2 158" xfId="6788"/>
    <cellStyle name="Heading 2 159" xfId="6831"/>
    <cellStyle name="Heading 2 16" xfId="689"/>
    <cellStyle name="Heading 2 16 2" xfId="11977"/>
    <cellStyle name="Heading 2 160" xfId="6873"/>
    <cellStyle name="Heading 2 161" xfId="6916"/>
    <cellStyle name="Heading 2 162" xfId="6960"/>
    <cellStyle name="Heading 2 163" xfId="7002"/>
    <cellStyle name="Heading 2 164" xfId="7046"/>
    <cellStyle name="Heading 2 165" xfId="7089"/>
    <cellStyle name="Heading 2 166" xfId="7132"/>
    <cellStyle name="Heading 2 167" xfId="7175"/>
    <cellStyle name="Heading 2 168" xfId="7217"/>
    <cellStyle name="Heading 2 169" xfId="7261"/>
    <cellStyle name="Heading 2 17" xfId="732"/>
    <cellStyle name="Heading 2 17 2" xfId="12019"/>
    <cellStyle name="Heading 2 170" xfId="7303"/>
    <cellStyle name="Heading 2 171" xfId="7346"/>
    <cellStyle name="Heading 2 172" xfId="7390"/>
    <cellStyle name="Heading 2 173" xfId="7433"/>
    <cellStyle name="Heading 2 174" xfId="7475"/>
    <cellStyle name="Heading 2 175" xfId="7518"/>
    <cellStyle name="Heading 2 176" xfId="7562"/>
    <cellStyle name="Heading 2 177" xfId="7604"/>
    <cellStyle name="Heading 2 178" xfId="7648"/>
    <cellStyle name="Heading 2 179" xfId="7691"/>
    <cellStyle name="Heading 2 18" xfId="775"/>
    <cellStyle name="Heading 2 18 2" xfId="12061"/>
    <cellStyle name="Heading 2 180" xfId="7734"/>
    <cellStyle name="Heading 2 181" xfId="7777"/>
    <cellStyle name="Heading 2 182" xfId="7819"/>
    <cellStyle name="Heading 2 183" xfId="7863"/>
    <cellStyle name="Heading 2 184" xfId="7905"/>
    <cellStyle name="Heading 2 185" xfId="7948"/>
    <cellStyle name="Heading 2 186" xfId="7992"/>
    <cellStyle name="Heading 2 187" xfId="8035"/>
    <cellStyle name="Heading 2 188" xfId="8077"/>
    <cellStyle name="Heading 2 189" xfId="8120"/>
    <cellStyle name="Heading 2 19" xfId="818"/>
    <cellStyle name="Heading 2 19 2" xfId="12103"/>
    <cellStyle name="Heading 2 190" xfId="8164"/>
    <cellStyle name="Heading 2 191" xfId="8206"/>
    <cellStyle name="Heading 2 192" xfId="8250"/>
    <cellStyle name="Heading 2 193" xfId="8293"/>
    <cellStyle name="Heading 2 194" xfId="8335"/>
    <cellStyle name="Heading 2 195" xfId="8378"/>
    <cellStyle name="Heading 2 196" xfId="8421"/>
    <cellStyle name="Heading 2 197" xfId="8463"/>
    <cellStyle name="Heading 2 198" xfId="8507"/>
    <cellStyle name="Heading 2 199" xfId="8549"/>
    <cellStyle name="Heading 2 2" xfId="76"/>
    <cellStyle name="Heading 2 2 2" xfId="11394"/>
    <cellStyle name="Heading 2 2 3" xfId="15679"/>
    <cellStyle name="Heading 2 2 3 2" xfId="15822"/>
    <cellStyle name="Heading 2 2 3 2 2" xfId="16283"/>
    <cellStyle name="Heading 2 2 4" xfId="15654"/>
    <cellStyle name="Heading 2 2 5" xfId="15752"/>
    <cellStyle name="Heading 2 20" xfId="860"/>
    <cellStyle name="Heading 2 20 2" xfId="12144"/>
    <cellStyle name="Heading 2 200" xfId="8592"/>
    <cellStyle name="Heading 2 201" xfId="8636"/>
    <cellStyle name="Heading 2 202" xfId="8679"/>
    <cellStyle name="Heading 2 203" xfId="8721"/>
    <cellStyle name="Heading 2 204" xfId="8764"/>
    <cellStyle name="Heading 2 205" xfId="8808"/>
    <cellStyle name="Heading 2 206" xfId="8850"/>
    <cellStyle name="Heading 2 207" xfId="8894"/>
    <cellStyle name="Heading 2 208" xfId="8937"/>
    <cellStyle name="Heading 2 209" xfId="8980"/>
    <cellStyle name="Heading 2 21" xfId="902"/>
    <cellStyle name="Heading 2 21 2" xfId="12185"/>
    <cellStyle name="Heading 2 210" xfId="9023"/>
    <cellStyle name="Heading 2 211" xfId="9065"/>
    <cellStyle name="Heading 2 212" xfId="9109"/>
    <cellStyle name="Heading 2 213" xfId="9151"/>
    <cellStyle name="Heading 2 214" xfId="9194"/>
    <cellStyle name="Heading 2 215" xfId="9238"/>
    <cellStyle name="Heading 2 216" xfId="9281"/>
    <cellStyle name="Heading 2 217" xfId="9323"/>
    <cellStyle name="Heading 2 218" xfId="9366"/>
    <cellStyle name="Heading 2 219" xfId="9410"/>
    <cellStyle name="Heading 2 22" xfId="945"/>
    <cellStyle name="Heading 2 22 2" xfId="12227"/>
    <cellStyle name="Heading 2 220" xfId="9452"/>
    <cellStyle name="Heading 2 221" xfId="9496"/>
    <cellStyle name="Heading 2 222" xfId="9539"/>
    <cellStyle name="Heading 2 223" xfId="9582"/>
    <cellStyle name="Heading 2 224" xfId="9625"/>
    <cellStyle name="Heading 2 225" xfId="9667"/>
    <cellStyle name="Heading 2 226" xfId="9711"/>
    <cellStyle name="Heading 2 227" xfId="9753"/>
    <cellStyle name="Heading 2 228" xfId="9796"/>
    <cellStyle name="Heading 2 229" xfId="9840"/>
    <cellStyle name="Heading 2 23" xfId="987"/>
    <cellStyle name="Heading 2 23 2" xfId="12268"/>
    <cellStyle name="Heading 2 230" xfId="9883"/>
    <cellStyle name="Heading 2 231" xfId="9925"/>
    <cellStyle name="Heading 2 232" xfId="9968"/>
    <cellStyle name="Heading 2 233" xfId="10012"/>
    <cellStyle name="Heading 2 234" xfId="10054"/>
    <cellStyle name="Heading 2 235" xfId="10098"/>
    <cellStyle name="Heading 2 236" xfId="10141"/>
    <cellStyle name="Heading 2 237" xfId="10184"/>
    <cellStyle name="Heading 2 238" xfId="10227"/>
    <cellStyle name="Heading 2 239" xfId="10269"/>
    <cellStyle name="Heading 2 24" xfId="1030"/>
    <cellStyle name="Heading 2 24 2" xfId="12309"/>
    <cellStyle name="Heading 2 240" xfId="10312"/>
    <cellStyle name="Heading 2 241" xfId="10348"/>
    <cellStyle name="Heading 2 242" xfId="10384"/>
    <cellStyle name="Heading 2 243" xfId="10420"/>
    <cellStyle name="Heading 2 244" xfId="10456"/>
    <cellStyle name="Heading 2 245" xfId="10492"/>
    <cellStyle name="Heading 2 246" xfId="10528"/>
    <cellStyle name="Heading 2 247" xfId="10564"/>
    <cellStyle name="Heading 2 248" xfId="10600"/>
    <cellStyle name="Heading 2 249" xfId="10636"/>
    <cellStyle name="Heading 2 25" xfId="1072"/>
    <cellStyle name="Heading 2 25 2" xfId="12350"/>
    <cellStyle name="Heading 2 250" xfId="10672"/>
    <cellStyle name="Heading 2 251" xfId="10715"/>
    <cellStyle name="Heading 2 252" xfId="10759"/>
    <cellStyle name="Heading 2 253" xfId="10802"/>
    <cellStyle name="Heading 2 254" xfId="10844"/>
    <cellStyle name="Heading 2 255" xfId="10887"/>
    <cellStyle name="Heading 2 26" xfId="1115"/>
    <cellStyle name="Heading 2 26 2" xfId="12392"/>
    <cellStyle name="Heading 2 27" xfId="1159"/>
    <cellStyle name="Heading 2 27 2" xfId="12435"/>
    <cellStyle name="Heading 2 28" xfId="1202"/>
    <cellStyle name="Heading 2 28 2" xfId="12477"/>
    <cellStyle name="Heading 2 29" xfId="1245"/>
    <cellStyle name="Heading 2 29 2" xfId="12519"/>
    <cellStyle name="Heading 2 3" xfId="132"/>
    <cellStyle name="Heading 2 3 2" xfId="11435"/>
    <cellStyle name="Heading 2 30" xfId="1288"/>
    <cellStyle name="Heading 2 30 2" xfId="12561"/>
    <cellStyle name="Heading 2 31" xfId="1330"/>
    <cellStyle name="Heading 2 31 2" xfId="12602"/>
    <cellStyle name="Heading 2 32" xfId="1373"/>
    <cellStyle name="Heading 2 32 2" xfId="12644"/>
    <cellStyle name="Heading 2 33" xfId="1416"/>
    <cellStyle name="Heading 2 33 2" xfId="12686"/>
    <cellStyle name="Heading 2 34" xfId="1460"/>
    <cellStyle name="Heading 2 34 2" xfId="12728"/>
    <cellStyle name="Heading 2 35" xfId="1503"/>
    <cellStyle name="Heading 2 35 2" xfId="12770"/>
    <cellStyle name="Heading 2 36" xfId="1546"/>
    <cellStyle name="Heading 2 36 2" xfId="12812"/>
    <cellStyle name="Heading 2 37" xfId="1589"/>
    <cellStyle name="Heading 2 37 2" xfId="12854"/>
    <cellStyle name="Heading 2 38" xfId="1631"/>
    <cellStyle name="Heading 2 38 2" xfId="12895"/>
    <cellStyle name="Heading 2 39" xfId="1675"/>
    <cellStyle name="Heading 2 39 2" xfId="12938"/>
    <cellStyle name="Heading 2 4" xfId="175"/>
    <cellStyle name="Heading 2 4 2" xfId="11476"/>
    <cellStyle name="Heading 2 40" xfId="1717"/>
    <cellStyle name="Heading 2 40 2" xfId="12979"/>
    <cellStyle name="Heading 2 41" xfId="1760"/>
    <cellStyle name="Heading 2 41 2" xfId="13021"/>
    <cellStyle name="Heading 2 42" xfId="1804"/>
    <cellStyle name="Heading 2 42 2" xfId="13064"/>
    <cellStyle name="Heading 2 43" xfId="1847"/>
    <cellStyle name="Heading 2 43 2" xfId="13106"/>
    <cellStyle name="Heading 2 44" xfId="1889"/>
    <cellStyle name="Heading 2 44 2" xfId="13147"/>
    <cellStyle name="Heading 2 45" xfId="1932"/>
    <cellStyle name="Heading 2 45 2" xfId="13189"/>
    <cellStyle name="Heading 2 46" xfId="1976"/>
    <cellStyle name="Heading 2 46 2" xfId="13232"/>
    <cellStyle name="Heading 2 47" xfId="2019"/>
    <cellStyle name="Heading 2 47 2" xfId="13274"/>
    <cellStyle name="Heading 2 48" xfId="2061"/>
    <cellStyle name="Heading 2 48 2" xfId="13315"/>
    <cellStyle name="Heading 2 49" xfId="2105"/>
    <cellStyle name="Heading 2 49 2" xfId="13358"/>
    <cellStyle name="Heading 2 5" xfId="218"/>
    <cellStyle name="Heading 2 5 2" xfId="11518"/>
    <cellStyle name="Heading 2 50" xfId="2148"/>
    <cellStyle name="Heading 2 50 2" xfId="13400"/>
    <cellStyle name="Heading 2 51" xfId="2191"/>
    <cellStyle name="Heading 2 51 2" xfId="13442"/>
    <cellStyle name="Heading 2 52" xfId="2234"/>
    <cellStyle name="Heading 2 52 2" xfId="13484"/>
    <cellStyle name="Heading 2 53" xfId="2276"/>
    <cellStyle name="Heading 2 53 2" xfId="13525"/>
    <cellStyle name="Heading 2 54" xfId="2320"/>
    <cellStyle name="Heading 2 54 2" xfId="13567"/>
    <cellStyle name="Heading 2 55" xfId="2362"/>
    <cellStyle name="Heading 2 55 2" xfId="13608"/>
    <cellStyle name="Heading 2 56" xfId="2406"/>
    <cellStyle name="Heading 2 56 2" xfId="13650"/>
    <cellStyle name="Heading 2 57" xfId="2449"/>
    <cellStyle name="Heading 2 57 2" xfId="13692"/>
    <cellStyle name="Heading 2 58" xfId="2491"/>
    <cellStyle name="Heading 2 58 2" xfId="13733"/>
    <cellStyle name="Heading 2 59" xfId="2534"/>
    <cellStyle name="Heading 2 59 2" xfId="13775"/>
    <cellStyle name="Heading 2 6" xfId="261"/>
    <cellStyle name="Heading 2 6 2" xfId="11560"/>
    <cellStyle name="Heading 2 60" xfId="2578"/>
    <cellStyle name="Heading 2 61" xfId="2620"/>
    <cellStyle name="Heading 2 62" xfId="2664"/>
    <cellStyle name="Heading 2 63" xfId="2707"/>
    <cellStyle name="Heading 2 64" xfId="2750"/>
    <cellStyle name="Heading 2 65" xfId="2793"/>
    <cellStyle name="Heading 2 66" xfId="2835"/>
    <cellStyle name="Heading 2 67" xfId="2879"/>
    <cellStyle name="Heading 2 68" xfId="2921"/>
    <cellStyle name="Heading 2 69" xfId="2963"/>
    <cellStyle name="Heading 2 7" xfId="304"/>
    <cellStyle name="Heading 2 7 2" xfId="11602"/>
    <cellStyle name="Heading 2 70" xfId="3006"/>
    <cellStyle name="Heading 2 71" xfId="3049"/>
    <cellStyle name="Heading 2 72" xfId="3093"/>
    <cellStyle name="Heading 2 73" xfId="3136"/>
    <cellStyle name="Heading 2 74" xfId="3178"/>
    <cellStyle name="Heading 2 75" xfId="3221"/>
    <cellStyle name="Heading 2 76" xfId="3265"/>
    <cellStyle name="Heading 2 77" xfId="3307"/>
    <cellStyle name="Heading 2 78" xfId="3351"/>
    <cellStyle name="Heading 2 79" xfId="3394"/>
    <cellStyle name="Heading 2 8" xfId="347"/>
    <cellStyle name="Heading 2 8 2" xfId="11644"/>
    <cellStyle name="Heading 2 80" xfId="3437"/>
    <cellStyle name="Heading 2 81" xfId="3480"/>
    <cellStyle name="Heading 2 82" xfId="3522"/>
    <cellStyle name="Heading 2 83" xfId="3566"/>
    <cellStyle name="Heading 2 84" xfId="3608"/>
    <cellStyle name="Heading 2 85" xfId="3651"/>
    <cellStyle name="Heading 2 86" xfId="3695"/>
    <cellStyle name="Heading 2 87" xfId="3738"/>
    <cellStyle name="Heading 2 88" xfId="3780"/>
    <cellStyle name="Heading 2 89" xfId="3824"/>
    <cellStyle name="Heading 2 9" xfId="390"/>
    <cellStyle name="Heading 2 9 2" xfId="11686"/>
    <cellStyle name="Heading 2 90" xfId="3866"/>
    <cellStyle name="Heading 2 91" xfId="3910"/>
    <cellStyle name="Heading 2 92" xfId="3953"/>
    <cellStyle name="Heading 2 93" xfId="3996"/>
    <cellStyle name="Heading 2 94" xfId="4039"/>
    <cellStyle name="Heading 2 95" xfId="4081"/>
    <cellStyle name="Heading 2 96" xfId="4124"/>
    <cellStyle name="Heading 2 97" xfId="4168"/>
    <cellStyle name="Heading 2 98" xfId="4211"/>
    <cellStyle name="Heading 2 99" xfId="4253"/>
    <cellStyle name="Heading 3" xfId="5" builtinId="18" customBuiltin="1"/>
    <cellStyle name="Heading 3 10" xfId="434"/>
    <cellStyle name="Heading 3 10 2" xfId="11729"/>
    <cellStyle name="Heading 3 100" xfId="4298"/>
    <cellStyle name="Heading 3 101" xfId="4340"/>
    <cellStyle name="Heading 3 102" xfId="4382"/>
    <cellStyle name="Heading 3 103" xfId="4425"/>
    <cellStyle name="Heading 3 104" xfId="4469"/>
    <cellStyle name="Heading 3 105" xfId="4511"/>
    <cellStyle name="Heading 3 106" xfId="4555"/>
    <cellStyle name="Heading 3 107" xfId="4598"/>
    <cellStyle name="Heading 3 108" xfId="4641"/>
    <cellStyle name="Heading 3 109" xfId="4684"/>
    <cellStyle name="Heading 3 11" xfId="476"/>
    <cellStyle name="Heading 3 11 2" xfId="11770"/>
    <cellStyle name="Heading 3 110" xfId="4726"/>
    <cellStyle name="Heading 3 111" xfId="4770"/>
    <cellStyle name="Heading 3 112" xfId="4812"/>
    <cellStyle name="Heading 3 113" xfId="4855"/>
    <cellStyle name="Heading 3 114" xfId="4899"/>
    <cellStyle name="Heading 3 115" xfId="4942"/>
    <cellStyle name="Heading 3 116" xfId="4984"/>
    <cellStyle name="Heading 3 117" xfId="5027"/>
    <cellStyle name="Heading 3 118" xfId="5071"/>
    <cellStyle name="Heading 3 119" xfId="5113"/>
    <cellStyle name="Heading 3 12" xfId="519"/>
    <cellStyle name="Heading 3 12 2" xfId="11812"/>
    <cellStyle name="Heading 3 120" xfId="5157"/>
    <cellStyle name="Heading 3 121" xfId="5200"/>
    <cellStyle name="Heading 3 122" xfId="5242"/>
    <cellStyle name="Heading 3 123" xfId="5285"/>
    <cellStyle name="Heading 3 124" xfId="5327"/>
    <cellStyle name="Heading 3 125" xfId="5371"/>
    <cellStyle name="Heading 3 126" xfId="5413"/>
    <cellStyle name="Heading 3 127" xfId="5456"/>
    <cellStyle name="Heading 3 128" xfId="5500"/>
    <cellStyle name="Heading 3 129" xfId="5543"/>
    <cellStyle name="Heading 3 13" xfId="563"/>
    <cellStyle name="Heading 3 13 2" xfId="11854"/>
    <cellStyle name="Heading 3 130" xfId="5585"/>
    <cellStyle name="Heading 3 131" xfId="5628"/>
    <cellStyle name="Heading 3 132" xfId="5672"/>
    <cellStyle name="Heading 3 133" xfId="5714"/>
    <cellStyle name="Heading 3 134" xfId="5758"/>
    <cellStyle name="Heading 3 135" xfId="5801"/>
    <cellStyle name="Heading 3 136" xfId="5844"/>
    <cellStyle name="Heading 3 137" xfId="5887"/>
    <cellStyle name="Heading 3 138" xfId="5930"/>
    <cellStyle name="Heading 3 139" xfId="5972"/>
    <cellStyle name="Heading 3 14" xfId="605"/>
    <cellStyle name="Heading 3 14 2" xfId="11895"/>
    <cellStyle name="Heading 3 140" xfId="6016"/>
    <cellStyle name="Heading 3 141" xfId="6058"/>
    <cellStyle name="Heading 3 142" xfId="6101"/>
    <cellStyle name="Heading 3 143" xfId="6144"/>
    <cellStyle name="Heading 3 144" xfId="6187"/>
    <cellStyle name="Heading 3 145" xfId="6230"/>
    <cellStyle name="Heading 3 146" xfId="6272"/>
    <cellStyle name="Heading 3 147" xfId="6315"/>
    <cellStyle name="Heading 3 148" xfId="6359"/>
    <cellStyle name="Heading 3 149" xfId="6401"/>
    <cellStyle name="Heading 3 15" xfId="648"/>
    <cellStyle name="Heading 3 15 2" xfId="11937"/>
    <cellStyle name="Heading 3 150" xfId="6445"/>
    <cellStyle name="Heading 3 151" xfId="6488"/>
    <cellStyle name="Heading 3 152" xfId="6531"/>
    <cellStyle name="Heading 3 153" xfId="6574"/>
    <cellStyle name="Heading 3 154" xfId="6616"/>
    <cellStyle name="Heading 3 155" xfId="6660"/>
    <cellStyle name="Heading 3 156" xfId="6702"/>
    <cellStyle name="Heading 3 157" xfId="6745"/>
    <cellStyle name="Heading 3 158" xfId="6789"/>
    <cellStyle name="Heading 3 159" xfId="6832"/>
    <cellStyle name="Heading 3 16" xfId="690"/>
    <cellStyle name="Heading 3 16 2" xfId="11978"/>
    <cellStyle name="Heading 3 160" xfId="6874"/>
    <cellStyle name="Heading 3 161" xfId="6917"/>
    <cellStyle name="Heading 3 162" xfId="6961"/>
    <cellStyle name="Heading 3 163" xfId="7003"/>
    <cellStyle name="Heading 3 164" xfId="7047"/>
    <cellStyle name="Heading 3 165" xfId="7090"/>
    <cellStyle name="Heading 3 166" xfId="7133"/>
    <cellStyle name="Heading 3 167" xfId="7176"/>
    <cellStyle name="Heading 3 168" xfId="7218"/>
    <cellStyle name="Heading 3 169" xfId="7262"/>
    <cellStyle name="Heading 3 17" xfId="733"/>
    <cellStyle name="Heading 3 17 2" xfId="12020"/>
    <cellStyle name="Heading 3 170" xfId="7304"/>
    <cellStyle name="Heading 3 171" xfId="7347"/>
    <cellStyle name="Heading 3 172" xfId="7391"/>
    <cellStyle name="Heading 3 173" xfId="7434"/>
    <cellStyle name="Heading 3 174" xfId="7476"/>
    <cellStyle name="Heading 3 175" xfId="7519"/>
    <cellStyle name="Heading 3 176" xfId="7563"/>
    <cellStyle name="Heading 3 177" xfId="7605"/>
    <cellStyle name="Heading 3 178" xfId="7649"/>
    <cellStyle name="Heading 3 179" xfId="7692"/>
    <cellStyle name="Heading 3 18" xfId="776"/>
    <cellStyle name="Heading 3 18 2" xfId="12062"/>
    <cellStyle name="Heading 3 180" xfId="7735"/>
    <cellStyle name="Heading 3 181" xfId="7778"/>
    <cellStyle name="Heading 3 182" xfId="7820"/>
    <cellStyle name="Heading 3 183" xfId="7864"/>
    <cellStyle name="Heading 3 184" xfId="7906"/>
    <cellStyle name="Heading 3 185" xfId="7949"/>
    <cellStyle name="Heading 3 186" xfId="7993"/>
    <cellStyle name="Heading 3 187" xfId="8036"/>
    <cellStyle name="Heading 3 188" xfId="8078"/>
    <cellStyle name="Heading 3 189" xfId="8121"/>
    <cellStyle name="Heading 3 19" xfId="819"/>
    <cellStyle name="Heading 3 19 2" xfId="12104"/>
    <cellStyle name="Heading 3 190" xfId="8165"/>
    <cellStyle name="Heading 3 191" xfId="8207"/>
    <cellStyle name="Heading 3 192" xfId="8251"/>
    <cellStyle name="Heading 3 193" xfId="8294"/>
    <cellStyle name="Heading 3 194" xfId="8336"/>
    <cellStyle name="Heading 3 195" xfId="8379"/>
    <cellStyle name="Heading 3 196" xfId="8422"/>
    <cellStyle name="Heading 3 197" xfId="8464"/>
    <cellStyle name="Heading 3 198" xfId="8508"/>
    <cellStyle name="Heading 3 199" xfId="8550"/>
    <cellStyle name="Heading 3 2" xfId="77"/>
    <cellStyle name="Heading 3 2 2" xfId="11395"/>
    <cellStyle name="Heading 3 2 3" xfId="15680"/>
    <cellStyle name="Heading 3 2 3 2" xfId="15823"/>
    <cellStyle name="Heading 3 2 3 2 2" xfId="16284"/>
    <cellStyle name="Heading 3 2 4" xfId="15675"/>
    <cellStyle name="Heading 3 2 5" xfId="15753"/>
    <cellStyle name="Heading 3 20" xfId="861"/>
    <cellStyle name="Heading 3 20 2" xfId="12145"/>
    <cellStyle name="Heading 3 200" xfId="8593"/>
    <cellStyle name="Heading 3 201" xfId="8637"/>
    <cellStyle name="Heading 3 202" xfId="8680"/>
    <cellStyle name="Heading 3 203" xfId="8722"/>
    <cellStyle name="Heading 3 204" xfId="8765"/>
    <cellStyle name="Heading 3 205" xfId="8809"/>
    <cellStyle name="Heading 3 206" xfId="8851"/>
    <cellStyle name="Heading 3 207" xfId="8895"/>
    <cellStyle name="Heading 3 208" xfId="8938"/>
    <cellStyle name="Heading 3 209" xfId="8981"/>
    <cellStyle name="Heading 3 21" xfId="903"/>
    <cellStyle name="Heading 3 21 2" xfId="12186"/>
    <cellStyle name="Heading 3 210" xfId="9024"/>
    <cellStyle name="Heading 3 211" xfId="9066"/>
    <cellStyle name="Heading 3 212" xfId="9110"/>
    <cellStyle name="Heading 3 213" xfId="9152"/>
    <cellStyle name="Heading 3 214" xfId="9195"/>
    <cellStyle name="Heading 3 215" xfId="9239"/>
    <cellStyle name="Heading 3 216" xfId="9282"/>
    <cellStyle name="Heading 3 217" xfId="9324"/>
    <cellStyle name="Heading 3 218" xfId="9367"/>
    <cellStyle name="Heading 3 219" xfId="9411"/>
    <cellStyle name="Heading 3 22" xfId="946"/>
    <cellStyle name="Heading 3 22 2" xfId="12228"/>
    <cellStyle name="Heading 3 220" xfId="9453"/>
    <cellStyle name="Heading 3 221" xfId="9497"/>
    <cellStyle name="Heading 3 222" xfId="9540"/>
    <cellStyle name="Heading 3 223" xfId="9583"/>
    <cellStyle name="Heading 3 224" xfId="9626"/>
    <cellStyle name="Heading 3 225" xfId="9668"/>
    <cellStyle name="Heading 3 226" xfId="9712"/>
    <cellStyle name="Heading 3 227" xfId="9754"/>
    <cellStyle name="Heading 3 228" xfId="9797"/>
    <cellStyle name="Heading 3 229" xfId="9841"/>
    <cellStyle name="Heading 3 23" xfId="988"/>
    <cellStyle name="Heading 3 23 2" xfId="12269"/>
    <cellStyle name="Heading 3 230" xfId="9884"/>
    <cellStyle name="Heading 3 231" xfId="9926"/>
    <cellStyle name="Heading 3 232" xfId="9969"/>
    <cellStyle name="Heading 3 233" xfId="10013"/>
    <cellStyle name="Heading 3 234" xfId="10055"/>
    <cellStyle name="Heading 3 235" xfId="10099"/>
    <cellStyle name="Heading 3 236" xfId="10142"/>
    <cellStyle name="Heading 3 237" xfId="10185"/>
    <cellStyle name="Heading 3 238" xfId="10228"/>
    <cellStyle name="Heading 3 239" xfId="10270"/>
    <cellStyle name="Heading 3 24" xfId="1031"/>
    <cellStyle name="Heading 3 24 2" xfId="12310"/>
    <cellStyle name="Heading 3 240" xfId="10313"/>
    <cellStyle name="Heading 3 241" xfId="10349"/>
    <cellStyle name="Heading 3 242" xfId="10385"/>
    <cellStyle name="Heading 3 243" xfId="10421"/>
    <cellStyle name="Heading 3 244" xfId="10457"/>
    <cellStyle name="Heading 3 245" xfId="10493"/>
    <cellStyle name="Heading 3 246" xfId="10529"/>
    <cellStyle name="Heading 3 247" xfId="10565"/>
    <cellStyle name="Heading 3 248" xfId="10601"/>
    <cellStyle name="Heading 3 249" xfId="10637"/>
    <cellStyle name="Heading 3 25" xfId="1073"/>
    <cellStyle name="Heading 3 25 2" xfId="12351"/>
    <cellStyle name="Heading 3 250" xfId="10673"/>
    <cellStyle name="Heading 3 251" xfId="10716"/>
    <cellStyle name="Heading 3 252" xfId="10760"/>
    <cellStyle name="Heading 3 253" xfId="10803"/>
    <cellStyle name="Heading 3 254" xfId="10845"/>
    <cellStyle name="Heading 3 255" xfId="10888"/>
    <cellStyle name="Heading 3 26" xfId="1116"/>
    <cellStyle name="Heading 3 26 2" xfId="12393"/>
    <cellStyle name="Heading 3 27" xfId="1160"/>
    <cellStyle name="Heading 3 27 2" xfId="12436"/>
    <cellStyle name="Heading 3 28" xfId="1203"/>
    <cellStyle name="Heading 3 28 2" xfId="12478"/>
    <cellStyle name="Heading 3 29" xfId="1246"/>
    <cellStyle name="Heading 3 29 2" xfId="12520"/>
    <cellStyle name="Heading 3 3" xfId="133"/>
    <cellStyle name="Heading 3 3 2" xfId="11436"/>
    <cellStyle name="Heading 3 30" xfId="1289"/>
    <cellStyle name="Heading 3 30 2" xfId="12562"/>
    <cellStyle name="Heading 3 31" xfId="1331"/>
    <cellStyle name="Heading 3 31 2" xfId="12603"/>
    <cellStyle name="Heading 3 32" xfId="1374"/>
    <cellStyle name="Heading 3 32 2" xfId="12645"/>
    <cellStyle name="Heading 3 33" xfId="1417"/>
    <cellStyle name="Heading 3 33 2" xfId="12687"/>
    <cellStyle name="Heading 3 34" xfId="1461"/>
    <cellStyle name="Heading 3 34 2" xfId="12729"/>
    <cellStyle name="Heading 3 35" xfId="1504"/>
    <cellStyle name="Heading 3 35 2" xfId="12771"/>
    <cellStyle name="Heading 3 36" xfId="1547"/>
    <cellStyle name="Heading 3 36 2" xfId="12813"/>
    <cellStyle name="Heading 3 37" xfId="1590"/>
    <cellStyle name="Heading 3 37 2" xfId="12855"/>
    <cellStyle name="Heading 3 38" xfId="1632"/>
    <cellStyle name="Heading 3 38 2" xfId="12896"/>
    <cellStyle name="Heading 3 39" xfId="1676"/>
    <cellStyle name="Heading 3 39 2" xfId="12939"/>
    <cellStyle name="Heading 3 4" xfId="176"/>
    <cellStyle name="Heading 3 4 2" xfId="11477"/>
    <cellStyle name="Heading 3 40" xfId="1718"/>
    <cellStyle name="Heading 3 40 2" xfId="12980"/>
    <cellStyle name="Heading 3 41" xfId="1761"/>
    <cellStyle name="Heading 3 41 2" xfId="13022"/>
    <cellStyle name="Heading 3 42" xfId="1805"/>
    <cellStyle name="Heading 3 42 2" xfId="13065"/>
    <cellStyle name="Heading 3 43" xfId="1848"/>
    <cellStyle name="Heading 3 43 2" xfId="13107"/>
    <cellStyle name="Heading 3 44" xfId="1890"/>
    <cellStyle name="Heading 3 44 2" xfId="13148"/>
    <cellStyle name="Heading 3 45" xfId="1933"/>
    <cellStyle name="Heading 3 45 2" xfId="13190"/>
    <cellStyle name="Heading 3 46" xfId="1977"/>
    <cellStyle name="Heading 3 46 2" xfId="13233"/>
    <cellStyle name="Heading 3 47" xfId="2020"/>
    <cellStyle name="Heading 3 47 2" xfId="13275"/>
    <cellStyle name="Heading 3 48" xfId="2062"/>
    <cellStyle name="Heading 3 48 2" xfId="13316"/>
    <cellStyle name="Heading 3 49" xfId="2106"/>
    <cellStyle name="Heading 3 49 2" xfId="13359"/>
    <cellStyle name="Heading 3 5" xfId="219"/>
    <cellStyle name="Heading 3 5 2" xfId="11519"/>
    <cellStyle name="Heading 3 50" xfId="2149"/>
    <cellStyle name="Heading 3 50 2" xfId="13401"/>
    <cellStyle name="Heading 3 51" xfId="2192"/>
    <cellStyle name="Heading 3 51 2" xfId="13443"/>
    <cellStyle name="Heading 3 52" xfId="2235"/>
    <cellStyle name="Heading 3 52 2" xfId="13485"/>
    <cellStyle name="Heading 3 53" xfId="2277"/>
    <cellStyle name="Heading 3 53 2" xfId="13526"/>
    <cellStyle name="Heading 3 54" xfId="2321"/>
    <cellStyle name="Heading 3 54 2" xfId="13568"/>
    <cellStyle name="Heading 3 55" xfId="2363"/>
    <cellStyle name="Heading 3 55 2" xfId="13609"/>
    <cellStyle name="Heading 3 56" xfId="2407"/>
    <cellStyle name="Heading 3 56 2" xfId="13651"/>
    <cellStyle name="Heading 3 57" xfId="2450"/>
    <cellStyle name="Heading 3 57 2" xfId="13693"/>
    <cellStyle name="Heading 3 58" xfId="2492"/>
    <cellStyle name="Heading 3 58 2" xfId="13734"/>
    <cellStyle name="Heading 3 59" xfId="2535"/>
    <cellStyle name="Heading 3 59 2" xfId="13776"/>
    <cellStyle name="Heading 3 6" xfId="262"/>
    <cellStyle name="Heading 3 6 2" xfId="11561"/>
    <cellStyle name="Heading 3 60" xfId="2579"/>
    <cellStyle name="Heading 3 61" xfId="2621"/>
    <cellStyle name="Heading 3 62" xfId="2665"/>
    <cellStyle name="Heading 3 63" xfId="2708"/>
    <cellStyle name="Heading 3 64" xfId="2751"/>
    <cellStyle name="Heading 3 65" xfId="2794"/>
    <cellStyle name="Heading 3 66" xfId="2836"/>
    <cellStyle name="Heading 3 67" xfId="2880"/>
    <cellStyle name="Heading 3 68" xfId="2922"/>
    <cellStyle name="Heading 3 69" xfId="2964"/>
    <cellStyle name="Heading 3 7" xfId="305"/>
    <cellStyle name="Heading 3 7 2" xfId="11603"/>
    <cellStyle name="Heading 3 70" xfId="3007"/>
    <cellStyle name="Heading 3 71" xfId="3050"/>
    <cellStyle name="Heading 3 72" xfId="3094"/>
    <cellStyle name="Heading 3 73" xfId="3137"/>
    <cellStyle name="Heading 3 74" xfId="3179"/>
    <cellStyle name="Heading 3 75" xfId="3222"/>
    <cellStyle name="Heading 3 76" xfId="3266"/>
    <cellStyle name="Heading 3 77" xfId="3308"/>
    <cellStyle name="Heading 3 78" xfId="3352"/>
    <cellStyle name="Heading 3 79" xfId="3395"/>
    <cellStyle name="Heading 3 8" xfId="348"/>
    <cellStyle name="Heading 3 8 2" xfId="11645"/>
    <cellStyle name="Heading 3 80" xfId="3438"/>
    <cellStyle name="Heading 3 81" xfId="3481"/>
    <cellStyle name="Heading 3 82" xfId="3523"/>
    <cellStyle name="Heading 3 83" xfId="3567"/>
    <cellStyle name="Heading 3 84" xfId="3609"/>
    <cellStyle name="Heading 3 85" xfId="3652"/>
    <cellStyle name="Heading 3 86" xfId="3696"/>
    <cellStyle name="Heading 3 87" xfId="3739"/>
    <cellStyle name="Heading 3 88" xfId="3781"/>
    <cellStyle name="Heading 3 89" xfId="3825"/>
    <cellStyle name="Heading 3 9" xfId="391"/>
    <cellStyle name="Heading 3 9 2" xfId="11687"/>
    <cellStyle name="Heading 3 90" xfId="3867"/>
    <cellStyle name="Heading 3 91" xfId="3911"/>
    <cellStyle name="Heading 3 92" xfId="3954"/>
    <cellStyle name="Heading 3 93" xfId="3997"/>
    <cellStyle name="Heading 3 94" xfId="4040"/>
    <cellStyle name="Heading 3 95" xfId="4082"/>
    <cellStyle name="Heading 3 96" xfId="4125"/>
    <cellStyle name="Heading 3 97" xfId="4169"/>
    <cellStyle name="Heading 3 98" xfId="4212"/>
    <cellStyle name="Heading 3 99" xfId="4254"/>
    <cellStyle name="Heading 4" xfId="6" builtinId="19" customBuiltin="1"/>
    <cellStyle name="Heading 4 10" xfId="435"/>
    <cellStyle name="Heading 4 10 2" xfId="11730"/>
    <cellStyle name="Heading 4 100" xfId="4299"/>
    <cellStyle name="Heading 4 101" xfId="4341"/>
    <cellStyle name="Heading 4 102" xfId="4383"/>
    <cellStyle name="Heading 4 103" xfId="4426"/>
    <cellStyle name="Heading 4 104" xfId="4470"/>
    <cellStyle name="Heading 4 105" xfId="4512"/>
    <cellStyle name="Heading 4 106" xfId="4556"/>
    <cellStyle name="Heading 4 107" xfId="4599"/>
    <cellStyle name="Heading 4 108" xfId="4642"/>
    <cellStyle name="Heading 4 109" xfId="4685"/>
    <cellStyle name="Heading 4 11" xfId="477"/>
    <cellStyle name="Heading 4 11 2" xfId="11771"/>
    <cellStyle name="Heading 4 110" xfId="4727"/>
    <cellStyle name="Heading 4 111" xfId="4771"/>
    <cellStyle name="Heading 4 112" xfId="4813"/>
    <cellStyle name="Heading 4 113" xfId="4856"/>
    <cellStyle name="Heading 4 114" xfId="4900"/>
    <cellStyle name="Heading 4 115" xfId="4943"/>
    <cellStyle name="Heading 4 116" xfId="4985"/>
    <cellStyle name="Heading 4 117" xfId="5028"/>
    <cellStyle name="Heading 4 118" xfId="5072"/>
    <cellStyle name="Heading 4 119" xfId="5114"/>
    <cellStyle name="Heading 4 12" xfId="520"/>
    <cellStyle name="Heading 4 12 2" xfId="11813"/>
    <cellStyle name="Heading 4 120" xfId="5158"/>
    <cellStyle name="Heading 4 121" xfId="5201"/>
    <cellStyle name="Heading 4 122" xfId="5243"/>
    <cellStyle name="Heading 4 123" xfId="5286"/>
    <cellStyle name="Heading 4 124" xfId="5328"/>
    <cellStyle name="Heading 4 125" xfId="5372"/>
    <cellStyle name="Heading 4 126" xfId="5414"/>
    <cellStyle name="Heading 4 127" xfId="5457"/>
    <cellStyle name="Heading 4 128" xfId="5501"/>
    <cellStyle name="Heading 4 129" xfId="5544"/>
    <cellStyle name="Heading 4 13" xfId="564"/>
    <cellStyle name="Heading 4 13 2" xfId="11855"/>
    <cellStyle name="Heading 4 130" xfId="5586"/>
    <cellStyle name="Heading 4 131" xfId="5629"/>
    <cellStyle name="Heading 4 132" xfId="5673"/>
    <cellStyle name="Heading 4 133" xfId="5715"/>
    <cellStyle name="Heading 4 134" xfId="5759"/>
    <cellStyle name="Heading 4 135" xfId="5802"/>
    <cellStyle name="Heading 4 136" xfId="5845"/>
    <cellStyle name="Heading 4 137" xfId="5888"/>
    <cellStyle name="Heading 4 138" xfId="5931"/>
    <cellStyle name="Heading 4 139" xfId="5973"/>
    <cellStyle name="Heading 4 14" xfId="606"/>
    <cellStyle name="Heading 4 14 2" xfId="11896"/>
    <cellStyle name="Heading 4 140" xfId="6017"/>
    <cellStyle name="Heading 4 141" xfId="6059"/>
    <cellStyle name="Heading 4 142" xfId="6102"/>
    <cellStyle name="Heading 4 143" xfId="6145"/>
    <cellStyle name="Heading 4 144" xfId="6188"/>
    <cellStyle name="Heading 4 145" xfId="6231"/>
    <cellStyle name="Heading 4 146" xfId="6273"/>
    <cellStyle name="Heading 4 147" xfId="6316"/>
    <cellStyle name="Heading 4 148" xfId="6360"/>
    <cellStyle name="Heading 4 149" xfId="6402"/>
    <cellStyle name="Heading 4 15" xfId="649"/>
    <cellStyle name="Heading 4 15 2" xfId="11938"/>
    <cellStyle name="Heading 4 150" xfId="6446"/>
    <cellStyle name="Heading 4 151" xfId="6489"/>
    <cellStyle name="Heading 4 152" xfId="6532"/>
    <cellStyle name="Heading 4 153" xfId="6575"/>
    <cellStyle name="Heading 4 154" xfId="6617"/>
    <cellStyle name="Heading 4 155" xfId="6661"/>
    <cellStyle name="Heading 4 156" xfId="6703"/>
    <cellStyle name="Heading 4 157" xfId="6746"/>
    <cellStyle name="Heading 4 158" xfId="6790"/>
    <cellStyle name="Heading 4 159" xfId="6833"/>
    <cellStyle name="Heading 4 16" xfId="691"/>
    <cellStyle name="Heading 4 16 2" xfId="11979"/>
    <cellStyle name="Heading 4 160" xfId="6875"/>
    <cellStyle name="Heading 4 161" xfId="6918"/>
    <cellStyle name="Heading 4 162" xfId="6962"/>
    <cellStyle name="Heading 4 163" xfId="7004"/>
    <cellStyle name="Heading 4 164" xfId="7048"/>
    <cellStyle name="Heading 4 165" xfId="7091"/>
    <cellStyle name="Heading 4 166" xfId="7134"/>
    <cellStyle name="Heading 4 167" xfId="7177"/>
    <cellStyle name="Heading 4 168" xfId="7219"/>
    <cellStyle name="Heading 4 169" xfId="7263"/>
    <cellStyle name="Heading 4 17" xfId="734"/>
    <cellStyle name="Heading 4 17 2" xfId="12021"/>
    <cellStyle name="Heading 4 170" xfId="7305"/>
    <cellStyle name="Heading 4 171" xfId="7348"/>
    <cellStyle name="Heading 4 172" xfId="7392"/>
    <cellStyle name="Heading 4 173" xfId="7435"/>
    <cellStyle name="Heading 4 174" xfId="7477"/>
    <cellStyle name="Heading 4 175" xfId="7520"/>
    <cellStyle name="Heading 4 176" xfId="7564"/>
    <cellStyle name="Heading 4 177" xfId="7606"/>
    <cellStyle name="Heading 4 178" xfId="7650"/>
    <cellStyle name="Heading 4 179" xfId="7693"/>
    <cellStyle name="Heading 4 18" xfId="777"/>
    <cellStyle name="Heading 4 18 2" xfId="12063"/>
    <cellStyle name="Heading 4 180" xfId="7736"/>
    <cellStyle name="Heading 4 181" xfId="7779"/>
    <cellStyle name="Heading 4 182" xfId="7821"/>
    <cellStyle name="Heading 4 183" xfId="7865"/>
    <cellStyle name="Heading 4 184" xfId="7907"/>
    <cellStyle name="Heading 4 185" xfId="7950"/>
    <cellStyle name="Heading 4 186" xfId="7994"/>
    <cellStyle name="Heading 4 187" xfId="8037"/>
    <cellStyle name="Heading 4 188" xfId="8079"/>
    <cellStyle name="Heading 4 189" xfId="8122"/>
    <cellStyle name="Heading 4 19" xfId="820"/>
    <cellStyle name="Heading 4 19 2" xfId="12105"/>
    <cellStyle name="Heading 4 190" xfId="8166"/>
    <cellStyle name="Heading 4 191" xfId="8208"/>
    <cellStyle name="Heading 4 192" xfId="8252"/>
    <cellStyle name="Heading 4 193" xfId="8295"/>
    <cellStyle name="Heading 4 194" xfId="8337"/>
    <cellStyle name="Heading 4 195" xfId="8380"/>
    <cellStyle name="Heading 4 196" xfId="8423"/>
    <cellStyle name="Heading 4 197" xfId="8465"/>
    <cellStyle name="Heading 4 198" xfId="8509"/>
    <cellStyle name="Heading 4 199" xfId="8551"/>
    <cellStyle name="Heading 4 2" xfId="78"/>
    <cellStyle name="Heading 4 2 2" xfId="11396"/>
    <cellStyle name="Heading 4 2 3" xfId="15681"/>
    <cellStyle name="Heading 4 2 3 2" xfId="15824"/>
    <cellStyle name="Heading 4 2 3 2 2" xfId="16285"/>
    <cellStyle name="Heading 4 2 4" xfId="15724"/>
    <cellStyle name="Heading 4 2 5" xfId="15754"/>
    <cellStyle name="Heading 4 20" xfId="862"/>
    <cellStyle name="Heading 4 20 2" xfId="12146"/>
    <cellStyle name="Heading 4 200" xfId="8594"/>
    <cellStyle name="Heading 4 201" xfId="8638"/>
    <cellStyle name="Heading 4 202" xfId="8681"/>
    <cellStyle name="Heading 4 203" xfId="8723"/>
    <cellStyle name="Heading 4 204" xfId="8766"/>
    <cellStyle name="Heading 4 205" xfId="8810"/>
    <cellStyle name="Heading 4 206" xfId="8852"/>
    <cellStyle name="Heading 4 207" xfId="8896"/>
    <cellStyle name="Heading 4 208" xfId="8939"/>
    <cellStyle name="Heading 4 209" xfId="8982"/>
    <cellStyle name="Heading 4 21" xfId="904"/>
    <cellStyle name="Heading 4 21 2" xfId="12187"/>
    <cellStyle name="Heading 4 210" xfId="9025"/>
    <cellStyle name="Heading 4 211" xfId="9067"/>
    <cellStyle name="Heading 4 212" xfId="9111"/>
    <cellStyle name="Heading 4 213" xfId="9153"/>
    <cellStyle name="Heading 4 214" xfId="9196"/>
    <cellStyle name="Heading 4 215" xfId="9240"/>
    <cellStyle name="Heading 4 216" xfId="9283"/>
    <cellStyle name="Heading 4 217" xfId="9325"/>
    <cellStyle name="Heading 4 218" xfId="9368"/>
    <cellStyle name="Heading 4 219" xfId="9412"/>
    <cellStyle name="Heading 4 22" xfId="947"/>
    <cellStyle name="Heading 4 22 2" xfId="12229"/>
    <cellStyle name="Heading 4 220" xfId="9454"/>
    <cellStyle name="Heading 4 221" xfId="9498"/>
    <cellStyle name="Heading 4 222" xfId="9541"/>
    <cellStyle name="Heading 4 223" xfId="9584"/>
    <cellStyle name="Heading 4 224" xfId="9627"/>
    <cellStyle name="Heading 4 225" xfId="9669"/>
    <cellStyle name="Heading 4 226" xfId="9713"/>
    <cellStyle name="Heading 4 227" xfId="9755"/>
    <cellStyle name="Heading 4 228" xfId="9798"/>
    <cellStyle name="Heading 4 229" xfId="9842"/>
    <cellStyle name="Heading 4 23" xfId="989"/>
    <cellStyle name="Heading 4 23 2" xfId="12270"/>
    <cellStyle name="Heading 4 230" xfId="9885"/>
    <cellStyle name="Heading 4 231" xfId="9927"/>
    <cellStyle name="Heading 4 232" xfId="9970"/>
    <cellStyle name="Heading 4 233" xfId="10014"/>
    <cellStyle name="Heading 4 234" xfId="10056"/>
    <cellStyle name="Heading 4 235" xfId="10100"/>
    <cellStyle name="Heading 4 236" xfId="10143"/>
    <cellStyle name="Heading 4 237" xfId="10186"/>
    <cellStyle name="Heading 4 238" xfId="10229"/>
    <cellStyle name="Heading 4 239" xfId="10271"/>
    <cellStyle name="Heading 4 24" xfId="1032"/>
    <cellStyle name="Heading 4 24 2" xfId="12311"/>
    <cellStyle name="Heading 4 240" xfId="10314"/>
    <cellStyle name="Heading 4 241" xfId="10350"/>
    <cellStyle name="Heading 4 242" xfId="10386"/>
    <cellStyle name="Heading 4 243" xfId="10422"/>
    <cellStyle name="Heading 4 244" xfId="10458"/>
    <cellStyle name="Heading 4 245" xfId="10494"/>
    <cellStyle name="Heading 4 246" xfId="10530"/>
    <cellStyle name="Heading 4 247" xfId="10566"/>
    <cellStyle name="Heading 4 248" xfId="10602"/>
    <cellStyle name="Heading 4 249" xfId="10638"/>
    <cellStyle name="Heading 4 25" xfId="1074"/>
    <cellStyle name="Heading 4 25 2" xfId="12352"/>
    <cellStyle name="Heading 4 250" xfId="10674"/>
    <cellStyle name="Heading 4 251" xfId="10717"/>
    <cellStyle name="Heading 4 252" xfId="10761"/>
    <cellStyle name="Heading 4 253" xfId="10804"/>
    <cellStyle name="Heading 4 254" xfId="10846"/>
    <cellStyle name="Heading 4 255" xfId="10889"/>
    <cellStyle name="Heading 4 26" xfId="1117"/>
    <cellStyle name="Heading 4 26 2" xfId="12394"/>
    <cellStyle name="Heading 4 27" xfId="1161"/>
    <cellStyle name="Heading 4 27 2" xfId="12437"/>
    <cellStyle name="Heading 4 28" xfId="1204"/>
    <cellStyle name="Heading 4 28 2" xfId="12479"/>
    <cellStyle name="Heading 4 29" xfId="1247"/>
    <cellStyle name="Heading 4 29 2" xfId="12521"/>
    <cellStyle name="Heading 4 3" xfId="134"/>
    <cellStyle name="Heading 4 3 2" xfId="11437"/>
    <cellStyle name="Heading 4 30" xfId="1290"/>
    <cellStyle name="Heading 4 30 2" xfId="12563"/>
    <cellStyle name="Heading 4 31" xfId="1332"/>
    <cellStyle name="Heading 4 31 2" xfId="12604"/>
    <cellStyle name="Heading 4 32" xfId="1375"/>
    <cellStyle name="Heading 4 32 2" xfId="12646"/>
    <cellStyle name="Heading 4 33" xfId="1418"/>
    <cellStyle name="Heading 4 33 2" xfId="12688"/>
    <cellStyle name="Heading 4 34" xfId="1462"/>
    <cellStyle name="Heading 4 34 2" xfId="12730"/>
    <cellStyle name="Heading 4 35" xfId="1505"/>
    <cellStyle name="Heading 4 35 2" xfId="12772"/>
    <cellStyle name="Heading 4 36" xfId="1548"/>
    <cellStyle name="Heading 4 36 2" xfId="12814"/>
    <cellStyle name="Heading 4 37" xfId="1591"/>
    <cellStyle name="Heading 4 37 2" xfId="12856"/>
    <cellStyle name="Heading 4 38" xfId="1633"/>
    <cellStyle name="Heading 4 38 2" xfId="12897"/>
    <cellStyle name="Heading 4 39" xfId="1677"/>
    <cellStyle name="Heading 4 39 2" xfId="12940"/>
    <cellStyle name="Heading 4 4" xfId="177"/>
    <cellStyle name="Heading 4 4 2" xfId="11478"/>
    <cellStyle name="Heading 4 40" xfId="1719"/>
    <cellStyle name="Heading 4 40 2" xfId="12981"/>
    <cellStyle name="Heading 4 41" xfId="1762"/>
    <cellStyle name="Heading 4 41 2" xfId="13023"/>
    <cellStyle name="Heading 4 42" xfId="1806"/>
    <cellStyle name="Heading 4 42 2" xfId="13066"/>
    <cellStyle name="Heading 4 43" xfId="1849"/>
    <cellStyle name="Heading 4 43 2" xfId="13108"/>
    <cellStyle name="Heading 4 44" xfId="1891"/>
    <cellStyle name="Heading 4 44 2" xfId="13149"/>
    <cellStyle name="Heading 4 45" xfId="1934"/>
    <cellStyle name="Heading 4 45 2" xfId="13191"/>
    <cellStyle name="Heading 4 46" xfId="1978"/>
    <cellStyle name="Heading 4 46 2" xfId="13234"/>
    <cellStyle name="Heading 4 47" xfId="2021"/>
    <cellStyle name="Heading 4 47 2" xfId="13276"/>
    <cellStyle name="Heading 4 48" xfId="2063"/>
    <cellStyle name="Heading 4 48 2" xfId="13317"/>
    <cellStyle name="Heading 4 49" xfId="2107"/>
    <cellStyle name="Heading 4 49 2" xfId="13360"/>
    <cellStyle name="Heading 4 5" xfId="220"/>
    <cellStyle name="Heading 4 5 2" xfId="11520"/>
    <cellStyle name="Heading 4 50" xfId="2150"/>
    <cellStyle name="Heading 4 50 2" xfId="13402"/>
    <cellStyle name="Heading 4 51" xfId="2193"/>
    <cellStyle name="Heading 4 51 2" xfId="13444"/>
    <cellStyle name="Heading 4 52" xfId="2236"/>
    <cellStyle name="Heading 4 52 2" xfId="13486"/>
    <cellStyle name="Heading 4 53" xfId="2278"/>
    <cellStyle name="Heading 4 53 2" xfId="13527"/>
    <cellStyle name="Heading 4 54" xfId="2322"/>
    <cellStyle name="Heading 4 54 2" xfId="13569"/>
    <cellStyle name="Heading 4 55" xfId="2364"/>
    <cellStyle name="Heading 4 55 2" xfId="13610"/>
    <cellStyle name="Heading 4 56" xfId="2408"/>
    <cellStyle name="Heading 4 56 2" xfId="13652"/>
    <cellStyle name="Heading 4 57" xfId="2451"/>
    <cellStyle name="Heading 4 57 2" xfId="13694"/>
    <cellStyle name="Heading 4 58" xfId="2493"/>
    <cellStyle name="Heading 4 58 2" xfId="13735"/>
    <cellStyle name="Heading 4 59" xfId="2536"/>
    <cellStyle name="Heading 4 59 2" xfId="13777"/>
    <cellStyle name="Heading 4 6" xfId="263"/>
    <cellStyle name="Heading 4 6 2" xfId="11562"/>
    <cellStyle name="Heading 4 60" xfId="2580"/>
    <cellStyle name="Heading 4 61" xfId="2622"/>
    <cellStyle name="Heading 4 62" xfId="2666"/>
    <cellStyle name="Heading 4 63" xfId="2709"/>
    <cellStyle name="Heading 4 64" xfId="2752"/>
    <cellStyle name="Heading 4 65" xfId="2795"/>
    <cellStyle name="Heading 4 66" xfId="2837"/>
    <cellStyle name="Heading 4 67" xfId="2881"/>
    <cellStyle name="Heading 4 68" xfId="2923"/>
    <cellStyle name="Heading 4 69" xfId="2965"/>
    <cellStyle name="Heading 4 7" xfId="306"/>
    <cellStyle name="Heading 4 7 2" xfId="11604"/>
    <cellStyle name="Heading 4 70" xfId="3008"/>
    <cellStyle name="Heading 4 71" xfId="3051"/>
    <cellStyle name="Heading 4 72" xfId="3095"/>
    <cellStyle name="Heading 4 73" xfId="3138"/>
    <cellStyle name="Heading 4 74" xfId="3180"/>
    <cellStyle name="Heading 4 75" xfId="3223"/>
    <cellStyle name="Heading 4 76" xfId="3267"/>
    <cellStyle name="Heading 4 77" xfId="3309"/>
    <cellStyle name="Heading 4 78" xfId="3353"/>
    <cellStyle name="Heading 4 79" xfId="3396"/>
    <cellStyle name="Heading 4 8" xfId="349"/>
    <cellStyle name="Heading 4 8 2" xfId="11646"/>
    <cellStyle name="Heading 4 80" xfId="3439"/>
    <cellStyle name="Heading 4 81" xfId="3482"/>
    <cellStyle name="Heading 4 82" xfId="3524"/>
    <cellStyle name="Heading 4 83" xfId="3568"/>
    <cellStyle name="Heading 4 84" xfId="3610"/>
    <cellStyle name="Heading 4 85" xfId="3653"/>
    <cellStyle name="Heading 4 86" xfId="3697"/>
    <cellStyle name="Heading 4 87" xfId="3740"/>
    <cellStyle name="Heading 4 88" xfId="3782"/>
    <cellStyle name="Heading 4 89" xfId="3826"/>
    <cellStyle name="Heading 4 9" xfId="392"/>
    <cellStyle name="Heading 4 9 2" xfId="11688"/>
    <cellStyle name="Heading 4 90" xfId="3868"/>
    <cellStyle name="Heading 4 91" xfId="3912"/>
    <cellStyle name="Heading 4 92" xfId="3955"/>
    <cellStyle name="Heading 4 93" xfId="3998"/>
    <cellStyle name="Heading 4 94" xfId="4041"/>
    <cellStyle name="Heading 4 95" xfId="4083"/>
    <cellStyle name="Heading 4 96" xfId="4126"/>
    <cellStyle name="Heading 4 97" xfId="4170"/>
    <cellStyle name="Heading 4 98" xfId="4213"/>
    <cellStyle name="Heading 4 99" xfId="4255"/>
    <cellStyle name="Input" xfId="10" builtinId="20" customBuiltin="1"/>
    <cellStyle name="Input 10" xfId="436"/>
    <cellStyle name="Input 10 2" xfId="11731"/>
    <cellStyle name="Input 100" xfId="4300"/>
    <cellStyle name="Input 101" xfId="4342"/>
    <cellStyle name="Input 102" xfId="4384"/>
    <cellStyle name="Input 103" xfId="4427"/>
    <cellStyle name="Input 104" xfId="4471"/>
    <cellStyle name="Input 105" xfId="4513"/>
    <cellStyle name="Input 106" xfId="4557"/>
    <cellStyle name="Input 107" xfId="4600"/>
    <cellStyle name="Input 108" xfId="4643"/>
    <cellStyle name="Input 109" xfId="4686"/>
    <cellStyle name="Input 11" xfId="478"/>
    <cellStyle name="Input 11 2" xfId="11772"/>
    <cellStyle name="Input 110" xfId="4728"/>
    <cellStyle name="Input 111" xfId="4772"/>
    <cellStyle name="Input 112" xfId="4814"/>
    <cellStyle name="Input 113" xfId="4857"/>
    <cellStyle name="Input 114" xfId="4901"/>
    <cellStyle name="Input 115" xfId="4944"/>
    <cellStyle name="Input 116" xfId="4986"/>
    <cellStyle name="Input 117" xfId="5029"/>
    <cellStyle name="Input 118" xfId="5073"/>
    <cellStyle name="Input 119" xfId="5115"/>
    <cellStyle name="Input 12" xfId="521"/>
    <cellStyle name="Input 12 2" xfId="11814"/>
    <cellStyle name="Input 120" xfId="5159"/>
    <cellStyle name="Input 121" xfId="5202"/>
    <cellStyle name="Input 122" xfId="5244"/>
    <cellStyle name="Input 123" xfId="5287"/>
    <cellStyle name="Input 124" xfId="5329"/>
    <cellStyle name="Input 125" xfId="5373"/>
    <cellStyle name="Input 126" xfId="5415"/>
    <cellStyle name="Input 127" xfId="5458"/>
    <cellStyle name="Input 128" xfId="5502"/>
    <cellStyle name="Input 129" xfId="5545"/>
    <cellStyle name="Input 13" xfId="565"/>
    <cellStyle name="Input 13 2" xfId="11856"/>
    <cellStyle name="Input 130" xfId="5587"/>
    <cellStyle name="Input 131" xfId="5630"/>
    <cellStyle name="Input 132" xfId="5674"/>
    <cellStyle name="Input 133" xfId="5716"/>
    <cellStyle name="Input 134" xfId="5760"/>
    <cellStyle name="Input 135" xfId="5803"/>
    <cellStyle name="Input 136" xfId="5846"/>
    <cellStyle name="Input 137" xfId="5889"/>
    <cellStyle name="Input 138" xfId="5932"/>
    <cellStyle name="Input 139" xfId="5974"/>
    <cellStyle name="Input 14" xfId="607"/>
    <cellStyle name="Input 14 2" xfId="11897"/>
    <cellStyle name="Input 140" xfId="6018"/>
    <cellStyle name="Input 141" xfId="6060"/>
    <cellStyle name="Input 142" xfId="6103"/>
    <cellStyle name="Input 143" xfId="6146"/>
    <cellStyle name="Input 144" xfId="6189"/>
    <cellStyle name="Input 145" xfId="6232"/>
    <cellStyle name="Input 146" xfId="6274"/>
    <cellStyle name="Input 147" xfId="6317"/>
    <cellStyle name="Input 148" xfId="6361"/>
    <cellStyle name="Input 149" xfId="6403"/>
    <cellStyle name="Input 15" xfId="650"/>
    <cellStyle name="Input 15 2" xfId="11939"/>
    <cellStyle name="Input 150" xfId="6447"/>
    <cellStyle name="Input 151" xfId="6490"/>
    <cellStyle name="Input 152" xfId="6533"/>
    <cellStyle name="Input 153" xfId="6576"/>
    <cellStyle name="Input 154" xfId="6618"/>
    <cellStyle name="Input 155" xfId="6662"/>
    <cellStyle name="Input 156" xfId="6704"/>
    <cellStyle name="Input 157" xfId="6747"/>
    <cellStyle name="Input 158" xfId="6791"/>
    <cellStyle name="Input 159" xfId="6834"/>
    <cellStyle name="Input 16" xfId="692"/>
    <cellStyle name="Input 16 2" xfId="11980"/>
    <cellStyle name="Input 160" xfId="6876"/>
    <cellStyle name="Input 161" xfId="6919"/>
    <cellStyle name="Input 162" xfId="6963"/>
    <cellStyle name="Input 163" xfId="7005"/>
    <cellStyle name="Input 164" xfId="7049"/>
    <cellStyle name="Input 165" xfId="7092"/>
    <cellStyle name="Input 166" xfId="7135"/>
    <cellStyle name="Input 167" xfId="7178"/>
    <cellStyle name="Input 168" xfId="7220"/>
    <cellStyle name="Input 169" xfId="7264"/>
    <cellStyle name="Input 17" xfId="735"/>
    <cellStyle name="Input 17 2" xfId="12022"/>
    <cellStyle name="Input 170" xfId="7306"/>
    <cellStyle name="Input 171" xfId="7349"/>
    <cellStyle name="Input 172" xfId="7393"/>
    <cellStyle name="Input 173" xfId="7436"/>
    <cellStyle name="Input 174" xfId="7478"/>
    <cellStyle name="Input 175" xfId="7521"/>
    <cellStyle name="Input 176" xfId="7565"/>
    <cellStyle name="Input 177" xfId="7607"/>
    <cellStyle name="Input 178" xfId="7651"/>
    <cellStyle name="Input 179" xfId="7694"/>
    <cellStyle name="Input 18" xfId="778"/>
    <cellStyle name="Input 18 2" xfId="12064"/>
    <cellStyle name="Input 180" xfId="7737"/>
    <cellStyle name="Input 181" xfId="7780"/>
    <cellStyle name="Input 182" xfId="7822"/>
    <cellStyle name="Input 183" xfId="7866"/>
    <cellStyle name="Input 184" xfId="7908"/>
    <cellStyle name="Input 185" xfId="7951"/>
    <cellStyle name="Input 186" xfId="7995"/>
    <cellStyle name="Input 187" xfId="8038"/>
    <cellStyle name="Input 188" xfId="8080"/>
    <cellStyle name="Input 189" xfId="8123"/>
    <cellStyle name="Input 19" xfId="821"/>
    <cellStyle name="Input 19 2" xfId="12106"/>
    <cellStyle name="Input 190" xfId="8167"/>
    <cellStyle name="Input 191" xfId="8209"/>
    <cellStyle name="Input 192" xfId="8253"/>
    <cellStyle name="Input 193" xfId="8296"/>
    <cellStyle name="Input 194" xfId="8338"/>
    <cellStyle name="Input 195" xfId="8381"/>
    <cellStyle name="Input 196" xfId="8424"/>
    <cellStyle name="Input 197" xfId="8466"/>
    <cellStyle name="Input 198" xfId="8510"/>
    <cellStyle name="Input 199" xfId="8552"/>
    <cellStyle name="Input 2" xfId="79"/>
    <cellStyle name="Input 2 2" xfId="11397"/>
    <cellStyle name="Input 2 3" xfId="15685"/>
    <cellStyle name="Input 2 3 2" xfId="15825"/>
    <cellStyle name="Input 2 3 2 2" xfId="16289"/>
    <cellStyle name="Input 2 4" xfId="15662"/>
    <cellStyle name="Input 2 5" xfId="15758"/>
    <cellStyle name="Input 20" xfId="863"/>
    <cellStyle name="Input 20 2" xfId="12147"/>
    <cellStyle name="Input 200" xfId="8595"/>
    <cellStyle name="Input 201" xfId="8639"/>
    <cellStyle name="Input 202" xfId="8682"/>
    <cellStyle name="Input 203" xfId="8724"/>
    <cellStyle name="Input 204" xfId="8767"/>
    <cellStyle name="Input 205" xfId="8811"/>
    <cellStyle name="Input 206" xfId="8853"/>
    <cellStyle name="Input 207" xfId="8897"/>
    <cellStyle name="Input 208" xfId="8940"/>
    <cellStyle name="Input 209" xfId="8983"/>
    <cellStyle name="Input 21" xfId="905"/>
    <cellStyle name="Input 21 2" xfId="12188"/>
    <cellStyle name="Input 210" xfId="9026"/>
    <cellStyle name="Input 211" xfId="9068"/>
    <cellStyle name="Input 212" xfId="9112"/>
    <cellStyle name="Input 213" xfId="9154"/>
    <cellStyle name="Input 214" xfId="9197"/>
    <cellStyle name="Input 215" xfId="9241"/>
    <cellStyle name="Input 216" xfId="9284"/>
    <cellStyle name="Input 217" xfId="9326"/>
    <cellStyle name="Input 218" xfId="9369"/>
    <cellStyle name="Input 219" xfId="9413"/>
    <cellStyle name="Input 22" xfId="948"/>
    <cellStyle name="Input 22 2" xfId="12230"/>
    <cellStyle name="Input 220" xfId="9455"/>
    <cellStyle name="Input 221" xfId="9499"/>
    <cellStyle name="Input 222" xfId="9542"/>
    <cellStyle name="Input 223" xfId="9585"/>
    <cellStyle name="Input 224" xfId="9628"/>
    <cellStyle name="Input 225" xfId="9670"/>
    <cellStyle name="Input 226" xfId="9714"/>
    <cellStyle name="Input 227" xfId="9756"/>
    <cellStyle name="Input 228" xfId="9799"/>
    <cellStyle name="Input 229" xfId="9843"/>
    <cellStyle name="Input 23" xfId="990"/>
    <cellStyle name="Input 23 2" xfId="12271"/>
    <cellStyle name="Input 230" xfId="9886"/>
    <cellStyle name="Input 231" xfId="9928"/>
    <cellStyle name="Input 232" xfId="9971"/>
    <cellStyle name="Input 233" xfId="10015"/>
    <cellStyle name="Input 234" xfId="10057"/>
    <cellStyle name="Input 235" xfId="10101"/>
    <cellStyle name="Input 236" xfId="10144"/>
    <cellStyle name="Input 237" xfId="10187"/>
    <cellStyle name="Input 238" xfId="10230"/>
    <cellStyle name="Input 239" xfId="10272"/>
    <cellStyle name="Input 24" xfId="1033"/>
    <cellStyle name="Input 24 2" xfId="12312"/>
    <cellStyle name="Input 240" xfId="10315"/>
    <cellStyle name="Input 241" xfId="10351"/>
    <cellStyle name="Input 242" xfId="10387"/>
    <cellStyle name="Input 243" xfId="10423"/>
    <cellStyle name="Input 244" xfId="10459"/>
    <cellStyle name="Input 245" xfId="10495"/>
    <cellStyle name="Input 246" xfId="10531"/>
    <cellStyle name="Input 247" xfId="10567"/>
    <cellStyle name="Input 248" xfId="10603"/>
    <cellStyle name="Input 249" xfId="10639"/>
    <cellStyle name="Input 25" xfId="1075"/>
    <cellStyle name="Input 25 2" xfId="12353"/>
    <cellStyle name="Input 250" xfId="10675"/>
    <cellStyle name="Input 251" xfId="10718"/>
    <cellStyle name="Input 252" xfId="10762"/>
    <cellStyle name="Input 253" xfId="10805"/>
    <cellStyle name="Input 254" xfId="10847"/>
    <cellStyle name="Input 255" xfId="10890"/>
    <cellStyle name="Input 26" xfId="1118"/>
    <cellStyle name="Input 26 2" xfId="12395"/>
    <cellStyle name="Input 27" xfId="1162"/>
    <cellStyle name="Input 27 2" xfId="12438"/>
    <cellStyle name="Input 28" xfId="1205"/>
    <cellStyle name="Input 28 2" xfId="12480"/>
    <cellStyle name="Input 29" xfId="1248"/>
    <cellStyle name="Input 29 2" xfId="12522"/>
    <cellStyle name="Input 3" xfId="135"/>
    <cellStyle name="Input 3 2" xfId="11438"/>
    <cellStyle name="Input 30" xfId="1291"/>
    <cellStyle name="Input 30 2" xfId="12564"/>
    <cellStyle name="Input 31" xfId="1333"/>
    <cellStyle name="Input 31 2" xfId="12605"/>
    <cellStyle name="Input 32" xfId="1376"/>
    <cellStyle name="Input 32 2" xfId="12647"/>
    <cellStyle name="Input 33" xfId="1419"/>
    <cellStyle name="Input 33 2" xfId="12689"/>
    <cellStyle name="Input 34" xfId="1463"/>
    <cellStyle name="Input 34 2" xfId="12731"/>
    <cellStyle name="Input 35" xfId="1506"/>
    <cellStyle name="Input 35 2" xfId="12773"/>
    <cellStyle name="Input 36" xfId="1549"/>
    <cellStyle name="Input 36 2" xfId="12815"/>
    <cellStyle name="Input 37" xfId="1592"/>
    <cellStyle name="Input 37 2" xfId="12857"/>
    <cellStyle name="Input 38" xfId="1634"/>
    <cellStyle name="Input 38 2" xfId="12898"/>
    <cellStyle name="Input 39" xfId="1678"/>
    <cellStyle name="Input 39 2" xfId="12941"/>
    <cellStyle name="Input 4" xfId="178"/>
    <cellStyle name="Input 4 2" xfId="11479"/>
    <cellStyle name="Input 40" xfId="1720"/>
    <cellStyle name="Input 40 2" xfId="12982"/>
    <cellStyle name="Input 41" xfId="1763"/>
    <cellStyle name="Input 41 2" xfId="13024"/>
    <cellStyle name="Input 42" xfId="1807"/>
    <cellStyle name="Input 42 2" xfId="13067"/>
    <cellStyle name="Input 43" xfId="1850"/>
    <cellStyle name="Input 43 2" xfId="13109"/>
    <cellStyle name="Input 44" xfId="1892"/>
    <cellStyle name="Input 44 2" xfId="13150"/>
    <cellStyle name="Input 45" xfId="1935"/>
    <cellStyle name="Input 45 2" xfId="13192"/>
    <cellStyle name="Input 46" xfId="1979"/>
    <cellStyle name="Input 46 2" xfId="13235"/>
    <cellStyle name="Input 47" xfId="2022"/>
    <cellStyle name="Input 47 2" xfId="13277"/>
    <cellStyle name="Input 48" xfId="2064"/>
    <cellStyle name="Input 48 2" xfId="13318"/>
    <cellStyle name="Input 49" xfId="2108"/>
    <cellStyle name="Input 49 2" xfId="13361"/>
    <cellStyle name="Input 5" xfId="221"/>
    <cellStyle name="Input 5 2" xfId="11521"/>
    <cellStyle name="Input 50" xfId="2151"/>
    <cellStyle name="Input 50 2" xfId="13403"/>
    <cellStyle name="Input 51" xfId="2194"/>
    <cellStyle name="Input 51 2" xfId="13445"/>
    <cellStyle name="Input 52" xfId="2237"/>
    <cellStyle name="Input 52 2" xfId="13487"/>
    <cellStyle name="Input 53" xfId="2279"/>
    <cellStyle name="Input 53 2" xfId="13528"/>
    <cellStyle name="Input 54" xfId="2323"/>
    <cellStyle name="Input 54 2" xfId="13570"/>
    <cellStyle name="Input 55" xfId="2365"/>
    <cellStyle name="Input 55 2" xfId="13611"/>
    <cellStyle name="Input 56" xfId="2409"/>
    <cellStyle name="Input 56 2" xfId="13653"/>
    <cellStyle name="Input 57" xfId="2452"/>
    <cellStyle name="Input 57 2" xfId="13695"/>
    <cellStyle name="Input 58" xfId="2494"/>
    <cellStyle name="Input 58 2" xfId="13736"/>
    <cellStyle name="Input 59" xfId="2537"/>
    <cellStyle name="Input 59 2" xfId="13778"/>
    <cellStyle name="Input 6" xfId="264"/>
    <cellStyle name="Input 6 2" xfId="11563"/>
    <cellStyle name="Input 60" xfId="2581"/>
    <cellStyle name="Input 61" xfId="2623"/>
    <cellStyle name="Input 62" xfId="2667"/>
    <cellStyle name="Input 63" xfId="2710"/>
    <cellStyle name="Input 64" xfId="2753"/>
    <cellStyle name="Input 65" xfId="2796"/>
    <cellStyle name="Input 66" xfId="2838"/>
    <cellStyle name="Input 67" xfId="2882"/>
    <cellStyle name="Input 68" xfId="2924"/>
    <cellStyle name="Input 69" xfId="2966"/>
    <cellStyle name="Input 7" xfId="307"/>
    <cellStyle name="Input 7 2" xfId="11605"/>
    <cellStyle name="Input 70" xfId="3009"/>
    <cellStyle name="Input 71" xfId="3052"/>
    <cellStyle name="Input 72" xfId="3096"/>
    <cellStyle name="Input 73" xfId="3139"/>
    <cellStyle name="Input 74" xfId="3181"/>
    <cellStyle name="Input 75" xfId="3224"/>
    <cellStyle name="Input 76" xfId="3268"/>
    <cellStyle name="Input 77" xfId="3310"/>
    <cellStyle name="Input 78" xfId="3354"/>
    <cellStyle name="Input 79" xfId="3397"/>
    <cellStyle name="Input 8" xfId="350"/>
    <cellStyle name="Input 8 2" xfId="11647"/>
    <cellStyle name="Input 80" xfId="3440"/>
    <cellStyle name="Input 81" xfId="3483"/>
    <cellStyle name="Input 82" xfId="3525"/>
    <cellStyle name="Input 83" xfId="3569"/>
    <cellStyle name="Input 84" xfId="3611"/>
    <cellStyle name="Input 85" xfId="3654"/>
    <cellStyle name="Input 86" xfId="3698"/>
    <cellStyle name="Input 87" xfId="3741"/>
    <cellStyle name="Input 88" xfId="3783"/>
    <cellStyle name="Input 89" xfId="3827"/>
    <cellStyle name="Input 9" xfId="393"/>
    <cellStyle name="Input 9 2" xfId="11689"/>
    <cellStyle name="Input 90" xfId="3869"/>
    <cellStyle name="Input 91" xfId="3913"/>
    <cellStyle name="Input 92" xfId="3956"/>
    <cellStyle name="Input 93" xfId="3999"/>
    <cellStyle name="Input 94" xfId="4042"/>
    <cellStyle name="Input 95" xfId="4084"/>
    <cellStyle name="Input 96" xfId="4127"/>
    <cellStyle name="Input 97" xfId="4171"/>
    <cellStyle name="Input 98" xfId="4214"/>
    <cellStyle name="Input 99" xfId="4256"/>
    <cellStyle name="Linked Cell" xfId="13" builtinId="24" customBuiltin="1"/>
    <cellStyle name="Linked Cell 10" xfId="437"/>
    <cellStyle name="Linked Cell 10 2" xfId="11732"/>
    <cellStyle name="Linked Cell 100" xfId="4301"/>
    <cellStyle name="Linked Cell 101" xfId="4343"/>
    <cellStyle name="Linked Cell 102" xfId="4385"/>
    <cellStyle name="Linked Cell 103" xfId="4428"/>
    <cellStyle name="Linked Cell 104" xfId="4472"/>
    <cellStyle name="Linked Cell 105" xfId="4514"/>
    <cellStyle name="Linked Cell 106" xfId="4558"/>
    <cellStyle name="Linked Cell 107" xfId="4601"/>
    <cellStyle name="Linked Cell 108" xfId="4644"/>
    <cellStyle name="Linked Cell 109" xfId="4687"/>
    <cellStyle name="Linked Cell 11" xfId="479"/>
    <cellStyle name="Linked Cell 11 2" xfId="11773"/>
    <cellStyle name="Linked Cell 110" xfId="4729"/>
    <cellStyle name="Linked Cell 111" xfId="4773"/>
    <cellStyle name="Linked Cell 112" xfId="4815"/>
    <cellStyle name="Linked Cell 113" xfId="4858"/>
    <cellStyle name="Linked Cell 114" xfId="4902"/>
    <cellStyle name="Linked Cell 115" xfId="4945"/>
    <cellStyle name="Linked Cell 116" xfId="4987"/>
    <cellStyle name="Linked Cell 117" xfId="5030"/>
    <cellStyle name="Linked Cell 118" xfId="5074"/>
    <cellStyle name="Linked Cell 119" xfId="5116"/>
    <cellStyle name="Linked Cell 12" xfId="522"/>
    <cellStyle name="Linked Cell 12 2" xfId="11815"/>
    <cellStyle name="Linked Cell 120" xfId="5160"/>
    <cellStyle name="Linked Cell 121" xfId="5203"/>
    <cellStyle name="Linked Cell 122" xfId="5245"/>
    <cellStyle name="Linked Cell 123" xfId="5288"/>
    <cellStyle name="Linked Cell 124" xfId="5330"/>
    <cellStyle name="Linked Cell 125" xfId="5374"/>
    <cellStyle name="Linked Cell 126" xfId="5416"/>
    <cellStyle name="Linked Cell 127" xfId="5459"/>
    <cellStyle name="Linked Cell 128" xfId="5503"/>
    <cellStyle name="Linked Cell 129" xfId="5546"/>
    <cellStyle name="Linked Cell 13" xfId="566"/>
    <cellStyle name="Linked Cell 13 2" xfId="11857"/>
    <cellStyle name="Linked Cell 130" xfId="5588"/>
    <cellStyle name="Linked Cell 131" xfId="5631"/>
    <cellStyle name="Linked Cell 132" xfId="5675"/>
    <cellStyle name="Linked Cell 133" xfId="5717"/>
    <cellStyle name="Linked Cell 134" xfId="5761"/>
    <cellStyle name="Linked Cell 135" xfId="5804"/>
    <cellStyle name="Linked Cell 136" xfId="5847"/>
    <cellStyle name="Linked Cell 137" xfId="5890"/>
    <cellStyle name="Linked Cell 138" xfId="5933"/>
    <cellStyle name="Linked Cell 139" xfId="5975"/>
    <cellStyle name="Linked Cell 14" xfId="608"/>
    <cellStyle name="Linked Cell 14 2" xfId="11898"/>
    <cellStyle name="Linked Cell 140" xfId="6019"/>
    <cellStyle name="Linked Cell 141" xfId="6061"/>
    <cellStyle name="Linked Cell 142" xfId="6104"/>
    <cellStyle name="Linked Cell 143" xfId="6147"/>
    <cellStyle name="Linked Cell 144" xfId="6190"/>
    <cellStyle name="Linked Cell 145" xfId="6233"/>
    <cellStyle name="Linked Cell 146" xfId="6275"/>
    <cellStyle name="Linked Cell 147" xfId="6318"/>
    <cellStyle name="Linked Cell 148" xfId="6362"/>
    <cellStyle name="Linked Cell 149" xfId="6404"/>
    <cellStyle name="Linked Cell 15" xfId="651"/>
    <cellStyle name="Linked Cell 15 2" xfId="11940"/>
    <cellStyle name="Linked Cell 150" xfId="6448"/>
    <cellStyle name="Linked Cell 151" xfId="6491"/>
    <cellStyle name="Linked Cell 152" xfId="6534"/>
    <cellStyle name="Linked Cell 153" xfId="6577"/>
    <cellStyle name="Linked Cell 154" xfId="6619"/>
    <cellStyle name="Linked Cell 155" xfId="6663"/>
    <cellStyle name="Linked Cell 156" xfId="6705"/>
    <cellStyle name="Linked Cell 157" xfId="6748"/>
    <cellStyle name="Linked Cell 158" xfId="6792"/>
    <cellStyle name="Linked Cell 159" xfId="6835"/>
    <cellStyle name="Linked Cell 16" xfId="693"/>
    <cellStyle name="Linked Cell 16 2" xfId="11981"/>
    <cellStyle name="Linked Cell 160" xfId="6877"/>
    <cellStyle name="Linked Cell 161" xfId="6920"/>
    <cellStyle name="Linked Cell 162" xfId="6964"/>
    <cellStyle name="Linked Cell 163" xfId="7006"/>
    <cellStyle name="Linked Cell 164" xfId="7050"/>
    <cellStyle name="Linked Cell 165" xfId="7093"/>
    <cellStyle name="Linked Cell 166" xfId="7136"/>
    <cellStyle name="Linked Cell 167" xfId="7179"/>
    <cellStyle name="Linked Cell 168" xfId="7221"/>
    <cellStyle name="Linked Cell 169" xfId="7265"/>
    <cellStyle name="Linked Cell 17" xfId="736"/>
    <cellStyle name="Linked Cell 17 2" xfId="12023"/>
    <cellStyle name="Linked Cell 170" xfId="7307"/>
    <cellStyle name="Linked Cell 171" xfId="7350"/>
    <cellStyle name="Linked Cell 172" xfId="7394"/>
    <cellStyle name="Linked Cell 173" xfId="7437"/>
    <cellStyle name="Linked Cell 174" xfId="7479"/>
    <cellStyle name="Linked Cell 175" xfId="7522"/>
    <cellStyle name="Linked Cell 176" xfId="7566"/>
    <cellStyle name="Linked Cell 177" xfId="7608"/>
    <cellStyle name="Linked Cell 178" xfId="7652"/>
    <cellStyle name="Linked Cell 179" xfId="7695"/>
    <cellStyle name="Linked Cell 18" xfId="779"/>
    <cellStyle name="Linked Cell 18 2" xfId="12065"/>
    <cellStyle name="Linked Cell 180" xfId="7738"/>
    <cellStyle name="Linked Cell 181" xfId="7781"/>
    <cellStyle name="Linked Cell 182" xfId="7823"/>
    <cellStyle name="Linked Cell 183" xfId="7867"/>
    <cellStyle name="Linked Cell 184" xfId="7909"/>
    <cellStyle name="Linked Cell 185" xfId="7952"/>
    <cellStyle name="Linked Cell 186" xfId="7996"/>
    <cellStyle name="Linked Cell 187" xfId="8039"/>
    <cellStyle name="Linked Cell 188" xfId="8081"/>
    <cellStyle name="Linked Cell 189" xfId="8124"/>
    <cellStyle name="Linked Cell 19" xfId="822"/>
    <cellStyle name="Linked Cell 19 2" xfId="12107"/>
    <cellStyle name="Linked Cell 190" xfId="8168"/>
    <cellStyle name="Linked Cell 191" xfId="8210"/>
    <cellStyle name="Linked Cell 192" xfId="8254"/>
    <cellStyle name="Linked Cell 193" xfId="8297"/>
    <cellStyle name="Linked Cell 194" xfId="8339"/>
    <cellStyle name="Linked Cell 195" xfId="8382"/>
    <cellStyle name="Linked Cell 196" xfId="8425"/>
    <cellStyle name="Linked Cell 197" xfId="8467"/>
    <cellStyle name="Linked Cell 198" xfId="8511"/>
    <cellStyle name="Linked Cell 199" xfId="8553"/>
    <cellStyle name="Linked Cell 2" xfId="80"/>
    <cellStyle name="Linked Cell 2 2" xfId="11398"/>
    <cellStyle name="Linked Cell 2 3" xfId="15688"/>
    <cellStyle name="Linked Cell 2 3 2" xfId="15826"/>
    <cellStyle name="Linked Cell 2 3 2 2" xfId="16292"/>
    <cellStyle name="Linked Cell 2 4" xfId="15660"/>
    <cellStyle name="Linked Cell 2 5" xfId="15761"/>
    <cellStyle name="Linked Cell 20" xfId="864"/>
    <cellStyle name="Linked Cell 20 2" xfId="12148"/>
    <cellStyle name="Linked Cell 200" xfId="8596"/>
    <cellStyle name="Linked Cell 201" xfId="8640"/>
    <cellStyle name="Linked Cell 202" xfId="8683"/>
    <cellStyle name="Linked Cell 203" xfId="8725"/>
    <cellStyle name="Linked Cell 204" xfId="8768"/>
    <cellStyle name="Linked Cell 205" xfId="8812"/>
    <cellStyle name="Linked Cell 206" xfId="8854"/>
    <cellStyle name="Linked Cell 207" xfId="8898"/>
    <cellStyle name="Linked Cell 208" xfId="8941"/>
    <cellStyle name="Linked Cell 209" xfId="8984"/>
    <cellStyle name="Linked Cell 21" xfId="906"/>
    <cellStyle name="Linked Cell 21 2" xfId="12189"/>
    <cellStyle name="Linked Cell 210" xfId="9027"/>
    <cellStyle name="Linked Cell 211" xfId="9069"/>
    <cellStyle name="Linked Cell 212" xfId="9113"/>
    <cellStyle name="Linked Cell 213" xfId="9155"/>
    <cellStyle name="Linked Cell 214" xfId="9198"/>
    <cellStyle name="Linked Cell 215" xfId="9242"/>
    <cellStyle name="Linked Cell 216" xfId="9285"/>
    <cellStyle name="Linked Cell 217" xfId="9327"/>
    <cellStyle name="Linked Cell 218" xfId="9370"/>
    <cellStyle name="Linked Cell 219" xfId="9414"/>
    <cellStyle name="Linked Cell 22" xfId="949"/>
    <cellStyle name="Linked Cell 22 2" xfId="12231"/>
    <cellStyle name="Linked Cell 220" xfId="9456"/>
    <cellStyle name="Linked Cell 221" xfId="9500"/>
    <cellStyle name="Linked Cell 222" xfId="9543"/>
    <cellStyle name="Linked Cell 223" xfId="9586"/>
    <cellStyle name="Linked Cell 224" xfId="9629"/>
    <cellStyle name="Linked Cell 225" xfId="9671"/>
    <cellStyle name="Linked Cell 226" xfId="9715"/>
    <cellStyle name="Linked Cell 227" xfId="9757"/>
    <cellStyle name="Linked Cell 228" xfId="9800"/>
    <cellStyle name="Linked Cell 229" xfId="9844"/>
    <cellStyle name="Linked Cell 23" xfId="991"/>
    <cellStyle name="Linked Cell 23 2" xfId="12272"/>
    <cellStyle name="Linked Cell 230" xfId="9887"/>
    <cellStyle name="Linked Cell 231" xfId="9929"/>
    <cellStyle name="Linked Cell 232" xfId="9972"/>
    <cellStyle name="Linked Cell 233" xfId="10016"/>
    <cellStyle name="Linked Cell 234" xfId="10058"/>
    <cellStyle name="Linked Cell 235" xfId="10102"/>
    <cellStyle name="Linked Cell 236" xfId="10145"/>
    <cellStyle name="Linked Cell 237" xfId="10188"/>
    <cellStyle name="Linked Cell 238" xfId="10231"/>
    <cellStyle name="Linked Cell 239" xfId="10273"/>
    <cellStyle name="Linked Cell 24" xfId="1034"/>
    <cellStyle name="Linked Cell 24 2" xfId="12313"/>
    <cellStyle name="Linked Cell 240" xfId="10316"/>
    <cellStyle name="Linked Cell 241" xfId="10352"/>
    <cellStyle name="Linked Cell 242" xfId="10388"/>
    <cellStyle name="Linked Cell 243" xfId="10424"/>
    <cellStyle name="Linked Cell 244" xfId="10460"/>
    <cellStyle name="Linked Cell 245" xfId="10496"/>
    <cellStyle name="Linked Cell 246" xfId="10532"/>
    <cellStyle name="Linked Cell 247" xfId="10568"/>
    <cellStyle name="Linked Cell 248" xfId="10604"/>
    <cellStyle name="Linked Cell 249" xfId="10640"/>
    <cellStyle name="Linked Cell 25" xfId="1076"/>
    <cellStyle name="Linked Cell 25 2" xfId="12354"/>
    <cellStyle name="Linked Cell 250" xfId="10676"/>
    <cellStyle name="Linked Cell 251" xfId="10719"/>
    <cellStyle name="Linked Cell 252" xfId="10763"/>
    <cellStyle name="Linked Cell 253" xfId="10806"/>
    <cellStyle name="Linked Cell 254" xfId="10848"/>
    <cellStyle name="Linked Cell 255" xfId="10891"/>
    <cellStyle name="Linked Cell 26" xfId="1119"/>
    <cellStyle name="Linked Cell 26 2" xfId="12396"/>
    <cellStyle name="Linked Cell 27" xfId="1163"/>
    <cellStyle name="Linked Cell 27 2" xfId="12439"/>
    <cellStyle name="Linked Cell 28" xfId="1206"/>
    <cellStyle name="Linked Cell 28 2" xfId="12481"/>
    <cellStyle name="Linked Cell 29" xfId="1249"/>
    <cellStyle name="Linked Cell 29 2" xfId="12523"/>
    <cellStyle name="Linked Cell 3" xfId="136"/>
    <cellStyle name="Linked Cell 3 2" xfId="11439"/>
    <cellStyle name="Linked Cell 30" xfId="1292"/>
    <cellStyle name="Linked Cell 30 2" xfId="12565"/>
    <cellStyle name="Linked Cell 31" xfId="1334"/>
    <cellStyle name="Linked Cell 31 2" xfId="12606"/>
    <cellStyle name="Linked Cell 32" xfId="1377"/>
    <cellStyle name="Linked Cell 32 2" xfId="12648"/>
    <cellStyle name="Linked Cell 33" xfId="1420"/>
    <cellStyle name="Linked Cell 33 2" xfId="12690"/>
    <cellStyle name="Linked Cell 34" xfId="1464"/>
    <cellStyle name="Linked Cell 34 2" xfId="12732"/>
    <cellStyle name="Linked Cell 35" xfId="1507"/>
    <cellStyle name="Linked Cell 35 2" xfId="12774"/>
    <cellStyle name="Linked Cell 36" xfId="1550"/>
    <cellStyle name="Linked Cell 36 2" xfId="12816"/>
    <cellStyle name="Linked Cell 37" xfId="1593"/>
    <cellStyle name="Linked Cell 37 2" xfId="12858"/>
    <cellStyle name="Linked Cell 38" xfId="1635"/>
    <cellStyle name="Linked Cell 38 2" xfId="12899"/>
    <cellStyle name="Linked Cell 39" xfId="1679"/>
    <cellStyle name="Linked Cell 39 2" xfId="12942"/>
    <cellStyle name="Linked Cell 4" xfId="179"/>
    <cellStyle name="Linked Cell 4 2" xfId="11480"/>
    <cellStyle name="Linked Cell 40" xfId="1721"/>
    <cellStyle name="Linked Cell 40 2" xfId="12983"/>
    <cellStyle name="Linked Cell 41" xfId="1764"/>
    <cellStyle name="Linked Cell 41 2" xfId="13025"/>
    <cellStyle name="Linked Cell 42" xfId="1808"/>
    <cellStyle name="Linked Cell 42 2" xfId="13068"/>
    <cellStyle name="Linked Cell 43" xfId="1851"/>
    <cellStyle name="Linked Cell 43 2" xfId="13110"/>
    <cellStyle name="Linked Cell 44" xfId="1893"/>
    <cellStyle name="Linked Cell 44 2" xfId="13151"/>
    <cellStyle name="Linked Cell 45" xfId="1936"/>
    <cellStyle name="Linked Cell 45 2" xfId="13193"/>
    <cellStyle name="Linked Cell 46" xfId="1980"/>
    <cellStyle name="Linked Cell 46 2" xfId="13236"/>
    <cellStyle name="Linked Cell 47" xfId="2023"/>
    <cellStyle name="Linked Cell 47 2" xfId="13278"/>
    <cellStyle name="Linked Cell 48" xfId="2065"/>
    <cellStyle name="Linked Cell 48 2" xfId="13319"/>
    <cellStyle name="Linked Cell 49" xfId="2109"/>
    <cellStyle name="Linked Cell 49 2" xfId="13362"/>
    <cellStyle name="Linked Cell 5" xfId="222"/>
    <cellStyle name="Linked Cell 5 2" xfId="11522"/>
    <cellStyle name="Linked Cell 50" xfId="2152"/>
    <cellStyle name="Linked Cell 50 2" xfId="13404"/>
    <cellStyle name="Linked Cell 51" xfId="2195"/>
    <cellStyle name="Linked Cell 51 2" xfId="13446"/>
    <cellStyle name="Linked Cell 52" xfId="2238"/>
    <cellStyle name="Linked Cell 52 2" xfId="13488"/>
    <cellStyle name="Linked Cell 53" xfId="2280"/>
    <cellStyle name="Linked Cell 53 2" xfId="13529"/>
    <cellStyle name="Linked Cell 54" xfId="2324"/>
    <cellStyle name="Linked Cell 54 2" xfId="13571"/>
    <cellStyle name="Linked Cell 55" xfId="2366"/>
    <cellStyle name="Linked Cell 55 2" xfId="13612"/>
    <cellStyle name="Linked Cell 56" xfId="2410"/>
    <cellStyle name="Linked Cell 56 2" xfId="13654"/>
    <cellStyle name="Linked Cell 57" xfId="2453"/>
    <cellStyle name="Linked Cell 57 2" xfId="13696"/>
    <cellStyle name="Linked Cell 58" xfId="2495"/>
    <cellStyle name="Linked Cell 58 2" xfId="13737"/>
    <cellStyle name="Linked Cell 59" xfId="2538"/>
    <cellStyle name="Linked Cell 59 2" xfId="13779"/>
    <cellStyle name="Linked Cell 6" xfId="265"/>
    <cellStyle name="Linked Cell 6 2" xfId="11564"/>
    <cellStyle name="Linked Cell 60" xfId="2582"/>
    <cellStyle name="Linked Cell 61" xfId="2624"/>
    <cellStyle name="Linked Cell 62" xfId="2668"/>
    <cellStyle name="Linked Cell 63" xfId="2711"/>
    <cellStyle name="Linked Cell 64" xfId="2754"/>
    <cellStyle name="Linked Cell 65" xfId="2797"/>
    <cellStyle name="Linked Cell 66" xfId="2839"/>
    <cellStyle name="Linked Cell 67" xfId="2883"/>
    <cellStyle name="Linked Cell 68" xfId="2925"/>
    <cellStyle name="Linked Cell 69" xfId="2967"/>
    <cellStyle name="Linked Cell 7" xfId="308"/>
    <cellStyle name="Linked Cell 7 2" xfId="11606"/>
    <cellStyle name="Linked Cell 70" xfId="3010"/>
    <cellStyle name="Linked Cell 71" xfId="3053"/>
    <cellStyle name="Linked Cell 72" xfId="3097"/>
    <cellStyle name="Linked Cell 73" xfId="3140"/>
    <cellStyle name="Linked Cell 74" xfId="3182"/>
    <cellStyle name="Linked Cell 75" xfId="3225"/>
    <cellStyle name="Linked Cell 76" xfId="3269"/>
    <cellStyle name="Linked Cell 77" xfId="3311"/>
    <cellStyle name="Linked Cell 78" xfId="3355"/>
    <cellStyle name="Linked Cell 79" xfId="3398"/>
    <cellStyle name="Linked Cell 8" xfId="351"/>
    <cellStyle name="Linked Cell 8 2" xfId="11648"/>
    <cellStyle name="Linked Cell 80" xfId="3441"/>
    <cellStyle name="Linked Cell 81" xfId="3484"/>
    <cellStyle name="Linked Cell 82" xfId="3526"/>
    <cellStyle name="Linked Cell 83" xfId="3570"/>
    <cellStyle name="Linked Cell 84" xfId="3612"/>
    <cellStyle name="Linked Cell 85" xfId="3655"/>
    <cellStyle name="Linked Cell 86" xfId="3699"/>
    <cellStyle name="Linked Cell 87" xfId="3742"/>
    <cellStyle name="Linked Cell 88" xfId="3784"/>
    <cellStyle name="Linked Cell 89" xfId="3828"/>
    <cellStyle name="Linked Cell 9" xfId="394"/>
    <cellStyle name="Linked Cell 9 2" xfId="11690"/>
    <cellStyle name="Linked Cell 90" xfId="3870"/>
    <cellStyle name="Linked Cell 91" xfId="3914"/>
    <cellStyle name="Linked Cell 92" xfId="3957"/>
    <cellStyle name="Linked Cell 93" xfId="4000"/>
    <cellStyle name="Linked Cell 94" xfId="4043"/>
    <cellStyle name="Linked Cell 95" xfId="4085"/>
    <cellStyle name="Linked Cell 96" xfId="4128"/>
    <cellStyle name="Linked Cell 97" xfId="4172"/>
    <cellStyle name="Linked Cell 98" xfId="4215"/>
    <cellStyle name="Linked Cell 99" xfId="4257"/>
    <cellStyle name="Neutral" xfId="9" builtinId="28" customBuiltin="1"/>
    <cellStyle name="Neutral 10" xfId="438"/>
    <cellStyle name="Neutral 10 2" xfId="11733"/>
    <cellStyle name="Neutral 100" xfId="4302"/>
    <cellStyle name="Neutral 101" xfId="4344"/>
    <cellStyle name="Neutral 102" xfId="4386"/>
    <cellStyle name="Neutral 103" xfId="4429"/>
    <cellStyle name="Neutral 104" xfId="4473"/>
    <cellStyle name="Neutral 105" xfId="4515"/>
    <cellStyle name="Neutral 106" xfId="4559"/>
    <cellStyle name="Neutral 107" xfId="4602"/>
    <cellStyle name="Neutral 108" xfId="4645"/>
    <cellStyle name="Neutral 109" xfId="4688"/>
    <cellStyle name="Neutral 11" xfId="480"/>
    <cellStyle name="Neutral 11 2" xfId="11774"/>
    <cellStyle name="Neutral 110" xfId="4730"/>
    <cellStyle name="Neutral 111" xfId="4774"/>
    <cellStyle name="Neutral 112" xfId="4816"/>
    <cellStyle name="Neutral 113" xfId="4859"/>
    <cellStyle name="Neutral 114" xfId="4903"/>
    <cellStyle name="Neutral 115" xfId="4946"/>
    <cellStyle name="Neutral 116" xfId="4988"/>
    <cellStyle name="Neutral 117" xfId="5031"/>
    <cellStyle name="Neutral 118" xfId="5075"/>
    <cellStyle name="Neutral 119" xfId="5117"/>
    <cellStyle name="Neutral 12" xfId="523"/>
    <cellStyle name="Neutral 12 2" xfId="11816"/>
    <cellStyle name="Neutral 120" xfId="5161"/>
    <cellStyle name="Neutral 121" xfId="5204"/>
    <cellStyle name="Neutral 122" xfId="5246"/>
    <cellStyle name="Neutral 123" xfId="5289"/>
    <cellStyle name="Neutral 124" xfId="5331"/>
    <cellStyle name="Neutral 125" xfId="5375"/>
    <cellStyle name="Neutral 126" xfId="5417"/>
    <cellStyle name="Neutral 127" xfId="5460"/>
    <cellStyle name="Neutral 128" xfId="5504"/>
    <cellStyle name="Neutral 129" xfId="5547"/>
    <cellStyle name="Neutral 13" xfId="567"/>
    <cellStyle name="Neutral 13 2" xfId="11858"/>
    <cellStyle name="Neutral 130" xfId="5589"/>
    <cellStyle name="Neutral 131" xfId="5632"/>
    <cellStyle name="Neutral 132" xfId="5676"/>
    <cellStyle name="Neutral 133" xfId="5718"/>
    <cellStyle name="Neutral 134" xfId="5762"/>
    <cellStyle name="Neutral 135" xfId="5805"/>
    <cellStyle name="Neutral 136" xfId="5848"/>
    <cellStyle name="Neutral 137" xfId="5891"/>
    <cellStyle name="Neutral 138" xfId="5934"/>
    <cellStyle name="Neutral 139" xfId="5976"/>
    <cellStyle name="Neutral 14" xfId="609"/>
    <cellStyle name="Neutral 14 2" xfId="11899"/>
    <cellStyle name="Neutral 140" xfId="6020"/>
    <cellStyle name="Neutral 141" xfId="6062"/>
    <cellStyle name="Neutral 142" xfId="6105"/>
    <cellStyle name="Neutral 143" xfId="6148"/>
    <cellStyle name="Neutral 144" xfId="6191"/>
    <cellStyle name="Neutral 145" xfId="6234"/>
    <cellStyle name="Neutral 146" xfId="6276"/>
    <cellStyle name="Neutral 147" xfId="6319"/>
    <cellStyle name="Neutral 148" xfId="6363"/>
    <cellStyle name="Neutral 149" xfId="6405"/>
    <cellStyle name="Neutral 15" xfId="652"/>
    <cellStyle name="Neutral 15 2" xfId="11941"/>
    <cellStyle name="Neutral 150" xfId="6449"/>
    <cellStyle name="Neutral 151" xfId="6492"/>
    <cellStyle name="Neutral 152" xfId="6535"/>
    <cellStyle name="Neutral 153" xfId="6578"/>
    <cellStyle name="Neutral 154" xfId="6620"/>
    <cellStyle name="Neutral 155" xfId="6664"/>
    <cellStyle name="Neutral 156" xfId="6706"/>
    <cellStyle name="Neutral 157" xfId="6749"/>
    <cellStyle name="Neutral 158" xfId="6793"/>
    <cellStyle name="Neutral 159" xfId="6836"/>
    <cellStyle name="Neutral 16" xfId="694"/>
    <cellStyle name="Neutral 16 2" xfId="11982"/>
    <cellStyle name="Neutral 160" xfId="6878"/>
    <cellStyle name="Neutral 161" xfId="6921"/>
    <cellStyle name="Neutral 162" xfId="6965"/>
    <cellStyle name="Neutral 163" xfId="7007"/>
    <cellStyle name="Neutral 164" xfId="7051"/>
    <cellStyle name="Neutral 165" xfId="7094"/>
    <cellStyle name="Neutral 166" xfId="7137"/>
    <cellStyle name="Neutral 167" xfId="7180"/>
    <cellStyle name="Neutral 168" xfId="7222"/>
    <cellStyle name="Neutral 169" xfId="7266"/>
    <cellStyle name="Neutral 17" xfId="737"/>
    <cellStyle name="Neutral 17 2" xfId="12024"/>
    <cellStyle name="Neutral 170" xfId="7308"/>
    <cellStyle name="Neutral 171" xfId="7351"/>
    <cellStyle name="Neutral 172" xfId="7395"/>
    <cellStyle name="Neutral 173" xfId="7438"/>
    <cellStyle name="Neutral 174" xfId="7480"/>
    <cellStyle name="Neutral 175" xfId="7523"/>
    <cellStyle name="Neutral 176" xfId="7567"/>
    <cellStyle name="Neutral 177" xfId="7609"/>
    <cellStyle name="Neutral 178" xfId="7653"/>
    <cellStyle name="Neutral 179" xfId="7696"/>
    <cellStyle name="Neutral 18" xfId="780"/>
    <cellStyle name="Neutral 18 2" xfId="12066"/>
    <cellStyle name="Neutral 180" xfId="7739"/>
    <cellStyle name="Neutral 181" xfId="7782"/>
    <cellStyle name="Neutral 182" xfId="7824"/>
    <cellStyle name="Neutral 183" xfId="7868"/>
    <cellStyle name="Neutral 184" xfId="7910"/>
    <cellStyle name="Neutral 185" xfId="7953"/>
    <cellStyle name="Neutral 186" xfId="7997"/>
    <cellStyle name="Neutral 187" xfId="8040"/>
    <cellStyle name="Neutral 188" xfId="8082"/>
    <cellStyle name="Neutral 189" xfId="8125"/>
    <cellStyle name="Neutral 19" xfId="823"/>
    <cellStyle name="Neutral 19 2" xfId="12108"/>
    <cellStyle name="Neutral 190" xfId="8169"/>
    <cellStyle name="Neutral 191" xfId="8211"/>
    <cellStyle name="Neutral 192" xfId="8255"/>
    <cellStyle name="Neutral 193" xfId="8298"/>
    <cellStyle name="Neutral 194" xfId="8340"/>
    <cellStyle name="Neutral 195" xfId="8383"/>
    <cellStyle name="Neutral 196" xfId="8426"/>
    <cellStyle name="Neutral 197" xfId="8468"/>
    <cellStyle name="Neutral 198" xfId="8512"/>
    <cellStyle name="Neutral 199" xfId="8554"/>
    <cellStyle name="Neutral 2" xfId="81"/>
    <cellStyle name="Neutral 2 2" xfId="11399"/>
    <cellStyle name="Neutral 2 3" xfId="15684"/>
    <cellStyle name="Neutral 2 3 2" xfId="15827"/>
    <cellStyle name="Neutral 2 3 2 2" xfId="16288"/>
    <cellStyle name="Neutral 2 4" xfId="15720"/>
    <cellStyle name="Neutral 2 5" xfId="15757"/>
    <cellStyle name="Neutral 20" xfId="865"/>
    <cellStyle name="Neutral 20 2" xfId="12149"/>
    <cellStyle name="Neutral 200" xfId="8597"/>
    <cellStyle name="Neutral 201" xfId="8641"/>
    <cellStyle name="Neutral 202" xfId="8684"/>
    <cellStyle name="Neutral 203" xfId="8726"/>
    <cellStyle name="Neutral 204" xfId="8769"/>
    <cellStyle name="Neutral 205" xfId="8813"/>
    <cellStyle name="Neutral 206" xfId="8855"/>
    <cellStyle name="Neutral 207" xfId="8899"/>
    <cellStyle name="Neutral 208" xfId="8942"/>
    <cellStyle name="Neutral 209" xfId="8985"/>
    <cellStyle name="Neutral 21" xfId="907"/>
    <cellStyle name="Neutral 21 2" xfId="12190"/>
    <cellStyle name="Neutral 210" xfId="9028"/>
    <cellStyle name="Neutral 211" xfId="9070"/>
    <cellStyle name="Neutral 212" xfId="9114"/>
    <cellStyle name="Neutral 213" xfId="9156"/>
    <cellStyle name="Neutral 214" xfId="9199"/>
    <cellStyle name="Neutral 215" xfId="9243"/>
    <cellStyle name="Neutral 216" xfId="9286"/>
    <cellStyle name="Neutral 217" xfId="9328"/>
    <cellStyle name="Neutral 218" xfId="9371"/>
    <cellStyle name="Neutral 219" xfId="9415"/>
    <cellStyle name="Neutral 22" xfId="950"/>
    <cellStyle name="Neutral 22 2" xfId="12232"/>
    <cellStyle name="Neutral 220" xfId="9457"/>
    <cellStyle name="Neutral 221" xfId="9501"/>
    <cellStyle name="Neutral 222" xfId="9544"/>
    <cellStyle name="Neutral 223" xfId="9587"/>
    <cellStyle name="Neutral 224" xfId="9630"/>
    <cellStyle name="Neutral 225" xfId="9672"/>
    <cellStyle name="Neutral 226" xfId="9716"/>
    <cellStyle name="Neutral 227" xfId="9758"/>
    <cellStyle name="Neutral 228" xfId="9801"/>
    <cellStyle name="Neutral 229" xfId="9845"/>
    <cellStyle name="Neutral 23" xfId="992"/>
    <cellStyle name="Neutral 23 2" xfId="12273"/>
    <cellStyle name="Neutral 230" xfId="9888"/>
    <cellStyle name="Neutral 231" xfId="9930"/>
    <cellStyle name="Neutral 232" xfId="9973"/>
    <cellStyle name="Neutral 233" xfId="10017"/>
    <cellStyle name="Neutral 234" xfId="10059"/>
    <cellStyle name="Neutral 235" xfId="10103"/>
    <cellStyle name="Neutral 236" xfId="10146"/>
    <cellStyle name="Neutral 237" xfId="10189"/>
    <cellStyle name="Neutral 238" xfId="10232"/>
    <cellStyle name="Neutral 239" xfId="10274"/>
    <cellStyle name="Neutral 24" xfId="1035"/>
    <cellStyle name="Neutral 24 2" xfId="12314"/>
    <cellStyle name="Neutral 240" xfId="10317"/>
    <cellStyle name="Neutral 241" xfId="10353"/>
    <cellStyle name="Neutral 242" xfId="10389"/>
    <cellStyle name="Neutral 243" xfId="10425"/>
    <cellStyle name="Neutral 244" xfId="10461"/>
    <cellStyle name="Neutral 245" xfId="10497"/>
    <cellStyle name="Neutral 246" xfId="10533"/>
    <cellStyle name="Neutral 247" xfId="10569"/>
    <cellStyle name="Neutral 248" xfId="10605"/>
    <cellStyle name="Neutral 249" xfId="10641"/>
    <cellStyle name="Neutral 25" xfId="1077"/>
    <cellStyle name="Neutral 25 2" xfId="12355"/>
    <cellStyle name="Neutral 250" xfId="10677"/>
    <cellStyle name="Neutral 251" xfId="10720"/>
    <cellStyle name="Neutral 252" xfId="10764"/>
    <cellStyle name="Neutral 253" xfId="10807"/>
    <cellStyle name="Neutral 254" xfId="10849"/>
    <cellStyle name="Neutral 255" xfId="10892"/>
    <cellStyle name="Neutral 26" xfId="1120"/>
    <cellStyle name="Neutral 26 2" xfId="12397"/>
    <cellStyle name="Neutral 27" xfId="1164"/>
    <cellStyle name="Neutral 27 2" xfId="12440"/>
    <cellStyle name="Neutral 28" xfId="1207"/>
    <cellStyle name="Neutral 28 2" xfId="12482"/>
    <cellStyle name="Neutral 29" xfId="1250"/>
    <cellStyle name="Neutral 29 2" xfId="12524"/>
    <cellStyle name="Neutral 3" xfId="137"/>
    <cellStyle name="Neutral 3 2" xfId="11440"/>
    <cellStyle name="Neutral 30" xfId="1293"/>
    <cellStyle name="Neutral 30 2" xfId="12566"/>
    <cellStyle name="Neutral 31" xfId="1335"/>
    <cellStyle name="Neutral 31 2" xfId="12607"/>
    <cellStyle name="Neutral 32" xfId="1378"/>
    <cellStyle name="Neutral 32 2" xfId="12649"/>
    <cellStyle name="Neutral 33" xfId="1421"/>
    <cellStyle name="Neutral 33 2" xfId="12691"/>
    <cellStyle name="Neutral 34" xfId="1465"/>
    <cellStyle name="Neutral 34 2" xfId="12733"/>
    <cellStyle name="Neutral 35" xfId="1508"/>
    <cellStyle name="Neutral 35 2" xfId="12775"/>
    <cellStyle name="Neutral 36" xfId="1551"/>
    <cellStyle name="Neutral 36 2" xfId="12817"/>
    <cellStyle name="Neutral 37" xfId="1594"/>
    <cellStyle name="Neutral 37 2" xfId="12859"/>
    <cellStyle name="Neutral 38" xfId="1636"/>
    <cellStyle name="Neutral 38 2" xfId="12900"/>
    <cellStyle name="Neutral 39" xfId="1680"/>
    <cellStyle name="Neutral 39 2" xfId="12943"/>
    <cellStyle name="Neutral 4" xfId="180"/>
    <cellStyle name="Neutral 4 2" xfId="11481"/>
    <cellStyle name="Neutral 40" xfId="1722"/>
    <cellStyle name="Neutral 40 2" xfId="12984"/>
    <cellStyle name="Neutral 41" xfId="1765"/>
    <cellStyle name="Neutral 41 2" xfId="13026"/>
    <cellStyle name="Neutral 42" xfId="1809"/>
    <cellStyle name="Neutral 42 2" xfId="13069"/>
    <cellStyle name="Neutral 43" xfId="1852"/>
    <cellStyle name="Neutral 43 2" xfId="13111"/>
    <cellStyle name="Neutral 44" xfId="1894"/>
    <cellStyle name="Neutral 44 2" xfId="13152"/>
    <cellStyle name="Neutral 45" xfId="1937"/>
    <cellStyle name="Neutral 45 2" xfId="13194"/>
    <cellStyle name="Neutral 46" xfId="1981"/>
    <cellStyle name="Neutral 46 2" xfId="13237"/>
    <cellStyle name="Neutral 47" xfId="2024"/>
    <cellStyle name="Neutral 47 2" xfId="13279"/>
    <cellStyle name="Neutral 48" xfId="2066"/>
    <cellStyle name="Neutral 48 2" xfId="13320"/>
    <cellStyle name="Neutral 49" xfId="2110"/>
    <cellStyle name="Neutral 49 2" xfId="13363"/>
    <cellStyle name="Neutral 5" xfId="223"/>
    <cellStyle name="Neutral 5 2" xfId="11523"/>
    <cellStyle name="Neutral 50" xfId="2153"/>
    <cellStyle name="Neutral 50 2" xfId="13405"/>
    <cellStyle name="Neutral 51" xfId="2196"/>
    <cellStyle name="Neutral 51 2" xfId="13447"/>
    <cellStyle name="Neutral 52" xfId="2239"/>
    <cellStyle name="Neutral 52 2" xfId="13489"/>
    <cellStyle name="Neutral 53" xfId="2281"/>
    <cellStyle name="Neutral 53 2" xfId="13530"/>
    <cellStyle name="Neutral 54" xfId="2325"/>
    <cellStyle name="Neutral 54 2" xfId="13572"/>
    <cellStyle name="Neutral 55" xfId="2367"/>
    <cellStyle name="Neutral 55 2" xfId="13613"/>
    <cellStyle name="Neutral 56" xfId="2411"/>
    <cellStyle name="Neutral 56 2" xfId="13655"/>
    <cellStyle name="Neutral 57" xfId="2454"/>
    <cellStyle name="Neutral 57 2" xfId="13697"/>
    <cellStyle name="Neutral 58" xfId="2496"/>
    <cellStyle name="Neutral 58 2" xfId="13738"/>
    <cellStyle name="Neutral 59" xfId="2539"/>
    <cellStyle name="Neutral 59 2" xfId="13780"/>
    <cellStyle name="Neutral 6" xfId="266"/>
    <cellStyle name="Neutral 6 2" xfId="11565"/>
    <cellStyle name="Neutral 60" xfId="2583"/>
    <cellStyle name="Neutral 61" xfId="2625"/>
    <cellStyle name="Neutral 62" xfId="2669"/>
    <cellStyle name="Neutral 63" xfId="2712"/>
    <cellStyle name="Neutral 64" xfId="2755"/>
    <cellStyle name="Neutral 65" xfId="2798"/>
    <cellStyle name="Neutral 66" xfId="2840"/>
    <cellStyle name="Neutral 67" xfId="2884"/>
    <cellStyle name="Neutral 68" xfId="2926"/>
    <cellStyle name="Neutral 69" xfId="2968"/>
    <cellStyle name="Neutral 7" xfId="309"/>
    <cellStyle name="Neutral 7 2" xfId="11607"/>
    <cellStyle name="Neutral 70" xfId="3011"/>
    <cellStyle name="Neutral 71" xfId="3054"/>
    <cellStyle name="Neutral 72" xfId="3098"/>
    <cellStyle name="Neutral 73" xfId="3141"/>
    <cellStyle name="Neutral 74" xfId="3183"/>
    <cellStyle name="Neutral 75" xfId="3226"/>
    <cellStyle name="Neutral 76" xfId="3270"/>
    <cellStyle name="Neutral 77" xfId="3312"/>
    <cellStyle name="Neutral 78" xfId="3356"/>
    <cellStyle name="Neutral 79" xfId="3399"/>
    <cellStyle name="Neutral 8" xfId="352"/>
    <cellStyle name="Neutral 8 2" xfId="11649"/>
    <cellStyle name="Neutral 80" xfId="3442"/>
    <cellStyle name="Neutral 81" xfId="3485"/>
    <cellStyle name="Neutral 82" xfId="3527"/>
    <cellStyle name="Neutral 83" xfId="3571"/>
    <cellStyle name="Neutral 84" xfId="3613"/>
    <cellStyle name="Neutral 85" xfId="3656"/>
    <cellStyle name="Neutral 86" xfId="3700"/>
    <cellStyle name="Neutral 87" xfId="3743"/>
    <cellStyle name="Neutral 88" xfId="3785"/>
    <cellStyle name="Neutral 89" xfId="3829"/>
    <cellStyle name="Neutral 9" xfId="395"/>
    <cellStyle name="Neutral 9 2" xfId="11691"/>
    <cellStyle name="Neutral 90" xfId="3871"/>
    <cellStyle name="Neutral 91" xfId="3915"/>
    <cellStyle name="Neutral 92" xfId="3958"/>
    <cellStyle name="Neutral 93" xfId="4001"/>
    <cellStyle name="Neutral 94" xfId="4044"/>
    <cellStyle name="Neutral 95" xfId="4086"/>
    <cellStyle name="Neutral 96" xfId="4129"/>
    <cellStyle name="Neutral 97" xfId="4173"/>
    <cellStyle name="Neutral 98" xfId="4216"/>
    <cellStyle name="Neutral 99" xfId="4258"/>
    <cellStyle name="Normal" xfId="0" builtinId="0"/>
    <cellStyle name="Normal 10" xfId="44"/>
    <cellStyle name="Normal 10 2" xfId="15732"/>
    <cellStyle name="Normal 102" xfId="3681"/>
    <cellStyle name="Normal 102 10" xfId="14628"/>
    <cellStyle name="Normal 102 10 2" xfId="16217"/>
    <cellStyle name="Normal 102 10 3" xfId="17222"/>
    <cellStyle name="Normal 102 10 4" xfId="16558"/>
    <cellStyle name="Normal 102 10 5" xfId="18480"/>
    <cellStyle name="Normal 102 10 6" xfId="17501"/>
    <cellStyle name="Normal 102 10 7" xfId="18576"/>
    <cellStyle name="Normal 102 2" xfId="13833"/>
    <cellStyle name="Normal 102 3" xfId="13837"/>
    <cellStyle name="Normal 102 4" xfId="14295"/>
    <cellStyle name="Normal 102 4 10" xfId="18083"/>
    <cellStyle name="Normal 102 4 2" xfId="14902"/>
    <cellStyle name="Normal 102 4 3" xfId="15502"/>
    <cellStyle name="Normal 102 4 4" xfId="14603"/>
    <cellStyle name="Normal 102 4 5" xfId="15946"/>
    <cellStyle name="Normal 102 4 6" xfId="16951"/>
    <cellStyle name="Normal 102 4 7" xfId="16579"/>
    <cellStyle name="Normal 102 4 8" xfId="18206"/>
    <cellStyle name="Normal 102 4 9" xfId="17536"/>
    <cellStyle name="Normal 102 5" xfId="14997"/>
    <cellStyle name="Normal 102 6" xfId="15167"/>
    <cellStyle name="Normal 102 7" xfId="15426"/>
    <cellStyle name="Normal 102 8" xfId="15073"/>
    <cellStyle name="Normal 102 9" xfId="14371"/>
    <cellStyle name="Normal 102 9 2" xfId="16006"/>
    <cellStyle name="Normal 102 9 3" xfId="17011"/>
    <cellStyle name="Normal 102 9 4" xfId="16484"/>
    <cellStyle name="Normal 102 9 5" xfId="18266"/>
    <cellStyle name="Normal 102 9 6" xfId="18040"/>
    <cellStyle name="Normal 102 9 7" xfId="17544"/>
    <cellStyle name="Normal 103" xfId="3722"/>
    <cellStyle name="Normal 103 10" xfId="14374"/>
    <cellStyle name="Normal 103 10 2" xfId="16009"/>
    <cellStyle name="Normal 103 10 3" xfId="17014"/>
    <cellStyle name="Normal 103 10 4" xfId="16479"/>
    <cellStyle name="Normal 103 10 5" xfId="18269"/>
    <cellStyle name="Normal 103 10 6" xfId="17397"/>
    <cellStyle name="Normal 103 10 7" xfId="18609"/>
    <cellStyle name="Normal 103 2" xfId="13836"/>
    <cellStyle name="Normal 103 3" xfId="11126"/>
    <cellStyle name="Normal 103 4" xfId="14296"/>
    <cellStyle name="Normal 103 4 10" xfId="18551"/>
    <cellStyle name="Normal 103 4 2" xfId="14904"/>
    <cellStyle name="Normal 103 4 3" xfId="15503"/>
    <cellStyle name="Normal 103 4 4" xfId="14697"/>
    <cellStyle name="Normal 103 4 5" xfId="15947"/>
    <cellStyle name="Normal 103 4 6" xfId="16952"/>
    <cellStyle name="Normal 103 4 7" xfId="16788"/>
    <cellStyle name="Normal 103 4 8" xfId="18207"/>
    <cellStyle name="Normal 103 4 9" xfId="17534"/>
    <cellStyle name="Normal 103 5" xfId="14919"/>
    <cellStyle name="Normal 103 6" xfId="15066"/>
    <cellStyle name="Normal 103 7" xfId="15331"/>
    <cellStyle name="Normal 103 8" xfId="15132"/>
    <cellStyle name="Normal 103 9" xfId="14309"/>
    <cellStyle name="Normal 103 9 2" xfId="15960"/>
    <cellStyle name="Normal 103 9 3" xfId="16965"/>
    <cellStyle name="Normal 103 9 4" xfId="16413"/>
    <cellStyle name="Normal 103 9 5" xfId="18220"/>
    <cellStyle name="Normal 103 9 6" xfId="17504"/>
    <cellStyle name="Normal 103 9 7" xfId="18086"/>
    <cellStyle name="Normal 105" xfId="3808"/>
    <cellStyle name="Normal 105 10" xfId="14293"/>
    <cellStyle name="Normal 105 10 2" xfId="15944"/>
    <cellStyle name="Normal 105 10 3" xfId="16949"/>
    <cellStyle name="Normal 105 10 4" xfId="16583"/>
    <cellStyle name="Normal 105 10 5" xfId="18204"/>
    <cellStyle name="Normal 105 10 6" xfId="17314"/>
    <cellStyle name="Normal 105 10 7" xfId="18550"/>
    <cellStyle name="Normal 105 2" xfId="13839"/>
    <cellStyle name="Normal 105 3" xfId="14023"/>
    <cellStyle name="Normal 105 4" xfId="14302"/>
    <cellStyle name="Normal 105 4 10" xfId="17928"/>
    <cellStyle name="Normal 105 4 2" xfId="14913"/>
    <cellStyle name="Normal 105 4 3" xfId="15504"/>
    <cellStyle name="Normal 105 4 4" xfId="14387"/>
    <cellStyle name="Normal 105 4 5" xfId="15953"/>
    <cellStyle name="Normal 105 4 6" xfId="16958"/>
    <cellStyle name="Normal 105 4 7" xfId="16569"/>
    <cellStyle name="Normal 105 4 8" xfId="18213"/>
    <cellStyle name="Normal 105 4 9" xfId="17518"/>
    <cellStyle name="Normal 105 5" xfId="14791"/>
    <cellStyle name="Normal 105 6" xfId="14989"/>
    <cellStyle name="Normal 105 7" xfId="15061"/>
    <cellStyle name="Normal 105 8" xfId="15101"/>
    <cellStyle name="Normal 105 9" xfId="14218"/>
    <cellStyle name="Normal 105 9 2" xfId="15883"/>
    <cellStyle name="Normal 105 9 3" xfId="16888"/>
    <cellStyle name="Normal 105 9 4" xfId="16684"/>
    <cellStyle name="Normal 105 9 5" xfId="18142"/>
    <cellStyle name="Normal 105 9 6" xfId="17706"/>
    <cellStyle name="Normal 105 9 7" xfId="17842"/>
    <cellStyle name="Normal 107" xfId="3896"/>
    <cellStyle name="Normal 107 10" xfId="14583"/>
    <cellStyle name="Normal 107 10 2" xfId="16179"/>
    <cellStyle name="Normal 107 10 3" xfId="17184"/>
    <cellStyle name="Normal 107 10 4" xfId="16623"/>
    <cellStyle name="Normal 107 10 5" xfId="18441"/>
    <cellStyle name="Normal 107 10 6" xfId="17603"/>
    <cellStyle name="Normal 107 10 7" xfId="17389"/>
    <cellStyle name="Normal 107 2" xfId="13843"/>
    <cellStyle name="Normal 107 3" xfId="13899"/>
    <cellStyle name="Normal 107 4" xfId="14306"/>
    <cellStyle name="Normal 107 4 10" xfId="17933"/>
    <cellStyle name="Normal 107 4 2" xfId="14916"/>
    <cellStyle name="Normal 107 4 3" xfId="15505"/>
    <cellStyle name="Normal 107 4 4" xfId="14330"/>
    <cellStyle name="Normal 107 4 5" xfId="15957"/>
    <cellStyle name="Normal 107 4 6" xfId="16962"/>
    <cellStyle name="Normal 107 4 7" xfId="16561"/>
    <cellStyle name="Normal 107 4 8" xfId="18217"/>
    <cellStyle name="Normal 107 4 9" xfId="17312"/>
    <cellStyle name="Normal 107 5" xfId="15174"/>
    <cellStyle name="Normal 107 6" xfId="15245"/>
    <cellStyle name="Normal 107 7" xfId="15190"/>
    <cellStyle name="Normal 107 8" xfId="14776"/>
    <cellStyle name="Normal 107 9" xfId="14518"/>
    <cellStyle name="Normal 107 9 2" xfId="16128"/>
    <cellStyle name="Normal 107 9 3" xfId="17133"/>
    <cellStyle name="Normal 107 9 4" xfId="16699"/>
    <cellStyle name="Normal 107 9 5" xfId="18390"/>
    <cellStyle name="Normal 107 9 6" xfId="17748"/>
    <cellStyle name="Normal 107 9 7" xfId="17889"/>
    <cellStyle name="Normal 108" xfId="3936"/>
    <cellStyle name="Normal 108 10" xfId="14436"/>
    <cellStyle name="Normal 108 10 2" xfId="16060"/>
    <cellStyle name="Normal 108 10 3" xfId="17065"/>
    <cellStyle name="Normal 108 10 4" xfId="16444"/>
    <cellStyle name="Normal 108 10 5" xfId="18321"/>
    <cellStyle name="Normal 108 10 6" xfId="17351"/>
    <cellStyle name="Normal 108 10 7" xfId="17639"/>
    <cellStyle name="Normal 108 2" xfId="13848"/>
    <cellStyle name="Normal 108 3" xfId="13834"/>
    <cellStyle name="Normal 108 4" xfId="14308"/>
    <cellStyle name="Normal 108 4 10" xfId="17926"/>
    <cellStyle name="Normal 108 4 2" xfId="14918"/>
    <cellStyle name="Normal 108 4 3" xfId="15506"/>
    <cellStyle name="Normal 108 4 4" xfId="14415"/>
    <cellStyle name="Normal 108 4 5" xfId="15959"/>
    <cellStyle name="Normal 108 4 6" xfId="16964"/>
    <cellStyle name="Normal 108 4 7" xfId="16786"/>
    <cellStyle name="Normal 108 4 8" xfId="18219"/>
    <cellStyle name="Normal 108 4 9" xfId="17507"/>
    <cellStyle name="Normal 108 5" xfId="15096"/>
    <cellStyle name="Normal 108 6" xfId="14895"/>
    <cellStyle name="Normal 108 7" xfId="14758"/>
    <cellStyle name="Normal 108 8" xfId="15313"/>
    <cellStyle name="Normal 108 9" xfId="14456"/>
    <cellStyle name="Normal 108 9 2" xfId="16076"/>
    <cellStyle name="Normal 108 9 3" xfId="17081"/>
    <cellStyle name="Normal 108 9 4" xfId="16436"/>
    <cellStyle name="Normal 108 9 5" xfId="18337"/>
    <cellStyle name="Normal 108 9 6" xfId="17855"/>
    <cellStyle name="Normal 108 9 7" xfId="17692"/>
    <cellStyle name="Normal 109" xfId="3979"/>
    <cellStyle name="Normal 109 10" xfId="14340"/>
    <cellStyle name="Normal 109 10 2" xfId="15985"/>
    <cellStyle name="Normal 109 10 3" xfId="16990"/>
    <cellStyle name="Normal 109 10 4" xfId="16518"/>
    <cellStyle name="Normal 109 10 5" xfId="18245"/>
    <cellStyle name="Normal 109 10 6" xfId="17434"/>
    <cellStyle name="Normal 109 10 7" xfId="18090"/>
    <cellStyle name="Normal 109 2" xfId="13849"/>
    <cellStyle name="Normal 109 3" xfId="11320"/>
    <cellStyle name="Normal 109 4" xfId="14310"/>
    <cellStyle name="Normal 109 4 10" xfId="18600"/>
    <cellStyle name="Normal 109 4 2" xfId="14921"/>
    <cellStyle name="Normal 109 4 3" xfId="15507"/>
    <cellStyle name="Normal 109 4 4" xfId="14669"/>
    <cellStyle name="Normal 109 4 5" xfId="15961"/>
    <cellStyle name="Normal 109 4 6" xfId="16966"/>
    <cellStyle name="Normal 109 4 7" xfId="16557"/>
    <cellStyle name="Normal 109 4 8" xfId="18221"/>
    <cellStyle name="Normal 109 4 9" xfId="17500"/>
    <cellStyle name="Normal 109 5" xfId="15022"/>
    <cellStyle name="Normal 109 6" xfId="15408"/>
    <cellStyle name="Normal 109 7" xfId="15151"/>
    <cellStyle name="Normal 109 8" xfId="14837"/>
    <cellStyle name="Normal 109 9" xfId="14396"/>
    <cellStyle name="Normal 109 9 2" xfId="16027"/>
    <cellStyle name="Normal 109 9 3" xfId="17032"/>
    <cellStyle name="Normal 109 9 4" xfId="16460"/>
    <cellStyle name="Normal 109 9 5" xfId="18287"/>
    <cellStyle name="Normal 109 9 6" xfId="17373"/>
    <cellStyle name="Normal 109 9 7" xfId="17705"/>
    <cellStyle name="Normal 11" xfId="87"/>
    <cellStyle name="Normal 11 2" xfId="15733"/>
    <cellStyle name="Normal 110" xfId="4025"/>
    <cellStyle name="Normal 110 10" xfId="14460"/>
    <cellStyle name="Normal 110 10 2" xfId="16080"/>
    <cellStyle name="Normal 110 10 3" xfId="17085"/>
    <cellStyle name="Normal 110 10 4" xfId="16768"/>
    <cellStyle name="Normal 110 10 5" xfId="18341"/>
    <cellStyle name="Normal 110 10 6" xfId="17347"/>
    <cellStyle name="Normal 110 10 7" xfId="17402"/>
    <cellStyle name="Normal 110 2" xfId="13850"/>
    <cellStyle name="Normal 110 3" xfId="14079"/>
    <cellStyle name="Normal 110 4" xfId="14311"/>
    <cellStyle name="Normal 110 4 10" xfId="17731"/>
    <cellStyle name="Normal 110 4 2" xfId="14923"/>
    <cellStyle name="Normal 110 4 3" xfId="15508"/>
    <cellStyle name="Normal 110 4 4" xfId="14248"/>
    <cellStyle name="Normal 110 4 5" xfId="15962"/>
    <cellStyle name="Normal 110 4 6" xfId="16967"/>
    <cellStyle name="Normal 110 4 7" xfId="16555"/>
    <cellStyle name="Normal 110 4 8" xfId="18222"/>
    <cellStyle name="Normal 110 4 9" xfId="17497"/>
    <cellStyle name="Normal 110 5" xfId="15332"/>
    <cellStyle name="Normal 110 6" xfId="14745"/>
    <cellStyle name="Normal 110 7" xfId="15373"/>
    <cellStyle name="Normal 110 8" xfId="15351"/>
    <cellStyle name="Normal 110 9" xfId="14638"/>
    <cellStyle name="Normal 110 9 2" xfId="16224"/>
    <cellStyle name="Normal 110 9 3" xfId="17229"/>
    <cellStyle name="Normal 110 9 4" xfId="16785"/>
    <cellStyle name="Normal 110 9 5" xfId="18487"/>
    <cellStyle name="Normal 110 9 6" xfId="17481"/>
    <cellStyle name="Normal 110 9 7" xfId="18555"/>
    <cellStyle name="Normal 113" xfId="4154"/>
    <cellStyle name="Normal 113 10" xfId="14558"/>
    <cellStyle name="Normal 113 10 2" xfId="16159"/>
    <cellStyle name="Normal 113 10 3" xfId="17164"/>
    <cellStyle name="Normal 113 10 4" xfId="16656"/>
    <cellStyle name="Normal 113 10 5" xfId="18421"/>
    <cellStyle name="Normal 113 10 6" xfId="17658"/>
    <cellStyle name="Normal 113 10 7" xfId="17466"/>
    <cellStyle name="Normal 113 2" xfId="13855"/>
    <cellStyle name="Normal 113 3" xfId="13893"/>
    <cellStyle name="Normal 113 4" xfId="14315"/>
    <cellStyle name="Normal 113 4 10" xfId="18084"/>
    <cellStyle name="Normal 113 4 2" xfId="14932"/>
    <cellStyle name="Normal 113 4 3" xfId="15509"/>
    <cellStyle name="Normal 113 4 4" xfId="14320"/>
    <cellStyle name="Normal 113 4 5" xfId="15965"/>
    <cellStyle name="Normal 113 4 6" xfId="16970"/>
    <cellStyle name="Normal 113 4 7" xfId="16550"/>
    <cellStyle name="Normal 113 4 8" xfId="18225"/>
    <cellStyle name="Normal 113 4 9" xfId="17491"/>
    <cellStyle name="Normal 113 5" xfId="15264"/>
    <cellStyle name="Normal 113 6" xfId="15384"/>
    <cellStyle name="Normal 113 7" xfId="15370"/>
    <cellStyle name="Normal 113 8" xfId="15256"/>
    <cellStyle name="Normal 113 9" xfId="14587"/>
    <cellStyle name="Normal 113 9 2" xfId="16183"/>
    <cellStyle name="Normal 113 9 3" xfId="17188"/>
    <cellStyle name="Normal 113 9 4" xfId="16615"/>
    <cellStyle name="Normal 113 9 5" xfId="18445"/>
    <cellStyle name="Normal 113 9 6" xfId="17320"/>
    <cellStyle name="Normal 113 9 7" xfId="18301"/>
    <cellStyle name="Normal 114" xfId="4193"/>
    <cellStyle name="Normal 114 10" xfId="14238"/>
    <cellStyle name="Normal 114 10 2" xfId="15899"/>
    <cellStyle name="Normal 114 10 3" xfId="16904"/>
    <cellStyle name="Normal 114 10 4" xfId="16659"/>
    <cellStyle name="Normal 114 10 5" xfId="18158"/>
    <cellStyle name="Normal 114 10 6" xfId="17663"/>
    <cellStyle name="Normal 114 10 7" xfId="17857"/>
    <cellStyle name="Normal 114 2" xfId="13858"/>
    <cellStyle name="Normal 114 3" xfId="13830"/>
    <cellStyle name="Normal 114 4" xfId="14317"/>
    <cellStyle name="Normal 114 4 10" xfId="18547"/>
    <cellStyle name="Normal 114 4 2" xfId="14935"/>
    <cellStyle name="Normal 114 4 3" xfId="15510"/>
    <cellStyle name="Normal 114 4 4" xfId="14553"/>
    <cellStyle name="Normal 114 4 5" xfId="15967"/>
    <cellStyle name="Normal 114 4 6" xfId="16972"/>
    <cellStyle name="Normal 114 4 7" xfId="16546"/>
    <cellStyle name="Normal 114 4 8" xfId="18227"/>
    <cellStyle name="Normal 114 4 9" xfId="17948"/>
    <cellStyle name="Normal 114 5" xfId="15204"/>
    <cellStyle name="Normal 114 6" xfId="15396"/>
    <cellStyle name="Normal 114 7" xfId="14845"/>
    <cellStyle name="Normal 114 8" xfId="15294"/>
    <cellStyle name="Normal 114 9" xfId="14545"/>
    <cellStyle name="Normal 114 9 2" xfId="16149"/>
    <cellStyle name="Normal 114 9 3" xfId="17154"/>
    <cellStyle name="Normal 114 9 4" xfId="16672"/>
    <cellStyle name="Normal 114 9 5" xfId="18411"/>
    <cellStyle name="Normal 114 9 6" xfId="17685"/>
    <cellStyle name="Normal 114 9 7" xfId="18065"/>
    <cellStyle name="Normal 116" xfId="4280"/>
    <cellStyle name="Normal 116 10" xfId="14691"/>
    <cellStyle name="Normal 116 10 2" xfId="16258"/>
    <cellStyle name="Normal 116 10 3" xfId="17263"/>
    <cellStyle name="Normal 116 10 4" xfId="16482"/>
    <cellStyle name="Normal 116 10 5" xfId="18525"/>
    <cellStyle name="Normal 116 10 6" xfId="18039"/>
    <cellStyle name="Normal 116 10 7" xfId="17636"/>
    <cellStyle name="Normal 116 2" xfId="13859"/>
    <cellStyle name="Normal 116 3" xfId="14076"/>
    <cellStyle name="Normal 116 4" xfId="14319"/>
    <cellStyle name="Normal 116 4 10" xfId="18560"/>
    <cellStyle name="Normal 116 4 2" xfId="14942"/>
    <cellStyle name="Normal 116 4 3" xfId="15511"/>
    <cellStyle name="Normal 116 4 4" xfId="14595"/>
    <cellStyle name="Normal 116 4 5" xfId="15969"/>
    <cellStyle name="Normal 116 4 6" xfId="16974"/>
    <cellStyle name="Normal 116 4 7" xfId="16543"/>
    <cellStyle name="Normal 116 4 8" xfId="18229"/>
    <cellStyle name="Normal 116 4 9" xfId="17483"/>
    <cellStyle name="Normal 116 5" xfId="15042"/>
    <cellStyle name="Normal 116 6" xfId="15237"/>
    <cellStyle name="Normal 116 7" xfId="14836"/>
    <cellStyle name="Normal 116 8" xfId="15297"/>
    <cellStyle name="Normal 116 9" xfId="14418"/>
    <cellStyle name="Normal 116 9 2" xfId="16043"/>
    <cellStyle name="Normal 116 9 3" xfId="17048"/>
    <cellStyle name="Normal 116 9 4" xfId="16452"/>
    <cellStyle name="Normal 116 9 5" xfId="18304"/>
    <cellStyle name="Normal 116 9 6" xfId="17912"/>
    <cellStyle name="Normal 116 9 7" xfId="17365"/>
    <cellStyle name="Normal 12" xfId="88"/>
    <cellStyle name="Normal 12 2" xfId="15734"/>
    <cellStyle name="Normal 120" xfId="4454"/>
    <cellStyle name="Normal 120 10" xfId="14640"/>
    <cellStyle name="Normal 120 10 2" xfId="16225"/>
    <cellStyle name="Normal 120 10 3" xfId="17230"/>
    <cellStyle name="Normal 120 10 4" xfId="16542"/>
    <cellStyle name="Normal 120 10 5" xfId="18488"/>
    <cellStyle name="Normal 120 10 6" xfId="17478"/>
    <cellStyle name="Normal 120 10 7" xfId="18597"/>
    <cellStyle name="Normal 120 2" xfId="13864"/>
    <cellStyle name="Normal 120 3" xfId="13815"/>
    <cellStyle name="Normal 120 4" xfId="14324"/>
    <cellStyle name="Normal 120 4 10" xfId="17950"/>
    <cellStyle name="Normal 120 4 2" xfId="14950"/>
    <cellStyle name="Normal 120 4 3" xfId="15512"/>
    <cellStyle name="Normal 120 4 4" xfId="14394"/>
    <cellStyle name="Normal 120 4 5" xfId="15972"/>
    <cellStyle name="Normal 120 4 6" xfId="16977"/>
    <cellStyle name="Normal 120 4 7" xfId="16538"/>
    <cellStyle name="Normal 120 4 8" xfId="18232"/>
    <cellStyle name="Normal 120 4 9" xfId="17474"/>
    <cellStyle name="Normal 120 5" xfId="14772"/>
    <cellStyle name="Normal 120 6" xfId="15232"/>
    <cellStyle name="Normal 120 7" xfId="15137"/>
    <cellStyle name="Normal 120 8" xfId="14917"/>
    <cellStyle name="Normal 120 9" xfId="14200"/>
    <cellStyle name="Normal 120 9 2" xfId="15869"/>
    <cellStyle name="Normal 120 9 3" xfId="16874"/>
    <cellStyle name="Normal 120 9 4" xfId="16698"/>
    <cellStyle name="Normal 120 9 5" xfId="18128"/>
    <cellStyle name="Normal 120 9 6" xfId="17747"/>
    <cellStyle name="Normal 120 9 7" xfId="17892"/>
    <cellStyle name="Normal 122" xfId="4540"/>
    <cellStyle name="Normal 122 10" xfId="14679"/>
    <cellStyle name="Normal 122 10 2" xfId="16252"/>
    <cellStyle name="Normal 122 10 3" xfId="17257"/>
    <cellStyle name="Normal 122 10 4" xfId="16494"/>
    <cellStyle name="Normal 122 10 5" xfId="18517"/>
    <cellStyle name="Normal 122 10 6" xfId="18047"/>
    <cellStyle name="Normal 122 10 7" xfId="17987"/>
    <cellStyle name="Normal 122 2" xfId="13868"/>
    <cellStyle name="Normal 122 3" xfId="14071"/>
    <cellStyle name="Normal 122 4" xfId="14328"/>
    <cellStyle name="Normal 122 4 10" xfId="18554"/>
    <cellStyle name="Normal 122 4 2" xfId="14957"/>
    <cellStyle name="Normal 122 4 3" xfId="15513"/>
    <cellStyle name="Normal 122 4 4" xfId="14254"/>
    <cellStyle name="Normal 122 4 5" xfId="15975"/>
    <cellStyle name="Normal 122 4 6" xfId="16980"/>
    <cellStyle name="Normal 122 4 7" xfId="16532"/>
    <cellStyle name="Normal 122 4 8" xfId="18235"/>
    <cellStyle name="Normal 122 4 9" xfId="17463"/>
    <cellStyle name="Normal 122 5" xfId="15139"/>
    <cellStyle name="Normal 122 6" xfId="14805"/>
    <cellStyle name="Normal 122 7" xfId="14793"/>
    <cellStyle name="Normal 122 8" xfId="15333"/>
    <cellStyle name="Normal 122 9" xfId="14488"/>
    <cellStyle name="Normal 122 9 2" xfId="16105"/>
    <cellStyle name="Normal 122 9 3" xfId="17110"/>
    <cellStyle name="Normal 122 9 4" xfId="16433"/>
    <cellStyle name="Normal 122 9 5" xfId="18366"/>
    <cellStyle name="Normal 122 9 6" xfId="18584"/>
    <cellStyle name="Normal 122 9 7" xfId="17316"/>
    <cellStyle name="Normal 123" xfId="4580"/>
    <cellStyle name="Normal 123 10" xfId="14533"/>
    <cellStyle name="Normal 123 10 2" xfId="16140"/>
    <cellStyle name="Normal 123 10 3" xfId="17145"/>
    <cellStyle name="Normal 123 10 4" xfId="16688"/>
    <cellStyle name="Normal 123 10 5" xfId="18402"/>
    <cellStyle name="Normal 123 10 6" xfId="17712"/>
    <cellStyle name="Normal 123 10 7" xfId="17376"/>
    <cellStyle name="Normal 123 2" xfId="13871"/>
    <cellStyle name="Normal 123 3" xfId="14010"/>
    <cellStyle name="Normal 123 4" xfId="14329"/>
    <cellStyle name="Normal 123 4 10" xfId="18631"/>
    <cellStyle name="Normal 123 4 2" xfId="14958"/>
    <cellStyle name="Normal 123 4 3" xfId="15514"/>
    <cellStyle name="Normal 123 4 4" xfId="14596"/>
    <cellStyle name="Normal 123 4 5" xfId="15976"/>
    <cellStyle name="Normal 123 4 6" xfId="16981"/>
    <cellStyle name="Normal 123 4 7" xfId="16530"/>
    <cellStyle name="Normal 123 4 8" xfId="18236"/>
    <cellStyle name="Normal 123 4 9" xfId="17945"/>
    <cellStyle name="Normal 123 5" xfId="15064"/>
    <cellStyle name="Normal 123 6" xfId="15020"/>
    <cellStyle name="Normal 123 7" xfId="14722"/>
    <cellStyle name="Normal 123 8" xfId="14730"/>
    <cellStyle name="Normal 123 9" xfId="14434"/>
    <cellStyle name="Normal 123 9 2" xfId="16058"/>
    <cellStyle name="Normal 123 9 3" xfId="17063"/>
    <cellStyle name="Normal 123 9 4" xfId="16445"/>
    <cellStyle name="Normal 123 9 5" xfId="18319"/>
    <cellStyle name="Normal 123 9 6" xfId="17885"/>
    <cellStyle name="Normal 123 9 7" xfId="17480"/>
    <cellStyle name="Normal 124" xfId="4624"/>
    <cellStyle name="Normal 124 10" xfId="14510"/>
    <cellStyle name="Normal 124 10 2" xfId="16121"/>
    <cellStyle name="Normal 124 10 3" xfId="17126"/>
    <cellStyle name="Normal 124 10 4" xfId="16709"/>
    <cellStyle name="Normal 124 10 5" xfId="18383"/>
    <cellStyle name="Normal 124 10 6" xfId="17760"/>
    <cellStyle name="Normal 124 10 7" xfId="17854"/>
    <cellStyle name="Normal 124 2" xfId="13874"/>
    <cellStyle name="Normal 124 3" xfId="13957"/>
    <cellStyle name="Normal 124 4" xfId="14332"/>
    <cellStyle name="Normal 124 4 10" xfId="18548"/>
    <cellStyle name="Normal 124 4 2" xfId="14961"/>
    <cellStyle name="Normal 124 4 3" xfId="15515"/>
    <cellStyle name="Normal 124 4 4" xfId="14361"/>
    <cellStyle name="Normal 124 4 5" xfId="15978"/>
    <cellStyle name="Normal 124 4 6" xfId="16983"/>
    <cellStyle name="Normal 124 4 7" xfId="16783"/>
    <cellStyle name="Normal 124 4 8" xfId="18238"/>
    <cellStyle name="Normal 124 4 9" xfId="17458"/>
    <cellStyle name="Normal 124 5" xfId="14984"/>
    <cellStyle name="Normal 124 6" xfId="15155"/>
    <cellStyle name="Normal 124 7" xfId="15369"/>
    <cellStyle name="Normal 124 8" xfId="14784"/>
    <cellStyle name="Normal 124 9" xfId="14352"/>
    <cellStyle name="Normal 124 9 2" xfId="15994"/>
    <cellStyle name="Normal 124 9 3" xfId="16999"/>
    <cellStyle name="Normal 124 9 4" xfId="16503"/>
    <cellStyle name="Normal 124 9 5" xfId="18254"/>
    <cellStyle name="Normal 124 9 6" xfId="17422"/>
    <cellStyle name="Normal 124 9 7" xfId="17370"/>
    <cellStyle name="Normal 125" xfId="4669"/>
    <cellStyle name="Normal 125 10" xfId="14632"/>
    <cellStyle name="Normal 125 10 2" xfId="16220"/>
    <cellStyle name="Normal 125 10 3" xfId="17225"/>
    <cellStyle name="Normal 125 10 4" xfId="16552"/>
    <cellStyle name="Normal 125 10 5" xfId="18483"/>
    <cellStyle name="Normal 125 10 6" xfId="17494"/>
    <cellStyle name="Normal 125 10 7" xfId="18620"/>
    <cellStyle name="Normal 125 2" xfId="13876"/>
    <cellStyle name="Normal 125 3" xfId="13883"/>
    <cellStyle name="Normal 125 4" xfId="14334"/>
    <cellStyle name="Normal 125 4 10" xfId="18627"/>
    <cellStyle name="Normal 125 4 2" xfId="14963"/>
    <cellStyle name="Normal 125 4 3" xfId="15516"/>
    <cellStyle name="Normal 125 4 4" xfId="14643"/>
    <cellStyle name="Normal 125 4 5" xfId="15980"/>
    <cellStyle name="Normal 125 4 6" xfId="16985"/>
    <cellStyle name="Normal 125 4 7" xfId="16402"/>
    <cellStyle name="Normal 125 4 8" xfId="18240"/>
    <cellStyle name="Normal 125 4 9" xfId="17451"/>
    <cellStyle name="Normal 125 5" xfId="14897"/>
    <cellStyle name="Normal 125 6" xfId="15210"/>
    <cellStyle name="Normal 125 7" xfId="15198"/>
    <cellStyle name="Normal 125 8" xfId="14732"/>
    <cellStyle name="Normal 125 9" xfId="14292"/>
    <cellStyle name="Normal 125 9 2" xfId="15943"/>
    <cellStyle name="Normal 125 9 3" xfId="16948"/>
    <cellStyle name="Normal 125 9 4" xfId="16585"/>
    <cellStyle name="Normal 125 9 5" xfId="18203"/>
    <cellStyle name="Normal 125 9 6" xfId="17955"/>
    <cellStyle name="Normal 125 9 7" xfId="18628"/>
    <cellStyle name="Normal 127" xfId="4753"/>
    <cellStyle name="Normal 127 10" xfId="14687"/>
    <cellStyle name="Normal 127 10 2" xfId="16256"/>
    <cellStyle name="Normal 127 10 3" xfId="17261"/>
    <cellStyle name="Normal 127 10 4" xfId="16779"/>
    <cellStyle name="Normal 127 10 5" xfId="18523"/>
    <cellStyle name="Normal 127 10 6" xfId="18042"/>
    <cellStyle name="Normal 127 10 7" xfId="18053"/>
    <cellStyle name="Normal 127 2" xfId="13881"/>
    <cellStyle name="Normal 127 3" xfId="11184"/>
    <cellStyle name="Normal 127 4" xfId="14338"/>
    <cellStyle name="Normal 127 4 10" xfId="18595"/>
    <cellStyle name="Normal 127 4 2" xfId="14969"/>
    <cellStyle name="Normal 127 4 3" xfId="15517"/>
    <cellStyle name="Normal 127 4 4" xfId="14651"/>
    <cellStyle name="Normal 127 4 5" xfId="15984"/>
    <cellStyle name="Normal 127 4 6" xfId="16989"/>
    <cellStyle name="Normal 127 4 7" xfId="16519"/>
    <cellStyle name="Normal 127 4 8" xfId="18244"/>
    <cellStyle name="Normal 127 4 9" xfId="17436"/>
    <cellStyle name="Normal 127 5" xfId="15375"/>
    <cellStyle name="Normal 127 6" xfId="15001"/>
    <cellStyle name="Normal 127 7" xfId="15055"/>
    <cellStyle name="Normal 127 8" xfId="14716"/>
    <cellStyle name="Normal 127 9" xfId="14661"/>
    <cellStyle name="Normal 127 9 2" xfId="16238"/>
    <cellStyle name="Normal 127 9 3" xfId="17243"/>
    <cellStyle name="Normal 127 9 4" xfId="16514"/>
    <cellStyle name="Normal 127 9 5" xfId="18502"/>
    <cellStyle name="Normal 127 9 6" xfId="18075"/>
    <cellStyle name="Normal 127 9 7" xfId="17923"/>
    <cellStyle name="Normal 13" xfId="89"/>
    <cellStyle name="Normal 13 2" xfId="15735"/>
    <cellStyle name="Normal 130" xfId="4884"/>
    <cellStyle name="Normal 130 10" xfId="14197"/>
    <cellStyle name="Normal 130 10 2" xfId="15866"/>
    <cellStyle name="Normal 130 10 3" xfId="16871"/>
    <cellStyle name="Normal 130 10 4" xfId="16703"/>
    <cellStyle name="Normal 130 10 5" xfId="18125"/>
    <cellStyle name="Normal 130 10 6" xfId="17336"/>
    <cellStyle name="Normal 130 10 7" xfId="17655"/>
    <cellStyle name="Normal 130 2" xfId="13885"/>
    <cellStyle name="Normal 130 3" xfId="13947"/>
    <cellStyle name="Normal 130 4" xfId="14342"/>
    <cellStyle name="Normal 130 4 10" xfId="18632"/>
    <cellStyle name="Normal 130 4 2" xfId="14971"/>
    <cellStyle name="Normal 130 4 3" xfId="15518"/>
    <cellStyle name="Normal 130 4 4" xfId="14496"/>
    <cellStyle name="Normal 130 4 5" xfId="15987"/>
    <cellStyle name="Normal 130 4 6" xfId="16992"/>
    <cellStyle name="Normal 130 4 7" xfId="16515"/>
    <cellStyle name="Normal 130 4 8" xfId="18247"/>
    <cellStyle name="Normal 130 4 9" xfId="17304"/>
    <cellStyle name="Normal 130 5" xfId="15075"/>
    <cellStyle name="Normal 130 6" xfId="15120"/>
    <cellStyle name="Normal 130 7" xfId="15391"/>
    <cellStyle name="Normal 130 8" xfId="14979"/>
    <cellStyle name="Normal 130 9" xfId="14441"/>
    <cellStyle name="Normal 130 9 2" xfId="16064"/>
    <cellStyle name="Normal 130 9 3" xfId="17069"/>
    <cellStyle name="Normal 130 9 4" xfId="16815"/>
    <cellStyle name="Normal 130 9 5" xfId="18325"/>
    <cellStyle name="Normal 130 9 6" xfId="17879"/>
    <cellStyle name="Normal 130 9 7" xfId="17755"/>
    <cellStyle name="Normal 131" xfId="4925"/>
    <cellStyle name="Normal 131 10" xfId="14402"/>
    <cellStyle name="Normal 131 10 2" xfId="16032"/>
    <cellStyle name="Normal 131 10 3" xfId="17037"/>
    <cellStyle name="Normal 131 10 4" xfId="16457"/>
    <cellStyle name="Normal 131 10 5" xfId="18292"/>
    <cellStyle name="Normal 131 10 6" xfId="17364"/>
    <cellStyle name="Normal 131 10 7" xfId="18014"/>
    <cellStyle name="Normal 131 2" xfId="13886"/>
    <cellStyle name="Normal 131 3" xfId="13879"/>
    <cellStyle name="Normal 131 4" xfId="14343"/>
    <cellStyle name="Normal 131 4 10" xfId="17924"/>
    <cellStyle name="Normal 131 4 2" xfId="14974"/>
    <cellStyle name="Normal 131 4 3" xfId="15519"/>
    <cellStyle name="Normal 131 4 4" xfId="14327"/>
    <cellStyle name="Normal 131 4 5" xfId="15988"/>
    <cellStyle name="Normal 131 4 6" xfId="16993"/>
    <cellStyle name="Normal 131 4 7" xfId="16513"/>
    <cellStyle name="Normal 131 4 8" xfId="18248"/>
    <cellStyle name="Normal 131 4 9" xfId="18074"/>
    <cellStyle name="Normal 131 5" xfId="15338"/>
    <cellStyle name="Normal 131 6" xfId="14884"/>
    <cellStyle name="Normal 131 7" xfId="15344"/>
    <cellStyle name="Normal 131 8" xfId="15228"/>
    <cellStyle name="Normal 131 9" xfId="14641"/>
    <cellStyle name="Normal 131 9 2" xfId="16226"/>
    <cellStyle name="Normal 131 9 3" xfId="17231"/>
    <cellStyle name="Normal 131 9 4" xfId="16540"/>
    <cellStyle name="Normal 131 9 5" xfId="18489"/>
    <cellStyle name="Normal 131 9 6" xfId="17476"/>
    <cellStyle name="Normal 131 9 7" xfId="17983"/>
    <cellStyle name="Normal 134" xfId="5054"/>
    <cellStyle name="Normal 134 10" xfId="14689"/>
    <cellStyle name="Normal 134 10 2" xfId="16257"/>
    <cellStyle name="Normal 134 10 3" xfId="17262"/>
    <cellStyle name="Normal 134 10 4" xfId="16485"/>
    <cellStyle name="Normal 134 10 5" xfId="18524"/>
    <cellStyle name="Normal 134 10 6" xfId="18041"/>
    <cellStyle name="Normal 134 10 7" xfId="17541"/>
    <cellStyle name="Normal 134 2" xfId="13891"/>
    <cellStyle name="Normal 134 3" xfId="14062"/>
    <cellStyle name="Normal 134 4" xfId="14349"/>
    <cellStyle name="Normal 134 4 10" xfId="18018"/>
    <cellStyle name="Normal 134 4 2" xfId="14981"/>
    <cellStyle name="Normal 134 4 3" xfId="15520"/>
    <cellStyle name="Normal 134 4 4" xfId="14253"/>
    <cellStyle name="Normal 134 4 5" xfId="15991"/>
    <cellStyle name="Normal 134 4 6" xfId="16996"/>
    <cellStyle name="Normal 134 4 7" xfId="16507"/>
    <cellStyle name="Normal 134 4 8" xfId="18251"/>
    <cellStyle name="Normal 134 4 9" xfId="18068"/>
    <cellStyle name="Normal 134 5" xfId="14713"/>
    <cellStyle name="Normal 134 6" xfId="15250"/>
    <cellStyle name="Normal 134 7" xfId="14910"/>
    <cellStyle name="Normal 134 8" xfId="14860"/>
    <cellStyle name="Normal 134 9" xfId="14161"/>
    <cellStyle name="Normal 134 9 2" xfId="15834"/>
    <cellStyle name="Normal 134 9 3" xfId="16839"/>
    <cellStyle name="Normal 134 9 4" xfId="16755"/>
    <cellStyle name="Normal 134 9 5" xfId="18093"/>
    <cellStyle name="Normal 134 9 6" xfId="17822"/>
    <cellStyle name="Normal 134 9 7" xfId="18048"/>
    <cellStyle name="Normal 136" xfId="5142"/>
    <cellStyle name="Normal 136 10" xfId="14455"/>
    <cellStyle name="Normal 136 10 2" xfId="16075"/>
    <cellStyle name="Normal 136 10 3" xfId="17080"/>
    <cellStyle name="Normal 136 10 4" xfId="16810"/>
    <cellStyle name="Normal 136 10 5" xfId="18336"/>
    <cellStyle name="Normal 136 10 6" xfId="17860"/>
    <cellStyle name="Normal 136 10 7" xfId="17321"/>
    <cellStyle name="Normal 136 2" xfId="13894"/>
    <cellStyle name="Normal 136 3" xfId="13942"/>
    <cellStyle name="Normal 136 4" xfId="14351"/>
    <cellStyle name="Normal 136 4 10" xfId="17428"/>
    <cellStyle name="Normal 136 4 2" xfId="14983"/>
    <cellStyle name="Normal 136 4 3" xfId="15521"/>
    <cellStyle name="Normal 136 4 4" xfId="14561"/>
    <cellStyle name="Normal 136 4 5" xfId="15993"/>
    <cellStyle name="Normal 136 4 6" xfId="16998"/>
    <cellStyle name="Normal 136 4 7" xfId="16504"/>
    <cellStyle name="Normal 136 4 8" xfId="18253"/>
    <cellStyle name="Normal 136 4 9" xfId="18066"/>
    <cellStyle name="Normal 136 5" xfId="15181"/>
    <cellStyle name="Normal 136 6" xfId="15088"/>
    <cellStyle name="Normal 136 7" xfId="15376"/>
    <cellStyle name="Normal 136 8" xfId="15330"/>
    <cellStyle name="Normal 136 9" xfId="14522"/>
    <cellStyle name="Normal 136 9 2" xfId="16131"/>
    <cellStyle name="Normal 136 9 3" xfId="17136"/>
    <cellStyle name="Normal 136 9 4" xfId="16693"/>
    <cellStyle name="Normal 136 9 5" xfId="18393"/>
    <cellStyle name="Normal 136 9 6" xfId="17742"/>
    <cellStyle name="Normal 136 9 7" xfId="17433"/>
    <cellStyle name="Normal 137" xfId="5183"/>
    <cellStyle name="Normal 137 10" xfId="14377"/>
    <cellStyle name="Normal 137 10 2" xfId="16012"/>
    <cellStyle name="Normal 137 10 3" xfId="17017"/>
    <cellStyle name="Normal 137 10 4" xfId="16473"/>
    <cellStyle name="Normal 137 10 5" xfId="18272"/>
    <cellStyle name="Normal 137 10 6" xfId="18032"/>
    <cellStyle name="Normal 137 10 7" xfId="17812"/>
    <cellStyle name="Normal 137 2" xfId="13896"/>
    <cellStyle name="Normal 137 3" xfId="13872"/>
    <cellStyle name="Normal 137 4" xfId="14354"/>
    <cellStyle name="Normal 137 4 10" xfId="17472"/>
    <cellStyle name="Normal 137 4 2" xfId="14986"/>
    <cellStyle name="Normal 137 4 3" xfId="15522"/>
    <cellStyle name="Normal 137 4 4" xfId="14411"/>
    <cellStyle name="Normal 137 4 5" xfId="15996"/>
    <cellStyle name="Normal 137 4 6" xfId="17001"/>
    <cellStyle name="Normal 137 4 7" xfId="16500"/>
    <cellStyle name="Normal 137 4 8" xfId="18256"/>
    <cellStyle name="Normal 137 4 9" xfId="17419"/>
    <cellStyle name="Normal 137 5" xfId="15099"/>
    <cellStyle name="Normal 137 6" xfId="14831"/>
    <cellStyle name="Normal 137 7" xfId="15287"/>
    <cellStyle name="Normal 137 8" xfId="15413"/>
    <cellStyle name="Normal 137 9" xfId="14457"/>
    <cellStyle name="Normal 137 9 2" xfId="16077"/>
    <cellStyle name="Normal 137 9 3" xfId="17082"/>
    <cellStyle name="Normal 137 9 4" xfId="16771"/>
    <cellStyle name="Normal 137 9 5" xfId="18338"/>
    <cellStyle name="Normal 137 9 6" xfId="17853"/>
    <cellStyle name="Normal 137 9 7" xfId="17782"/>
    <cellStyle name="Normal 139" xfId="5270"/>
    <cellStyle name="Normal 139 10" xfId="14314"/>
    <cellStyle name="Normal 139 10 2" xfId="15964"/>
    <cellStyle name="Normal 139 10 3" xfId="16969"/>
    <cellStyle name="Normal 139 10 4" xfId="16551"/>
    <cellStyle name="Normal 139 10 5" xfId="18224"/>
    <cellStyle name="Normal 139 10 6" xfId="17493"/>
    <cellStyle name="Normal 139 10 7" xfId="17799"/>
    <cellStyle name="Normal 139 2" xfId="13901"/>
    <cellStyle name="Normal 139 3" xfId="11212"/>
    <cellStyle name="Normal 139 4" xfId="14358"/>
    <cellStyle name="Normal 139 4 10" xfId="18596"/>
    <cellStyle name="Normal 139 4 2" xfId="14991"/>
    <cellStyle name="Normal 139 4 3" xfId="15523"/>
    <cellStyle name="Normal 139 4 4" xfId="14264"/>
    <cellStyle name="Normal 139 4 5" xfId="15999"/>
    <cellStyle name="Normal 139 4 6" xfId="17004"/>
    <cellStyle name="Normal 139 4 7" xfId="16408"/>
    <cellStyle name="Normal 139 4 8" xfId="18259"/>
    <cellStyle name="Normal 139 4 9" xfId="17414"/>
    <cellStyle name="Normal 139 5" xfId="14945"/>
    <cellStyle name="Normal 139 6" xfId="14856"/>
    <cellStyle name="Normal 139 7" xfId="14909"/>
    <cellStyle name="Normal 139 8" xfId="14877"/>
    <cellStyle name="Normal 139 9" xfId="14322"/>
    <cellStyle name="Normal 139 9 2" xfId="15970"/>
    <cellStyle name="Normal 139 9 3" xfId="16975"/>
    <cellStyle name="Normal 139 9 4" xfId="16541"/>
    <cellStyle name="Normal 139 9 5" xfId="18230"/>
    <cellStyle name="Normal 139 9 6" xfId="17477"/>
    <cellStyle name="Normal 139 9 7" xfId="18629"/>
    <cellStyle name="Normal 14" xfId="90"/>
    <cellStyle name="Normal 14 2" xfId="15736"/>
    <cellStyle name="Normal 141" xfId="5352"/>
    <cellStyle name="Normal 141 10" xfId="14304"/>
    <cellStyle name="Normal 141 10 2" xfId="15955"/>
    <cellStyle name="Normal 141 10 3" xfId="16960"/>
    <cellStyle name="Normal 141 10 4" xfId="16565"/>
    <cellStyle name="Normal 141 10 5" xfId="18215"/>
    <cellStyle name="Normal 141 10 6" xfId="17513"/>
    <cellStyle name="Normal 141 10 7" xfId="18633"/>
    <cellStyle name="Normal 141 2" xfId="13903"/>
    <cellStyle name="Normal 141 3" xfId="13998"/>
    <cellStyle name="Normal 141 4" xfId="14366"/>
    <cellStyle name="Normal 141 4 10" xfId="18623"/>
    <cellStyle name="Normal 141 4 2" xfId="14995"/>
    <cellStyle name="Normal 141 4 3" xfId="15524"/>
    <cellStyle name="Normal 141 4 4" xfId="14160"/>
    <cellStyle name="Normal 141 4 5" xfId="16004"/>
    <cellStyle name="Normal 141 4 6" xfId="17009"/>
    <cellStyle name="Normal 141 4 7" xfId="16487"/>
    <cellStyle name="Normal 141 4 8" xfId="18264"/>
    <cellStyle name="Normal 141 4 9" xfId="17404"/>
    <cellStyle name="Normal 141 5" xfId="14813"/>
    <cellStyle name="Normal 141 6" xfId="15093"/>
    <cellStyle name="Normal 141 7" xfId="15007"/>
    <cellStyle name="Normal 141 8" xfId="14816"/>
    <cellStyle name="Normal 141 9" xfId="14231"/>
    <cellStyle name="Normal 141 9 2" xfId="15893"/>
    <cellStyle name="Normal 141 9 3" xfId="16898"/>
    <cellStyle name="Normal 141 9 4" xfId="16666"/>
    <cellStyle name="Normal 141 9 5" xfId="18152"/>
    <cellStyle name="Normal 141 9 6" xfId="17677"/>
    <cellStyle name="Normal 141 9 7" xfId="17509"/>
    <cellStyle name="Normal 144" xfId="5485"/>
    <cellStyle name="Normal 144 10" xfId="14569"/>
    <cellStyle name="Normal 144 10 2" xfId="16168"/>
    <cellStyle name="Normal 144 10 3" xfId="17173"/>
    <cellStyle name="Normal 144 10 4" xfId="16640"/>
    <cellStyle name="Normal 144 10 5" xfId="18430"/>
    <cellStyle name="Normal 144 10 6" xfId="17631"/>
    <cellStyle name="Normal 144 10 7" xfId="17323"/>
    <cellStyle name="Normal 144 2" xfId="13906"/>
    <cellStyle name="Normal 144 3" xfId="13795"/>
    <cellStyle name="Normal 144 4" xfId="14372"/>
    <cellStyle name="Normal 144 4 10" xfId="17413"/>
    <cellStyle name="Normal 144 4 2" xfId="14999"/>
    <cellStyle name="Normal 144 4 3" xfId="15525"/>
    <cellStyle name="Normal 144 4 4" xfId="14215"/>
    <cellStyle name="Normal 144 4 5" xfId="16007"/>
    <cellStyle name="Normal 144 4 6" xfId="17012"/>
    <cellStyle name="Normal 144 4 7" xfId="16483"/>
    <cellStyle name="Normal 144 4 8" xfId="18267"/>
    <cellStyle name="Normal 144 4 9" xfId="17401"/>
    <cellStyle name="Normal 144 5" xfId="15121"/>
    <cellStyle name="Normal 144 6" xfId="14794"/>
    <cellStyle name="Normal 144 7" xfId="15435"/>
    <cellStyle name="Normal 144 8" xfId="15260"/>
    <cellStyle name="Normal 144 9" xfId="14479"/>
    <cellStyle name="Normal 144 9 2" xfId="16096"/>
    <cellStyle name="Normal 144 9 3" xfId="17101"/>
    <cellStyle name="Normal 144 9 4" xfId="16756"/>
    <cellStyle name="Normal 144 9 5" xfId="18357"/>
    <cellStyle name="Normal 144 9 6" xfId="17823"/>
    <cellStyle name="Normal 144 9 7" xfId="17409"/>
    <cellStyle name="Normal 145" xfId="5526"/>
    <cellStyle name="Normal 145 10" xfId="14584"/>
    <cellStyle name="Normal 145 10 2" xfId="16180"/>
    <cellStyle name="Normal 145 10 3" xfId="17185"/>
    <cellStyle name="Normal 145 10 4" xfId="16621"/>
    <cellStyle name="Normal 145 10 5" xfId="18442"/>
    <cellStyle name="Normal 145 10 6" xfId="17598"/>
    <cellStyle name="Normal 145 10 7" xfId="17453"/>
    <cellStyle name="Normal 145 2" xfId="13907"/>
    <cellStyle name="Normal 145 3" xfId="11221"/>
    <cellStyle name="Normal 145 4" xfId="14375"/>
    <cellStyle name="Normal 145 4 10" xfId="17736"/>
    <cellStyle name="Normal 145 4 2" xfId="15002"/>
    <cellStyle name="Normal 145 4 3" xfId="15526"/>
    <cellStyle name="Normal 145 4 4" xfId="14369"/>
    <cellStyle name="Normal 145 4 5" xfId="16010"/>
    <cellStyle name="Normal 145 4 6" xfId="17015"/>
    <cellStyle name="Normal 145 4 7" xfId="16477"/>
    <cellStyle name="Normal 145 4 8" xfId="18270"/>
    <cellStyle name="Normal 145 4 9" xfId="18035"/>
    <cellStyle name="Normal 145 5" xfId="14738"/>
    <cellStyle name="Normal 145 6" xfId="14729"/>
    <cellStyle name="Normal 145 7" xfId="14782"/>
    <cellStyle name="Normal 145 8" xfId="15211"/>
    <cellStyle name="Normal 145 9" xfId="14174"/>
    <cellStyle name="Normal 145 9 2" xfId="15847"/>
    <cellStyle name="Normal 145 9 3" xfId="16852"/>
    <cellStyle name="Normal 145 9 4" xfId="16734"/>
    <cellStyle name="Normal 145 9 5" xfId="18106"/>
    <cellStyle name="Normal 145 9 6" xfId="17810"/>
    <cellStyle name="Normal 145 9 7" xfId="17368"/>
    <cellStyle name="Normal 148" xfId="5655"/>
    <cellStyle name="Normal 148 10" xfId="14219"/>
    <cellStyle name="Normal 148 10 2" xfId="15884"/>
    <cellStyle name="Normal 148 10 3" xfId="16889"/>
    <cellStyle name="Normal 148 10 4" xfId="16682"/>
    <cellStyle name="Normal 148 10 5" xfId="18143"/>
    <cellStyle name="Normal 148 10 6" xfId="17703"/>
    <cellStyle name="Normal 148 10 7" xfId="17909"/>
    <cellStyle name="Normal 148 2" xfId="13912"/>
    <cellStyle name="Normal 148 3" xfId="11335"/>
    <cellStyle name="Normal 148 4" xfId="14379"/>
    <cellStyle name="Normal 148 4 10" xfId="17884"/>
    <cellStyle name="Normal 148 4 2" xfId="15006"/>
    <cellStyle name="Normal 148 4 3" xfId="15527"/>
    <cellStyle name="Normal 148 4 4" xfId="14660"/>
    <cellStyle name="Normal 148 4 5" xfId="16014"/>
    <cellStyle name="Normal 148 4 6" xfId="17019"/>
    <cellStyle name="Normal 148 4 7" xfId="16470"/>
    <cellStyle name="Normal 148 4 8" xfId="18274"/>
    <cellStyle name="Normal 148 4 9" xfId="18030"/>
    <cellStyle name="Normal 148 5" xfId="15320"/>
    <cellStyle name="Normal 148 6" xfId="14726"/>
    <cellStyle name="Normal 148 7" xfId="15420"/>
    <cellStyle name="Normal 148 8" xfId="15418"/>
    <cellStyle name="Normal 148 9" xfId="14629"/>
    <cellStyle name="Normal 148 9 2" xfId="16218"/>
    <cellStyle name="Normal 148 9 3" xfId="17223"/>
    <cellStyle name="Normal 148 9 4" xfId="16556"/>
    <cellStyle name="Normal 148 9 5" xfId="18481"/>
    <cellStyle name="Normal 148 9 6" xfId="17498"/>
    <cellStyle name="Normal 148 9 7" xfId="17975"/>
    <cellStyle name="Normal 15" xfId="91"/>
    <cellStyle name="Normal 15 2" xfId="15737"/>
    <cellStyle name="Normal 150" xfId="5741"/>
    <cellStyle name="Normal 150 10" xfId="14212"/>
    <cellStyle name="Normal 150 10 2" xfId="15879"/>
    <cellStyle name="Normal 150 10 3" xfId="16884"/>
    <cellStyle name="Normal 150 10 4" xfId="16772"/>
    <cellStyle name="Normal 150 10 5" xfId="18138"/>
    <cellStyle name="Normal 150 10 6" xfId="17720"/>
    <cellStyle name="Normal 150 10 7" xfId="17309"/>
    <cellStyle name="Normal 150 2" xfId="13919"/>
    <cellStyle name="Normal 150 3" xfId="13789"/>
    <cellStyle name="Normal 150 4" xfId="14383"/>
    <cellStyle name="Normal 150 4 10" xfId="18057"/>
    <cellStyle name="Normal 150 4 2" xfId="15010"/>
    <cellStyle name="Normal 150 4 3" xfId="15528"/>
    <cellStyle name="Normal 150 4 4" xfId="14289"/>
    <cellStyle name="Normal 150 4 5" xfId="16017"/>
    <cellStyle name="Normal 150 4 6" xfId="17022"/>
    <cellStyle name="Normal 150 4 7" xfId="16837"/>
    <cellStyle name="Normal 150 4 8" xfId="18277"/>
    <cellStyle name="Normal 150 4 9" xfId="18023"/>
    <cellStyle name="Normal 150 5" xfId="15231"/>
    <cellStyle name="Normal 150 6" xfId="15153"/>
    <cellStyle name="Normal 150 7" xfId="15394"/>
    <cellStyle name="Normal 150 8" xfId="14893"/>
    <cellStyle name="Normal 150 9" xfId="14564"/>
    <cellStyle name="Normal 150 9 2" xfId="16163"/>
    <cellStyle name="Normal 150 9 3" xfId="17168"/>
    <cellStyle name="Normal 150 9 4" xfId="16646"/>
    <cellStyle name="Normal 150 9 5" xfId="18425"/>
    <cellStyle name="Normal 150 9 6" xfId="17648"/>
    <cellStyle name="Normal 150 9 7" xfId="18021"/>
    <cellStyle name="Normal 151" xfId="5784"/>
    <cellStyle name="Normal 151 10" xfId="14563"/>
    <cellStyle name="Normal 151 10 2" xfId="16162"/>
    <cellStyle name="Normal 151 10 3" xfId="17167"/>
    <cellStyle name="Normal 151 10 4" xfId="16648"/>
    <cellStyle name="Normal 151 10 5" xfId="18424"/>
    <cellStyle name="Normal 151 10 6" xfId="17326"/>
    <cellStyle name="Normal 151 10 7" xfId="17895"/>
    <cellStyle name="Normal 151 2" xfId="13921"/>
    <cellStyle name="Normal 151 3" xfId="14095"/>
    <cellStyle name="Normal 151 4" xfId="14385"/>
    <cellStyle name="Normal 151 4 10" xfId="17492"/>
    <cellStyle name="Normal 151 4 2" xfId="15012"/>
    <cellStyle name="Normal 151 4 3" xfId="15529"/>
    <cellStyle name="Normal 151 4 4" xfId="14429"/>
    <cellStyle name="Normal 151 4 5" xfId="16018"/>
    <cellStyle name="Normal 151 4 6" xfId="17023"/>
    <cellStyle name="Normal 151 4 7" xfId="16835"/>
    <cellStyle name="Normal 151 4 8" xfId="18278"/>
    <cellStyle name="Normal 151 4 9" xfId="17939"/>
    <cellStyle name="Normal 151 5" xfId="15145"/>
    <cellStyle name="Normal 151 6" xfId="15047"/>
    <cellStyle name="Normal 151 7" xfId="15021"/>
    <cellStyle name="Normal 151 8" xfId="15417"/>
    <cellStyle name="Normal 151 9" xfId="14495"/>
    <cellStyle name="Normal 151 9 2" xfId="16110"/>
    <cellStyle name="Normal 151 9 3" xfId="17115"/>
    <cellStyle name="Normal 151 9 4" xfId="16730"/>
    <cellStyle name="Normal 151 9 5" xfId="18371"/>
    <cellStyle name="Normal 151 9 6" xfId="17804"/>
    <cellStyle name="Normal 151 9 7" xfId="17898"/>
    <cellStyle name="Normal 152" xfId="5826"/>
    <cellStyle name="Normal 152 10" xfId="14416"/>
    <cellStyle name="Normal 152 10 2" xfId="16041"/>
    <cellStyle name="Normal 152 10 3" xfId="17046"/>
    <cellStyle name="Normal 152 10 4" xfId="16453"/>
    <cellStyle name="Normal 152 10 5" xfId="18302"/>
    <cellStyle name="Normal 152 10 6" xfId="17355"/>
    <cellStyle name="Normal 152 10 7" xfId="17859"/>
    <cellStyle name="Normal 152 2" xfId="13924"/>
    <cellStyle name="Normal 152 3" xfId="14048"/>
    <cellStyle name="Normal 152 4" xfId="14388"/>
    <cellStyle name="Normal 152 4 10" xfId="18078"/>
    <cellStyle name="Normal 152 4 2" xfId="15014"/>
    <cellStyle name="Normal 152 4 3" xfId="15530"/>
    <cellStyle name="Normal 152 4 4" xfId="14551"/>
    <cellStyle name="Normal 152 4 5" xfId="16020"/>
    <cellStyle name="Normal 152 4 6" xfId="17025"/>
    <cellStyle name="Normal 152 4 7" xfId="16463"/>
    <cellStyle name="Normal 152 4 8" xfId="18280"/>
    <cellStyle name="Normal 152 4 9" xfId="17381"/>
    <cellStyle name="Normal 152 5" xfId="14741"/>
    <cellStyle name="Normal 152 6" xfId="14857"/>
    <cellStyle name="Normal 152 7" xfId="15327"/>
    <cellStyle name="Normal 152 8" xfId="15257"/>
    <cellStyle name="Normal 152 9" xfId="14175"/>
    <cellStyle name="Normal 152 9 2" xfId="15848"/>
    <cellStyle name="Normal 152 9 3" xfId="16853"/>
    <cellStyle name="Normal 152 9 4" xfId="16733"/>
    <cellStyle name="Normal 152 9 5" xfId="18107"/>
    <cellStyle name="Normal 152 9 6" xfId="17809"/>
    <cellStyle name="Normal 152 9 7" xfId="17369"/>
    <cellStyle name="Normal 153" xfId="5869"/>
    <cellStyle name="Normal 153 10" xfId="14476"/>
    <cellStyle name="Normal 153 10 2" xfId="16093"/>
    <cellStyle name="Normal 153 10 3" xfId="17098"/>
    <cellStyle name="Normal 153 10 4" xfId="16434"/>
    <cellStyle name="Normal 153 10 5" xfId="18354"/>
    <cellStyle name="Normal 153 10 6" xfId="17826"/>
    <cellStyle name="Normal 153 10 7" xfId="17360"/>
    <cellStyle name="Normal 153 2" xfId="13927"/>
    <cellStyle name="Normal 153 3" xfId="13985"/>
    <cellStyle name="Normal 153 4" xfId="14389"/>
    <cellStyle name="Normal 153 4 10" xfId="17679"/>
    <cellStyle name="Normal 153 4 2" xfId="15015"/>
    <cellStyle name="Normal 153 4 3" xfId="15531"/>
    <cellStyle name="Normal 153 4 4" xfId="14196"/>
    <cellStyle name="Normal 153 4 5" xfId="16021"/>
    <cellStyle name="Normal 153 4 6" xfId="17026"/>
    <cellStyle name="Normal 153 4 7" xfId="16833"/>
    <cellStyle name="Normal 153 4 8" xfId="18281"/>
    <cellStyle name="Normal 153 4 9" xfId="18019"/>
    <cellStyle name="Normal 153 5" xfId="14992"/>
    <cellStyle name="Normal 153 6" xfId="14925"/>
    <cellStyle name="Normal 153 7" xfId="14915"/>
    <cellStyle name="Normal 153 8" xfId="15356"/>
    <cellStyle name="Normal 153 9" xfId="14359"/>
    <cellStyle name="Normal 153 9 2" xfId="16000"/>
    <cellStyle name="Normal 153 9 3" xfId="17005"/>
    <cellStyle name="Normal 153 9 4" xfId="16495"/>
    <cellStyle name="Normal 153 9 5" xfId="18260"/>
    <cellStyle name="Normal 153 9 6" xfId="18051"/>
    <cellStyle name="Normal 153 9 7" xfId="17791"/>
    <cellStyle name="Normal 154" xfId="5913"/>
    <cellStyle name="Normal 154 10" xfId="14702"/>
    <cellStyle name="Normal 154 10 2" xfId="16268"/>
    <cellStyle name="Normal 154 10 3" xfId="17273"/>
    <cellStyle name="Normal 154 10 4" xfId="16467"/>
    <cellStyle name="Normal 154 10 5" xfId="18535"/>
    <cellStyle name="Normal 154 10 6" xfId="17384"/>
    <cellStyle name="Normal 154 10 7" xfId="18541"/>
    <cellStyle name="Normal 154 2" xfId="13930"/>
    <cellStyle name="Normal 154 3" xfId="13925"/>
    <cellStyle name="Normal 154 4" xfId="14393"/>
    <cellStyle name="Normal 154 4 10" xfId="17775"/>
    <cellStyle name="Normal 154 4 2" xfId="15019"/>
    <cellStyle name="Normal 154 4 3" xfId="15533"/>
    <cellStyle name="Normal 154 4 4" xfId="14275"/>
    <cellStyle name="Normal 154 4 5" xfId="16025"/>
    <cellStyle name="Normal 154 4 6" xfId="17030"/>
    <cellStyle name="Normal 154 4 7" xfId="16831"/>
    <cellStyle name="Normal 154 4 8" xfId="18285"/>
    <cellStyle name="Normal 154 4 9" xfId="18015"/>
    <cellStyle name="Normal 154 5" xfId="14907"/>
    <cellStyle name="Normal 154 6" xfId="14898"/>
    <cellStyle name="Normal 154 7" xfId="14756"/>
    <cellStyle name="Normal 154 8" xfId="14930"/>
    <cellStyle name="Normal 154 9" xfId="14298"/>
    <cellStyle name="Normal 154 9 2" xfId="15949"/>
    <cellStyle name="Normal 154 9 3" xfId="16954"/>
    <cellStyle name="Normal 154 9 4" xfId="16577"/>
    <cellStyle name="Normal 154 9 5" xfId="18209"/>
    <cellStyle name="Normal 154 9 6" xfId="17528"/>
    <cellStyle name="Normal 154 9 7" xfId="17646"/>
    <cellStyle name="Normal 156" xfId="5999"/>
    <cellStyle name="Normal 156 10" xfId="14481"/>
    <cellStyle name="Normal 156 10 2" xfId="16098"/>
    <cellStyle name="Normal 156 10 3" xfId="17103"/>
    <cellStyle name="Normal 156 10 4" xfId="16752"/>
    <cellStyle name="Normal 156 10 5" xfId="18359"/>
    <cellStyle name="Normal 156 10 6" xfId="17818"/>
    <cellStyle name="Normal 156 10 7" xfId="17571"/>
    <cellStyle name="Normal 156 2" xfId="13935"/>
    <cellStyle name="Normal 156 3" xfId="11326"/>
    <cellStyle name="Normal 156 4" xfId="14397"/>
    <cellStyle name="Normal 156 4 10" xfId="17904"/>
    <cellStyle name="Normal 156 4 2" xfId="15023"/>
    <cellStyle name="Normal 156 4 3" xfId="15534"/>
    <cellStyle name="Normal 156 4 4" xfId="14535"/>
    <cellStyle name="Normal 156 4 5" xfId="16028"/>
    <cellStyle name="Normal 156 4 6" xfId="17033"/>
    <cellStyle name="Normal 156 4 7" xfId="16829"/>
    <cellStyle name="Normal 156 4 8" xfId="18288"/>
    <cellStyle name="Normal 156 4 9" xfId="18009"/>
    <cellStyle name="Normal 156 5" xfId="15377"/>
    <cellStyle name="Normal 156 6" xfId="14931"/>
    <cellStyle name="Normal 156 7" xfId="15280"/>
    <cellStyle name="Normal 156 8" xfId="14940"/>
    <cellStyle name="Normal 156 9" xfId="14663"/>
    <cellStyle name="Normal 156 9 2" xfId="16240"/>
    <cellStyle name="Normal 156 9 3" xfId="17245"/>
    <cellStyle name="Normal 156 9 4" xfId="16782"/>
    <cellStyle name="Normal 156 9 5" xfId="18504"/>
    <cellStyle name="Normal 156 9 6" xfId="18072"/>
    <cellStyle name="Normal 156 9 7" xfId="17671"/>
    <cellStyle name="Normal 16" xfId="92"/>
    <cellStyle name="Normal 16 2" xfId="15738"/>
    <cellStyle name="Normal 160" xfId="6170"/>
    <cellStyle name="Normal 160 10" xfId="14588"/>
    <cellStyle name="Normal 160 10 2" xfId="16184"/>
    <cellStyle name="Normal 160 10 3" xfId="17189"/>
    <cellStyle name="Normal 160 10 4" xfId="16613"/>
    <cellStyle name="Normal 160 10 5" xfId="18446"/>
    <cellStyle name="Normal 160 10 6" xfId="17591"/>
    <cellStyle name="Normal 160 10 7" xfId="18626"/>
    <cellStyle name="Normal 160 2" xfId="13941"/>
    <cellStyle name="Normal 160 3" xfId="13916"/>
    <cellStyle name="Normal 160 4" xfId="14407"/>
    <cellStyle name="Normal 160 4 10" xfId="17723"/>
    <cellStyle name="Normal 160 4 2" xfId="15030"/>
    <cellStyle name="Normal 160 4 3" xfId="15535"/>
    <cellStyle name="Normal 160 4 4" xfId="14516"/>
    <cellStyle name="Normal 160 4 5" xfId="16035"/>
    <cellStyle name="Normal 160 4 6" xfId="17040"/>
    <cellStyle name="Normal 160 4 7" xfId="16827"/>
    <cellStyle name="Normal 160 4 8" xfId="18295"/>
    <cellStyle name="Normal 160 4 9" xfId="17938"/>
    <cellStyle name="Normal 160 5" xfId="15008"/>
    <cellStyle name="Normal 160 6" xfId="14807"/>
    <cellStyle name="Normal 160 7" xfId="15191"/>
    <cellStyle name="Normal 160 8" xfId="15362"/>
    <cellStyle name="Normal 160 9" xfId="14380"/>
    <cellStyle name="Normal 160 9 2" xfId="16015"/>
    <cellStyle name="Normal 160 9 3" xfId="17020"/>
    <cellStyle name="Normal 160 9 4" xfId="16468"/>
    <cellStyle name="Normal 160 9 5" xfId="18275"/>
    <cellStyle name="Normal 160 9 6" xfId="17386"/>
    <cellStyle name="Normal 160 9 7" xfId="18614"/>
    <cellStyle name="Normal 161" xfId="6213"/>
    <cellStyle name="Normal 161 10" xfId="14267"/>
    <cellStyle name="Normal 161 10 2" xfId="15923"/>
    <cellStyle name="Normal 161 10 3" xfId="16928"/>
    <cellStyle name="Normal 161 10 4" xfId="16618"/>
    <cellStyle name="Normal 161 10 5" xfId="18182"/>
    <cellStyle name="Normal 161 10 6" xfId="17592"/>
    <cellStyle name="Normal 161 10 7" xfId="18634"/>
    <cellStyle name="Normal 161 2" xfId="13944"/>
    <cellStyle name="Normal 161 3" xfId="13851"/>
    <cellStyle name="Normal 161 4" xfId="14412"/>
    <cellStyle name="Normal 161 4 10" xfId="17783"/>
    <cellStyle name="Normal 161 4 2" xfId="15036"/>
    <cellStyle name="Normal 161 4 3" xfId="15536"/>
    <cellStyle name="Normal 161 4 4" xfId="14216"/>
    <cellStyle name="Normal 161 4 5" xfId="16039"/>
    <cellStyle name="Normal 161 4 6" xfId="17044"/>
    <cellStyle name="Normal 161 4 7" xfId="16454"/>
    <cellStyle name="Normal 161 4 8" xfId="18299"/>
    <cellStyle name="Normal 161 4 9" xfId="17357"/>
    <cellStyle name="Normal 161 5" xfId="14933"/>
    <cellStyle name="Normal 161 6" xfId="15255"/>
    <cellStyle name="Normal 161 7" xfId="15316"/>
    <cellStyle name="Normal 161 8" xfId="15212"/>
    <cellStyle name="Normal 161 9" xfId="14316"/>
    <cellStyle name="Normal 161 9 2" xfId="15966"/>
    <cellStyle name="Normal 161 9 3" xfId="16971"/>
    <cellStyle name="Normal 161 9 4" xfId="16548"/>
    <cellStyle name="Normal 161 9 5" xfId="18226"/>
    <cellStyle name="Normal 161 9 6" xfId="17487"/>
    <cellStyle name="Normal 161 9 7" xfId="18519"/>
    <cellStyle name="Normal 164" xfId="6337"/>
    <cellStyle name="Normal 164 10" xfId="14502"/>
    <cellStyle name="Normal 164 10 2" xfId="16114"/>
    <cellStyle name="Normal 164 10 3" xfId="17119"/>
    <cellStyle name="Normal 164 10 4" xfId="16723"/>
    <cellStyle name="Normal 164 10 5" xfId="18376"/>
    <cellStyle name="Normal 164 10 6" xfId="17979"/>
    <cellStyle name="Normal 164 10 7" xfId="18011"/>
    <cellStyle name="Normal 164 2" xfId="13946"/>
    <cellStyle name="Normal 164 3" xfId="14041"/>
    <cellStyle name="Normal 164 4" xfId="14417"/>
    <cellStyle name="Normal 164 4 10" xfId="17412"/>
    <cellStyle name="Normal 164 4 2" xfId="15041"/>
    <cellStyle name="Normal 164 4 3" xfId="15537"/>
    <cellStyle name="Normal 164 4 4" xfId="14504"/>
    <cellStyle name="Normal 164 4 5" xfId="16042"/>
    <cellStyle name="Normal 164 4 6" xfId="17047"/>
    <cellStyle name="Normal 164 4 7" xfId="16824"/>
    <cellStyle name="Normal 164 4 8" xfId="18303"/>
    <cellStyle name="Normal 164 4 9" xfId="17915"/>
    <cellStyle name="Normal 164 5" xfId="15266"/>
    <cellStyle name="Normal 164 6" xfId="15261"/>
    <cellStyle name="Normal 164 7" xfId="14863"/>
    <cellStyle name="Normal 164 8" xfId="14769"/>
    <cellStyle name="Normal 164 9" xfId="14589"/>
    <cellStyle name="Normal 164 9 2" xfId="16185"/>
    <cellStyle name="Normal 164 9 3" xfId="17190"/>
    <cellStyle name="Normal 164 9 4" xfId="16612"/>
    <cellStyle name="Normal 164 9 5" xfId="18447"/>
    <cellStyle name="Normal 164 9 6" xfId="17590"/>
    <cellStyle name="Normal 164 9 7" xfId="18615"/>
    <cellStyle name="Normal 166" xfId="6425"/>
    <cellStyle name="Normal 166 10" xfId="14463"/>
    <cellStyle name="Normal 166 10 2" xfId="16082"/>
    <cellStyle name="Normal 166 10 3" xfId="17087"/>
    <cellStyle name="Normal 166 10 4" xfId="16809"/>
    <cellStyle name="Normal 166 10 5" xfId="18343"/>
    <cellStyle name="Normal 166 10 6" xfId="17847"/>
    <cellStyle name="Normal 166 10 7" xfId="17651"/>
    <cellStyle name="Normal 166 2" xfId="13949"/>
    <cellStyle name="Normal 166 3" xfId="13913"/>
    <cellStyle name="Normal 166 4" xfId="14421"/>
    <cellStyle name="Normal 166 4 10" xfId="17566"/>
    <cellStyle name="Normal 166 4 2" xfId="15044"/>
    <cellStyle name="Normal 166 4 3" xfId="15538"/>
    <cellStyle name="Normal 166 4 4" xfId="14685"/>
    <cellStyle name="Normal 166 4 5" xfId="16046"/>
    <cellStyle name="Normal 166 4 6" xfId="17051"/>
    <cellStyle name="Normal 166 4 7" xfId="16822"/>
    <cellStyle name="Normal 166 4 8" xfId="18307"/>
    <cellStyle name="Normal 166 4 9" xfId="17908"/>
    <cellStyle name="Normal 166 5" xfId="15350"/>
    <cellStyle name="Normal 166 6" xfId="15086"/>
    <cellStyle name="Normal 166 7" xfId="14795"/>
    <cellStyle name="Normal 166 8" xfId="15434"/>
    <cellStyle name="Normal 166 9" xfId="14647"/>
    <cellStyle name="Normal 166 9 2" xfId="16230"/>
    <cellStyle name="Normal 166 9 3" xfId="17235"/>
    <cellStyle name="Normal 166 9 4" xfId="16531"/>
    <cellStyle name="Normal 166 9 5" xfId="18493"/>
    <cellStyle name="Normal 166 9 6" xfId="17946"/>
    <cellStyle name="Normal 166 9 7" xfId="18599"/>
    <cellStyle name="Normal 167" xfId="6471"/>
    <cellStyle name="Normal 167 10" xfId="14576"/>
    <cellStyle name="Normal 167 10 2" xfId="16174"/>
    <cellStyle name="Normal 167 10 3" xfId="17179"/>
    <cellStyle name="Normal 167 10 4" xfId="16630"/>
    <cellStyle name="Normal 167 10 5" xfId="18436"/>
    <cellStyle name="Normal 167 10 6" xfId="17621"/>
    <cellStyle name="Normal 167 10 7" xfId="17573"/>
    <cellStyle name="Normal 167 2" xfId="13951"/>
    <cellStyle name="Normal 167 3" xfId="13841"/>
    <cellStyle name="Normal 167 4" xfId="14422"/>
    <cellStyle name="Normal 167 4 10" xfId="17310"/>
    <cellStyle name="Normal 167 4 2" xfId="15046"/>
    <cellStyle name="Normal 167 4 3" xfId="15539"/>
    <cellStyle name="Normal 167 4 4" xfId="14546"/>
    <cellStyle name="Normal 167 4 5" xfId="16047"/>
    <cellStyle name="Normal 167 4 6" xfId="17052"/>
    <cellStyle name="Normal 167 4 7" xfId="16450"/>
    <cellStyle name="Normal 167 4 8" xfId="18308"/>
    <cellStyle name="Normal 167 4 9" xfId="17903"/>
    <cellStyle name="Normal 167 5" xfId="15026"/>
    <cellStyle name="Normal 167 6" xfId="15355"/>
    <cellStyle name="Normal 167 7" xfId="15274"/>
    <cellStyle name="Normal 167 8" xfId="15140"/>
    <cellStyle name="Normal 167 9" xfId="14399"/>
    <cellStyle name="Normal 167 9 2" xfId="16030"/>
    <cellStyle name="Normal 167 9 3" xfId="17035"/>
    <cellStyle name="Normal 167 9 4" xfId="16828"/>
    <cellStyle name="Normal 167 9 5" xfId="18290"/>
    <cellStyle name="Normal 167 9 6" xfId="18007"/>
    <cellStyle name="Normal 167 9 7" xfId="18029"/>
    <cellStyle name="Normal 168" xfId="6511"/>
    <cellStyle name="Normal 168 10" xfId="14431"/>
    <cellStyle name="Normal 168 10 2" xfId="16055"/>
    <cellStyle name="Normal 168 10 3" xfId="17060"/>
    <cellStyle name="Normal 168 10 4" xfId="16819"/>
    <cellStyle name="Normal 168 10 5" xfId="18316"/>
    <cellStyle name="Normal 168 10 6" xfId="17890"/>
    <cellStyle name="Normal 168 10 7" xfId="17896"/>
    <cellStyle name="Normal 168 2" xfId="13954"/>
    <cellStyle name="Normal 168 3" xfId="11357"/>
    <cellStyle name="Normal 168 4" xfId="14424"/>
    <cellStyle name="Normal 168 4 10" xfId="17482"/>
    <cellStyle name="Normal 168 4 2" xfId="15048"/>
    <cellStyle name="Normal 168 4 3" xfId="15540"/>
    <cellStyle name="Normal 168 4 4" xfId="14347"/>
    <cellStyle name="Normal 168 4 5" xfId="16049"/>
    <cellStyle name="Normal 168 4 6" xfId="17054"/>
    <cellStyle name="Normal 168 4 7" xfId="16449"/>
    <cellStyle name="Normal 168 4 8" xfId="18310"/>
    <cellStyle name="Normal 168 4 9" xfId="17352"/>
    <cellStyle name="Normal 168 5" xfId="14964"/>
    <cellStyle name="Normal 168 6" xfId="14882"/>
    <cellStyle name="Normal 168 7" xfId="14749"/>
    <cellStyle name="Normal 168 8" xfId="15247"/>
    <cellStyle name="Normal 168 9" xfId="14335"/>
    <cellStyle name="Normal 168 9 2" xfId="15981"/>
    <cellStyle name="Normal 168 9 3" xfId="16986"/>
    <cellStyle name="Normal 168 9 4" xfId="16527"/>
    <cellStyle name="Normal 168 9 5" xfId="18241"/>
    <cellStyle name="Normal 168 9 6" xfId="17449"/>
    <cellStyle name="Normal 168 9 7" xfId="17878"/>
    <cellStyle name="Normal 169" xfId="6557"/>
    <cellStyle name="Normal 169 10" xfId="14671"/>
    <cellStyle name="Normal 169 10 2" xfId="16246"/>
    <cellStyle name="Normal 169 10 3" xfId="17251"/>
    <cellStyle name="Normal 169 10 4" xfId="16502"/>
    <cellStyle name="Normal 169 10 5" xfId="18510"/>
    <cellStyle name="Normal 169 10 6" xfId="18063"/>
    <cellStyle name="Normal 169 10 7" xfId="17952"/>
    <cellStyle name="Normal 169 2" xfId="13956"/>
    <cellStyle name="Normal 169 3" xfId="14087"/>
    <cellStyle name="Normal 169 4" xfId="14427"/>
    <cellStyle name="Normal 169 4 10" xfId="17767"/>
    <cellStyle name="Normal 169 4 2" xfId="15053"/>
    <cellStyle name="Normal 169 4 3" xfId="15541"/>
    <cellStyle name="Normal 169 4 4" xfId="14678"/>
    <cellStyle name="Normal 169 4 5" xfId="16052"/>
    <cellStyle name="Normal 169 4 6" xfId="17057"/>
    <cellStyle name="Normal 169 4 7" xfId="16820"/>
    <cellStyle name="Normal 169 4 8" xfId="18313"/>
    <cellStyle name="Normal 169 4 9" xfId="17900"/>
    <cellStyle name="Normal 169 5" xfId="15324"/>
    <cellStyle name="Normal 169 6" xfId="15397"/>
    <cellStyle name="Normal 169 7" xfId="15432"/>
    <cellStyle name="Normal 169 8" xfId="14899"/>
    <cellStyle name="Normal 169 9" xfId="14634"/>
    <cellStyle name="Normal 169 9 2" xfId="16221"/>
    <cellStyle name="Normal 169 9 3" xfId="17226"/>
    <cellStyle name="Normal 169 9 4" xfId="16549"/>
    <cellStyle name="Normal 169 9 5" xfId="18484"/>
    <cellStyle name="Normal 169 9 6" xfId="17488"/>
    <cellStyle name="Normal 169 9 7" xfId="18572"/>
    <cellStyle name="Normal 17" xfId="93"/>
    <cellStyle name="Normal 17 2" xfId="15739"/>
    <cellStyle name="Normal 171" xfId="6643"/>
    <cellStyle name="Normal 171 10" xfId="14693"/>
    <cellStyle name="Normal 171 10 2" xfId="16260"/>
    <cellStyle name="Normal 171 10 3" xfId="17265"/>
    <cellStyle name="Normal 171 10 4" xfId="16478"/>
    <cellStyle name="Normal 171 10 5" xfId="18527"/>
    <cellStyle name="Normal 171 10 6" xfId="18036"/>
    <cellStyle name="Normal 171 10 7" xfId="17732"/>
    <cellStyle name="Normal 171 2" xfId="13959"/>
    <cellStyle name="Normal 171 3" xfId="13970"/>
    <cellStyle name="Normal 171 4" xfId="14430"/>
    <cellStyle name="Normal 171 4 10" xfId="17629"/>
    <cellStyle name="Normal 171 4 2" xfId="15057"/>
    <cellStyle name="Normal 171 4 3" xfId="15542"/>
    <cellStyle name="Normal 171 4 4" xfId="14461"/>
    <cellStyle name="Normal 171 4 5" xfId="16054"/>
    <cellStyle name="Normal 171 4 6" xfId="17059"/>
    <cellStyle name="Normal 171 4 7" xfId="16447"/>
    <cellStyle name="Normal 171 4 8" xfId="18315"/>
    <cellStyle name="Normal 171 4 9" xfId="17893"/>
    <cellStyle name="Normal 171 5" xfId="15360"/>
    <cellStyle name="Normal 171 6" xfId="15052"/>
    <cellStyle name="Normal 171 7" xfId="14876"/>
    <cellStyle name="Normal 171 8" xfId="15278"/>
    <cellStyle name="Normal 171 9" xfId="14652"/>
    <cellStyle name="Normal 171 9 2" xfId="16232"/>
    <cellStyle name="Normal 171 9 3" xfId="17237"/>
    <cellStyle name="Normal 171 9 4" xfId="16401"/>
    <cellStyle name="Normal 171 9 5" xfId="18496"/>
    <cellStyle name="Normal 171 9 6" xfId="17452"/>
    <cellStyle name="Normal 171 9 7" xfId="18593"/>
    <cellStyle name="Normal 174" xfId="6774"/>
    <cellStyle name="Normal 174 10" xfId="14586"/>
    <cellStyle name="Normal 174 10 2" xfId="16182"/>
    <cellStyle name="Normal 174 10 3" xfId="17187"/>
    <cellStyle name="Normal 174 10 4" xfId="16617"/>
    <cellStyle name="Normal 174 10 5" xfId="18444"/>
    <cellStyle name="Normal 174 10 6" xfId="17962"/>
    <cellStyle name="Normal 174 10 7" xfId="18085"/>
    <cellStyle name="Normal 174 2" xfId="13963"/>
    <cellStyle name="Normal 174 3" xfId="11261"/>
    <cellStyle name="Normal 174 4" xfId="14433"/>
    <cellStyle name="Normal 174 4 10" xfId="18056"/>
    <cellStyle name="Normal 174 4 2" xfId="15063"/>
    <cellStyle name="Normal 174 4 3" xfId="15543"/>
    <cellStyle name="Normal 174 4 4" xfId="14270"/>
    <cellStyle name="Normal 174 4 5" xfId="16057"/>
    <cellStyle name="Normal 174 4 6" xfId="17062"/>
    <cellStyle name="Normal 174 4 7" xfId="16818"/>
    <cellStyle name="Normal 174 4 8" xfId="18318"/>
    <cellStyle name="Normal 174 4 9" xfId="17886"/>
    <cellStyle name="Normal 174 5" xfId="14737"/>
    <cellStyle name="Normal 174 6" xfId="14946"/>
    <cellStyle name="Normal 174 7" xfId="15430"/>
    <cellStyle name="Normal 174 8" xfId="14949"/>
    <cellStyle name="Normal 174 9" xfId="14173"/>
    <cellStyle name="Normal 174 9 2" xfId="15846"/>
    <cellStyle name="Normal 174 9 3" xfId="16851"/>
    <cellStyle name="Normal 174 9 4" xfId="16736"/>
    <cellStyle name="Normal 174 9 5" xfId="18105"/>
    <cellStyle name="Normal 174 9 6" xfId="17298"/>
    <cellStyle name="Normal 174 9 7" xfId="17778"/>
    <cellStyle name="Normal 175" xfId="6815"/>
    <cellStyle name="Normal 175 10" xfId="14185"/>
    <cellStyle name="Normal 175 10 2" xfId="15857"/>
    <cellStyle name="Normal 175 10 3" xfId="16862"/>
    <cellStyle name="Normal 175 10 4" xfId="16720"/>
    <cellStyle name="Normal 175 10 5" xfId="18116"/>
    <cellStyle name="Normal 175 10 6" xfId="17339"/>
    <cellStyle name="Normal 175 10 7" xfId="18064"/>
    <cellStyle name="Normal 175 2" xfId="13964"/>
    <cellStyle name="Normal 175 3" xfId="14085"/>
    <cellStyle name="Normal 175 4" xfId="14435"/>
    <cellStyle name="Normal 175 4 10" xfId="17554"/>
    <cellStyle name="Normal 175 4 2" xfId="15065"/>
    <cellStyle name="Normal 175 4 3" xfId="15544"/>
    <cellStyle name="Normal 175 4 4" xfId="14384"/>
    <cellStyle name="Normal 175 4 5" xfId="16059"/>
    <cellStyle name="Normal 175 4 6" xfId="17064"/>
    <cellStyle name="Normal 175 4 7" xfId="16817"/>
    <cellStyle name="Normal 175 4 8" xfId="18320"/>
    <cellStyle name="Normal 175 4 9" xfId="17993"/>
    <cellStyle name="Normal 175 5" xfId="14976"/>
    <cellStyle name="Normal 175 6" xfId="14990"/>
    <cellStyle name="Normal 175 7" xfId="15000"/>
    <cellStyle name="Normal 175 8" xfId="15094"/>
    <cellStyle name="Normal 175 9" xfId="14344"/>
    <cellStyle name="Normal 175 9 2" xfId="15989"/>
    <cellStyle name="Normal 175 9 3" xfId="16994"/>
    <cellStyle name="Normal 175 9 4" xfId="16511"/>
    <cellStyle name="Normal 175 9 5" xfId="18249"/>
    <cellStyle name="Normal 175 9 6" xfId="17431"/>
    <cellStyle name="Normal 175 9 7" xfId="17568"/>
    <cellStyle name="Normal 178" xfId="6944"/>
    <cellStyle name="Normal 178 10" xfId="14202"/>
    <cellStyle name="Normal 178 10 2" xfId="15870"/>
    <cellStyle name="Normal 178 10 3" xfId="16875"/>
    <cellStyle name="Normal 178 10 4" xfId="16696"/>
    <cellStyle name="Normal 178 10 5" xfId="18129"/>
    <cellStyle name="Normal 178 10 6" xfId="17745"/>
    <cellStyle name="Normal 178 10 7" xfId="17605"/>
    <cellStyle name="Normal 178 2" xfId="13966"/>
    <cellStyle name="Normal 178 3" xfId="13898"/>
    <cellStyle name="Normal 178 4" xfId="14438"/>
    <cellStyle name="Normal 178 4 10" xfId="17805"/>
    <cellStyle name="Normal 178 4 2" xfId="15069"/>
    <cellStyle name="Normal 178 4 3" xfId="15545"/>
    <cellStyle name="Normal 178 4 4" xfId="14526"/>
    <cellStyle name="Normal 178 4 5" xfId="16061"/>
    <cellStyle name="Normal 178 4 6" xfId="17066"/>
    <cellStyle name="Normal 178 4 7" xfId="16443"/>
    <cellStyle name="Normal 178 4 8" xfId="18322"/>
    <cellStyle name="Normal 178 4 9" xfId="17883"/>
    <cellStyle name="Normal 178 5" xfId="14774"/>
    <cellStyle name="Normal 178 6" xfId="15081"/>
    <cellStyle name="Normal 178 7" xfId="14954"/>
    <cellStyle name="Normal 178 8" xfId="15205"/>
    <cellStyle name="Normal 178 9" xfId="14204"/>
    <cellStyle name="Normal 178 9 2" xfId="15872"/>
    <cellStyle name="Normal 178 9 3" xfId="16877"/>
    <cellStyle name="Normal 178 9 4" xfId="16692"/>
    <cellStyle name="Normal 178 9 5" xfId="18131"/>
    <cellStyle name="Normal 178 9 6" xfId="17741"/>
    <cellStyle name="Normal 178 9 7" xfId="18076"/>
    <cellStyle name="Normal 18" xfId="94"/>
    <cellStyle name="Normal 18 2" xfId="15740"/>
    <cellStyle name="Normal 180" xfId="7032"/>
    <cellStyle name="Normal 180 10" xfId="14567"/>
    <cellStyle name="Normal 180 10 2" xfId="16166"/>
    <cellStyle name="Normal 180 10 3" xfId="17171"/>
    <cellStyle name="Normal 180 10 4" xfId="16423"/>
    <cellStyle name="Normal 180 10 5" xfId="18428"/>
    <cellStyle name="Normal 180 10 6" xfId="17638"/>
    <cellStyle name="Normal 180 10 7" xfId="17618"/>
    <cellStyle name="Normal 180 2" xfId="13968"/>
    <cellStyle name="Normal 180 3" xfId="11290"/>
    <cellStyle name="Normal 180 4" xfId="14440"/>
    <cellStyle name="Normal 180 4 10" xfId="17995"/>
    <cellStyle name="Normal 180 4 2" xfId="15074"/>
    <cellStyle name="Normal 180 4 3" xfId="15546"/>
    <cellStyle name="Normal 180 4 4" xfId="14368"/>
    <cellStyle name="Normal 180 4 5" xfId="16063"/>
    <cellStyle name="Normal 180 4 6" xfId="17068"/>
    <cellStyle name="Normal 180 4 7" xfId="16442"/>
    <cellStyle name="Normal 180 4 8" xfId="18324"/>
    <cellStyle name="Normal 180 4 9" xfId="17880"/>
    <cellStyle name="Normal 180 5" xfId="15144"/>
    <cellStyle name="Normal 180 6" xfId="15058"/>
    <cellStyle name="Normal 180 7" xfId="15276"/>
    <cellStyle name="Normal 180 8" xfId="15105"/>
    <cellStyle name="Normal 180 9" xfId="14494"/>
    <cellStyle name="Normal 180 9 2" xfId="16109"/>
    <cellStyle name="Normal 180 9 3" xfId="17114"/>
    <cellStyle name="Normal 180 9 4" xfId="16732"/>
    <cellStyle name="Normal 180 9 5" xfId="18370"/>
    <cellStyle name="Normal 180 9 6" xfId="17807"/>
    <cellStyle name="Normal 180 9 7" xfId="17334"/>
    <cellStyle name="Normal 181" xfId="7061"/>
    <cellStyle name="Normal 181 10" xfId="14214"/>
    <cellStyle name="Normal 181 10 2" xfId="15881"/>
    <cellStyle name="Normal 181 10 3" xfId="16886"/>
    <cellStyle name="Normal 181 10 4" xfId="16689"/>
    <cellStyle name="Normal 181 10 5" xfId="18140"/>
    <cellStyle name="Normal 181 10 6" xfId="17717"/>
    <cellStyle name="Normal 181 10 7" xfId="17971"/>
    <cellStyle name="Normal 181 2" xfId="13969"/>
    <cellStyle name="Normal 181 3" xfId="14088"/>
    <cellStyle name="Normal 181 4" xfId="14442"/>
    <cellStyle name="Normal 181 4 10" xfId="17838"/>
    <cellStyle name="Normal 181 4 2" xfId="15077"/>
    <cellStyle name="Normal 181 4 3" xfId="15547"/>
    <cellStyle name="Normal 181 4 4" xfId="14649"/>
    <cellStyle name="Normal 181 4 5" xfId="16065"/>
    <cellStyle name="Normal 181 4 6" xfId="17070"/>
    <cellStyle name="Normal 181 4 7" xfId="16441"/>
    <cellStyle name="Normal 181 4 8" xfId="18326"/>
    <cellStyle name="Normal 181 4 9" xfId="17877"/>
    <cellStyle name="Normal 181 5" xfId="15347"/>
    <cellStyle name="Normal 181 6" xfId="15164"/>
    <cellStyle name="Normal 181 7" xfId="14951"/>
    <cellStyle name="Normal 181 8" xfId="15364"/>
    <cellStyle name="Normal 181 9" xfId="14645"/>
    <cellStyle name="Normal 181 9 2" xfId="16228"/>
    <cellStyle name="Normal 181 9 3" xfId="17233"/>
    <cellStyle name="Normal 181 9 4" xfId="16534"/>
    <cellStyle name="Normal 181 9 5" xfId="18491"/>
    <cellStyle name="Normal 181 9 6" xfId="17468"/>
    <cellStyle name="Normal 181 9 7" xfId="18635"/>
    <cellStyle name="Normal 182" xfId="7116"/>
    <cellStyle name="Normal 182 10" xfId="14395"/>
    <cellStyle name="Normal 182 10 2" xfId="16026"/>
    <cellStyle name="Normal 182 10 3" xfId="17031"/>
    <cellStyle name="Normal 182 10 4" xfId="16830"/>
    <cellStyle name="Normal 182 10 5" xfId="18286"/>
    <cellStyle name="Normal 182 10 6" xfId="18013"/>
    <cellStyle name="Normal 182 10 7" xfId="17843"/>
    <cellStyle name="Normal 182 2" xfId="13972"/>
    <cellStyle name="Normal 182 3" xfId="14019"/>
    <cellStyle name="Normal 182 4" xfId="14444"/>
    <cellStyle name="Normal 182 4 10" xfId="17438"/>
    <cellStyle name="Normal 182 4 2" xfId="15079"/>
    <cellStyle name="Normal 182 4 3" xfId="15548"/>
    <cellStyle name="Normal 182 4 4" xfId="14686"/>
    <cellStyle name="Normal 182 4 5" xfId="16067"/>
    <cellStyle name="Normal 182 4 6" xfId="17072"/>
    <cellStyle name="Normal 182 4 7" xfId="16440"/>
    <cellStyle name="Normal 182 4 8" xfId="18328"/>
    <cellStyle name="Normal 182 4 9" xfId="17874"/>
    <cellStyle name="Normal 182 5" xfId="14994"/>
    <cellStyle name="Normal 182 6" xfId="14847"/>
    <cellStyle name="Normal 182 7" xfId="15441"/>
    <cellStyle name="Normal 182 8" xfId="14736"/>
    <cellStyle name="Normal 182 9" xfId="14363"/>
    <cellStyle name="Normal 182 9 2" xfId="16002"/>
    <cellStyle name="Normal 182 9 3" xfId="17007"/>
    <cellStyle name="Normal 182 9 4" xfId="16491"/>
    <cellStyle name="Normal 182 9 5" xfId="18262"/>
    <cellStyle name="Normal 182 9 6" xfId="17941"/>
    <cellStyle name="Normal 182 9 7" xfId="17354"/>
    <cellStyle name="Normal 183" xfId="7161"/>
    <cellStyle name="Normal 183 10" xfId="14703"/>
    <cellStyle name="Normal 183 10 2" xfId="16269"/>
    <cellStyle name="Normal 183 10 3" xfId="17274"/>
    <cellStyle name="Normal 183 10 4" xfId="16836"/>
    <cellStyle name="Normal 183 10 5" xfId="18536"/>
    <cellStyle name="Normal 183 10 6" xfId="17940"/>
    <cellStyle name="Normal 183 10 7" xfId="17490"/>
    <cellStyle name="Normal 183 2" xfId="13973"/>
    <cellStyle name="Normal 183 3" xfId="13960"/>
    <cellStyle name="Normal 183 4" xfId="14445"/>
    <cellStyle name="Normal 183 4 10" xfId="17957"/>
    <cellStyle name="Normal 183 4 2" xfId="15082"/>
    <cellStyle name="Normal 183 4 3" xfId="15549"/>
    <cellStyle name="Normal 183 4 4" xfId="14281"/>
    <cellStyle name="Normal 183 4 5" xfId="16068"/>
    <cellStyle name="Normal 183 4 6" xfId="17073"/>
    <cellStyle name="Normal 183 4 7" xfId="16813"/>
    <cellStyle name="Normal 183 4 8" xfId="18329"/>
    <cellStyle name="Normal 183 4 9" xfId="17873"/>
    <cellStyle name="Normal 183 5" xfId="14906"/>
    <cellStyle name="Normal 183 6" xfId="14908"/>
    <cellStyle name="Normal 183 7" xfId="14886"/>
    <cellStyle name="Normal 183 8" xfId="15340"/>
    <cellStyle name="Normal 183 9" xfId="14297"/>
    <cellStyle name="Normal 183 9 2" xfId="15948"/>
    <cellStyle name="Normal 183 9 3" xfId="16953"/>
    <cellStyle name="Normal 183 9 4" xfId="16414"/>
    <cellStyle name="Normal 183 9 5" xfId="18208"/>
    <cellStyle name="Normal 183 9 6" xfId="17530"/>
    <cellStyle name="Normal 183 9 7" xfId="18092"/>
    <cellStyle name="Normal 185" xfId="7243"/>
    <cellStyle name="Normal 185 10" xfId="14464"/>
    <cellStyle name="Normal 185 10 2" xfId="16083"/>
    <cellStyle name="Normal 185 10 3" xfId="17088"/>
    <cellStyle name="Normal 185 10 4" xfId="16435"/>
    <cellStyle name="Normal 185 10 5" xfId="18344"/>
    <cellStyle name="Normal 185 10 6" xfId="17844"/>
    <cellStyle name="Normal 185 10 7" xfId="17749"/>
    <cellStyle name="Normal 185 2" xfId="13975"/>
    <cellStyle name="Normal 185 3" xfId="13824"/>
    <cellStyle name="Normal 185 4" xfId="14447"/>
    <cellStyle name="Normal 185 4 10" xfId="17335"/>
    <cellStyle name="Normal 185 4 2" xfId="15087"/>
    <cellStyle name="Normal 185 4 3" xfId="15550"/>
    <cellStyle name="Normal 185 4 4" xfId="14194"/>
    <cellStyle name="Normal 185 4 5" xfId="16069"/>
    <cellStyle name="Normal 185 4 6" xfId="17074"/>
    <cellStyle name="Normal 185 4 7" xfId="16774"/>
    <cellStyle name="Normal 185 4 8" xfId="18330"/>
    <cellStyle name="Normal 185 4 9" xfId="17990"/>
    <cellStyle name="Normal 185 5" xfId="15380"/>
    <cellStyle name="Normal 185 6" xfId="15393"/>
    <cellStyle name="Normal 185 7" xfId="14912"/>
    <cellStyle name="Normal 185 8" xfId="15319"/>
    <cellStyle name="Normal 185 9" xfId="14667"/>
    <cellStyle name="Normal 185 9 2" xfId="16244"/>
    <cellStyle name="Normal 185 9 3" xfId="17249"/>
    <cellStyle name="Normal 185 9 4" xfId="16508"/>
    <cellStyle name="Normal 185 9 5" xfId="18508"/>
    <cellStyle name="Normal 185 9 6" xfId="18069"/>
    <cellStyle name="Normal 185 9 7" xfId="17379"/>
    <cellStyle name="Normal 188" xfId="7374"/>
    <cellStyle name="Normal 188 10" xfId="14251"/>
    <cellStyle name="Normal 188 10 2" xfId="15911"/>
    <cellStyle name="Normal 188 10 3" xfId="16916"/>
    <cellStyle name="Normal 188 10 4" xfId="16639"/>
    <cellStyle name="Normal 188 10 5" xfId="18170"/>
    <cellStyle name="Normal 188 10 6" xfId="17630"/>
    <cellStyle name="Normal 188 10 7" xfId="17964"/>
    <cellStyle name="Normal 188 2" xfId="13978"/>
    <cellStyle name="Normal 188 3" xfId="14008"/>
    <cellStyle name="Normal 188 4" xfId="14452"/>
    <cellStyle name="Normal 188 4 10" xfId="17499"/>
    <cellStyle name="Normal 188 4 2" xfId="15091"/>
    <cellStyle name="Normal 188 4 3" xfId="15551"/>
    <cellStyle name="Normal 188 4 4" xfId="14401"/>
    <cellStyle name="Normal 188 4 5" xfId="16072"/>
    <cellStyle name="Normal 188 4 6" xfId="17077"/>
    <cellStyle name="Normal 188 4 7" xfId="16438"/>
    <cellStyle name="Normal 188 4 8" xfId="18333"/>
    <cellStyle name="Normal 188 4 9" xfId="17866"/>
    <cellStyle name="Normal 188 5" xfId="14744"/>
    <cellStyle name="Normal 188 6" xfId="15400"/>
    <cellStyle name="Normal 188 7" xfId="15277"/>
    <cellStyle name="Normal 188 8" xfId="15045"/>
    <cellStyle name="Normal 188 9" xfId="14178"/>
    <cellStyle name="Normal 188 9 2" xfId="15851"/>
    <cellStyle name="Normal 188 9 3" xfId="16856"/>
    <cellStyle name="Normal 188 9 4" xfId="16728"/>
    <cellStyle name="Normal 188 9 5" xfId="18110"/>
    <cellStyle name="Normal 188 9 6" xfId="17802"/>
    <cellStyle name="Normal 188 9 7" xfId="17683"/>
    <cellStyle name="Normal 189" xfId="7417"/>
    <cellStyle name="Normal 189 10" xfId="14423"/>
    <cellStyle name="Normal 189 10 2" xfId="16048"/>
    <cellStyle name="Normal 189 10 3" xfId="17053"/>
    <cellStyle name="Normal 189 10 4" xfId="16821"/>
    <cellStyle name="Normal 189 10 5" xfId="18309"/>
    <cellStyle name="Normal 189 10 6" xfId="17994"/>
    <cellStyle name="Normal 189 10 7" xfId="17408"/>
    <cellStyle name="Normal 189 2" xfId="13982"/>
    <cellStyle name="Normal 189 3" xfId="13958"/>
    <cellStyle name="Normal 189 4" xfId="14453"/>
    <cellStyle name="Normal 189 4 10" xfId="17985"/>
    <cellStyle name="Normal 189 4 2" xfId="15092"/>
    <cellStyle name="Normal 189 4 3" xfId="15552"/>
    <cellStyle name="Normal 189 4 4" xfId="14469"/>
    <cellStyle name="Normal 189 4 5" xfId="16073"/>
    <cellStyle name="Normal 189 4 6" xfId="17078"/>
    <cellStyle name="Normal 189 4 7" xfId="16811"/>
    <cellStyle name="Normal 189 4 8" xfId="18334"/>
    <cellStyle name="Normal 189 4 9" xfId="17865"/>
    <cellStyle name="Normal 189 5" xfId="15009"/>
    <cellStyle name="Normal 189 6" xfId="14767"/>
    <cellStyle name="Normal 189 7" xfId="14786"/>
    <cellStyle name="Normal 189 8" xfId="14752"/>
    <cellStyle name="Normal 189 9" xfId="14381"/>
    <cellStyle name="Normal 189 9 2" xfId="16016"/>
    <cellStyle name="Normal 189 9 3" xfId="17021"/>
    <cellStyle name="Normal 189 9 4" xfId="16777"/>
    <cellStyle name="Normal 189 9 5" xfId="18276"/>
    <cellStyle name="Normal 189 9 6" xfId="18025"/>
    <cellStyle name="Normal 189 9 7" xfId="18008"/>
    <cellStyle name="Normal 19" xfId="95"/>
    <cellStyle name="Normal 19 2" xfId="96"/>
    <cellStyle name="Normal 19 2 2" xfId="15742"/>
    <cellStyle name="Normal 19 3" xfId="15741"/>
    <cellStyle name="Normal 192" xfId="7542"/>
    <cellStyle name="Normal 192 10" xfId="14186"/>
    <cellStyle name="Normal 192 10 2" xfId="15858"/>
    <cellStyle name="Normal 192 10 3" xfId="16863"/>
    <cellStyle name="Normal 192 10 4" xfId="16719"/>
    <cellStyle name="Normal 192 10 5" xfId="18117"/>
    <cellStyle name="Normal 192 10 6" xfId="17779"/>
    <cellStyle name="Normal 192 10 7" xfId="17502"/>
    <cellStyle name="Normal 192 2" xfId="13984"/>
    <cellStyle name="Normal 192 3" xfId="11330"/>
    <cellStyle name="Normal 192 4" xfId="14459"/>
    <cellStyle name="Normal 192 4 10" xfId="17997"/>
    <cellStyle name="Normal 192 4 2" xfId="15100"/>
    <cellStyle name="Normal 192 4 3" xfId="15553"/>
    <cellStyle name="Normal 192 4 4" xfId="14382"/>
    <cellStyle name="Normal 192 4 5" xfId="16079"/>
    <cellStyle name="Normal 192 4 6" xfId="17084"/>
    <cellStyle name="Normal 192 4 7" xfId="16769"/>
    <cellStyle name="Normal 192 4 8" xfId="18340"/>
    <cellStyle name="Normal 192 4 9" xfId="17988"/>
    <cellStyle name="Normal 192 5" xfId="14802"/>
    <cellStyle name="Normal 192 6" xfId="14880"/>
    <cellStyle name="Normal 192 7" xfId="15220"/>
    <cellStyle name="Normal 192 8" xfId="14874"/>
    <cellStyle name="Normal 192 9" xfId="14226"/>
    <cellStyle name="Normal 192 9 2" xfId="15890"/>
    <cellStyle name="Normal 192 9 3" xfId="16895"/>
    <cellStyle name="Normal 192 9 4" xfId="16673"/>
    <cellStyle name="Normal 192 9 5" xfId="18149"/>
    <cellStyle name="Normal 192 9 6" xfId="17686"/>
    <cellStyle name="Normal 192 9 7" xfId="17797"/>
    <cellStyle name="Normal 194" xfId="7631"/>
    <cellStyle name="Normal 194 10" xfId="14199"/>
    <cellStyle name="Normal 194 10 2" xfId="15868"/>
    <cellStyle name="Normal 194 10 3" xfId="16873"/>
    <cellStyle name="Normal 194 10 4" xfId="16700"/>
    <cellStyle name="Normal 194 10 5" xfId="18127"/>
    <cellStyle name="Normal 194 10 6" xfId="17750"/>
    <cellStyle name="Normal 194 10 7" xfId="17831"/>
    <cellStyle name="Normal 194 2" xfId="13989"/>
    <cellStyle name="Normal 194 3" xfId="14004"/>
    <cellStyle name="Normal 194 4" xfId="14462"/>
    <cellStyle name="Normal 194 4 10" xfId="17561"/>
    <cellStyle name="Normal 194 4 2" xfId="15103"/>
    <cellStyle name="Normal 194 4 3" xfId="15554"/>
    <cellStyle name="Normal 194 4 4" xfId="14580"/>
    <cellStyle name="Normal 194 4 5" xfId="16081"/>
    <cellStyle name="Normal 194 4 6" xfId="17086"/>
    <cellStyle name="Normal 194 4 7" xfId="16767"/>
    <cellStyle name="Normal 194 4 8" xfId="18342"/>
    <cellStyle name="Normal 194 4 9" xfId="17850"/>
    <cellStyle name="Normal 194 5" xfId="15192"/>
    <cellStyle name="Normal 194 6" xfId="15279"/>
    <cellStyle name="Normal 194 7" xfId="14998"/>
    <cellStyle name="Normal 194 8" xfId="15143"/>
    <cellStyle name="Normal 194 9" xfId="14532"/>
    <cellStyle name="Normal 194 9 2" xfId="16139"/>
    <cellStyle name="Normal 194 9 3" xfId="17144"/>
    <cellStyle name="Normal 194 9 4" xfId="16690"/>
    <cellStyle name="Normal 194 9 5" xfId="18401"/>
    <cellStyle name="Normal 194 9 6" xfId="17716"/>
    <cellStyle name="Normal 194 9 7" xfId="17329"/>
    <cellStyle name="Normal 195" xfId="7674"/>
    <cellStyle name="Normal 195 10" xfId="14537"/>
    <cellStyle name="Normal 195 10 2" xfId="16142"/>
    <cellStyle name="Normal 195 10 3" xfId="17147"/>
    <cellStyle name="Normal 195 10 4" xfId="16683"/>
    <cellStyle name="Normal 195 10 5" xfId="18404"/>
    <cellStyle name="Normal 195 10 6" xfId="17704"/>
    <cellStyle name="Normal 195 10 7" xfId="17906"/>
    <cellStyle name="Normal 195 2" xfId="13991"/>
    <cellStyle name="Normal 195 3" xfId="13950"/>
    <cellStyle name="Normal 195 4" xfId="14465"/>
    <cellStyle name="Normal 195 4 10" xfId="17894"/>
    <cellStyle name="Normal 195 4 2" xfId="15106"/>
    <cellStyle name="Normal 195 4 3" xfId="15555"/>
    <cellStyle name="Normal 195 4 4" xfId="14414"/>
    <cellStyle name="Normal 195 4 5" xfId="16084"/>
    <cellStyle name="Normal 195 4 6" xfId="17089"/>
    <cellStyle name="Normal 195 4 7" xfId="16766"/>
    <cellStyle name="Normal 195 4 8" xfId="18345"/>
    <cellStyle name="Normal 195 4 9" xfId="17839"/>
    <cellStyle name="Normal 195 5" xfId="14748"/>
    <cellStyle name="Normal 195 6" xfId="15361"/>
    <cellStyle name="Normal 195 7" xfId="15339"/>
    <cellStyle name="Normal 195 8" xfId="15433"/>
    <cellStyle name="Normal 195 9" xfId="14180"/>
    <cellStyle name="Normal 195 9 2" xfId="15853"/>
    <cellStyle name="Normal 195 9 3" xfId="16858"/>
    <cellStyle name="Normal 195 9 4" xfId="16725"/>
    <cellStyle name="Normal 195 9 5" xfId="18112"/>
    <cellStyle name="Normal 195 9 6" xfId="17798"/>
    <cellStyle name="Normal 195 9 7" xfId="17634"/>
    <cellStyle name="Normal 196" xfId="7717"/>
    <cellStyle name="Normal 196 10" xfId="14350"/>
    <cellStyle name="Normal 196 10 2" xfId="15992"/>
    <cellStyle name="Normal 196 10 3" xfId="16997"/>
    <cellStyle name="Normal 196 10 4" xfId="16505"/>
    <cellStyle name="Normal 196 10 5" xfId="18252"/>
    <cellStyle name="Normal 196 10 6" xfId="17425"/>
    <cellStyle name="Normal 196 10 7" xfId="17861"/>
    <cellStyle name="Normal 196 2" xfId="13992"/>
    <cellStyle name="Normal 196 3" xfId="13882"/>
    <cellStyle name="Normal 196 4" xfId="14468"/>
    <cellStyle name="Normal 196 4 10" xfId="17891"/>
    <cellStyle name="Normal 196 4 2" xfId="15109"/>
    <cellStyle name="Normal 196 4 3" xfId="15556"/>
    <cellStyle name="Normal 196 4 4" xfId="14364"/>
    <cellStyle name="Normal 196 4 5" xfId="16087"/>
    <cellStyle name="Normal 196 4 6" xfId="17092"/>
    <cellStyle name="Normal 196 4 7" xfId="16763"/>
    <cellStyle name="Normal 196 4 8" xfId="18348"/>
    <cellStyle name="Normal 196 4 9" xfId="17834"/>
    <cellStyle name="Normal 196 5" xfId="15029"/>
    <cellStyle name="Normal 196 6" xfId="15071"/>
    <cellStyle name="Normal 196 7" xfId="15209"/>
    <cellStyle name="Normal 196 8" xfId="15222"/>
    <cellStyle name="Normal 196 9" xfId="14404"/>
    <cellStyle name="Normal 196 9 2" xfId="16034"/>
    <cellStyle name="Normal 196 9 3" xfId="17039"/>
    <cellStyle name="Normal 196 9 4" xfId="16406"/>
    <cellStyle name="Normal 196 9 5" xfId="18294"/>
    <cellStyle name="Normal 196 9 6" xfId="17361"/>
    <cellStyle name="Normal 196 9 7" xfId="17421"/>
    <cellStyle name="Normal 197" xfId="7763"/>
    <cellStyle name="Normal 197 10" xfId="14631"/>
    <cellStyle name="Normal 197 10 2" xfId="16219"/>
    <cellStyle name="Normal 197 10 3" xfId="17224"/>
    <cellStyle name="Normal 197 10 4" xfId="16554"/>
    <cellStyle name="Normal 197 10 5" xfId="18482"/>
    <cellStyle name="Normal 197 10 6" xfId="17496"/>
    <cellStyle name="Normal 197 10 7" xfId="18545"/>
    <cellStyle name="Normal 197 2" xfId="13993"/>
    <cellStyle name="Normal 197 3" xfId="13807"/>
    <cellStyle name="Normal 197 4" xfId="14472"/>
    <cellStyle name="Normal 197 4 10" xfId="17617"/>
    <cellStyle name="Normal 197 4 2" xfId="15111"/>
    <cellStyle name="Normal 197 4 3" xfId="15557"/>
    <cellStyle name="Normal 197 4 4" xfId="14498"/>
    <cellStyle name="Normal 197 4 5" xfId="16090"/>
    <cellStyle name="Normal 197 4 6" xfId="17095"/>
    <cellStyle name="Normal 197 4 7" xfId="16760"/>
    <cellStyle name="Normal 197 4 8" xfId="18351"/>
    <cellStyle name="Normal 197 4 9" xfId="17344"/>
    <cellStyle name="Normal 197 5" xfId="14953"/>
    <cellStyle name="Normal 197 6" xfId="15214"/>
    <cellStyle name="Normal 197 7" xfId="15124"/>
    <cellStyle name="Normal 197 8" xfId="15243"/>
    <cellStyle name="Normal 197 9" xfId="14326"/>
    <cellStyle name="Normal 197 9 2" xfId="15974"/>
    <cellStyle name="Normal 197 9 3" xfId="16979"/>
    <cellStyle name="Normal 197 9 4" xfId="16535"/>
    <cellStyle name="Normal 197 9 5" xfId="18234"/>
    <cellStyle name="Normal 197 9 6" xfId="17470"/>
    <cellStyle name="Normal 197 9 7" xfId="18566"/>
    <cellStyle name="Normal 199" xfId="7846"/>
    <cellStyle name="Normal 199 10" xfId="14695"/>
    <cellStyle name="Normal 199 10 2" xfId="16262"/>
    <cellStyle name="Normal 199 10 3" xfId="17267"/>
    <cellStyle name="Normal 199 10 4" xfId="16474"/>
    <cellStyle name="Normal 199 10 5" xfId="18529"/>
    <cellStyle name="Normal 199 10 6" xfId="18033"/>
    <cellStyle name="Normal 199 10 7" xfId="17980"/>
    <cellStyle name="Normal 199 2" xfId="13997"/>
    <cellStyle name="Normal 199 3" xfId="14065"/>
    <cellStyle name="Normal 199 4" xfId="14477"/>
    <cellStyle name="Normal 199 4 10" xfId="17378"/>
    <cellStyle name="Normal 199 4 2" xfId="15116"/>
    <cellStyle name="Normal 199 4 3" xfId="15558"/>
    <cellStyle name="Normal 199 4 4" xfId="14345"/>
    <cellStyle name="Normal 199 4 5" xfId="16094"/>
    <cellStyle name="Normal 199 4 6" xfId="17099"/>
    <cellStyle name="Normal 199 4 7" xfId="16758"/>
    <cellStyle name="Normal 199 4 8" xfId="18355"/>
    <cellStyle name="Normal 199 4 9" xfId="17825"/>
    <cellStyle name="Normal 199 5" xfId="14815"/>
    <cellStyle name="Normal 199 6" xfId="14740"/>
    <cellStyle name="Normal 199 7" xfId="14873"/>
    <cellStyle name="Normal 199 8" xfId="15383"/>
    <cellStyle name="Normal 199 9" xfId="14233"/>
    <cellStyle name="Normal 199 9 2" xfId="15895"/>
    <cellStyle name="Normal 199 9 3" xfId="16900"/>
    <cellStyle name="Normal 199 9 4" xfId="16663"/>
    <cellStyle name="Normal 199 9 5" xfId="18154"/>
    <cellStyle name="Normal 199 9 6" xfId="17327"/>
    <cellStyle name="Normal 199 9 7" xfId="17701"/>
    <cellStyle name="Normal 2" xfId="43"/>
    <cellStyle name="Normal 2 10" xfId="10997"/>
    <cellStyle name="Normal 2 11" xfId="11005"/>
    <cellStyle name="Normal 2 12" xfId="11014"/>
    <cellStyle name="Normal 2 13" xfId="11020"/>
    <cellStyle name="Normal 2 14" xfId="11025"/>
    <cellStyle name="Normal 2 15" xfId="11032"/>
    <cellStyle name="Normal 2 16" xfId="11045"/>
    <cellStyle name="Normal 2 17" xfId="11052"/>
    <cellStyle name="Normal 2 18" xfId="11059"/>
    <cellStyle name="Normal 2 19" xfId="11063"/>
    <cellStyle name="Normal 2 2" xfId="10903"/>
    <cellStyle name="Normal 2 2 10" xfId="10910"/>
    <cellStyle name="Normal 2 2 100" xfId="13870"/>
    <cellStyle name="Normal 2 2 101" xfId="13983"/>
    <cellStyle name="Normal 2 2 102" xfId="13943"/>
    <cellStyle name="Normal 2 2 103" xfId="14081"/>
    <cellStyle name="Normal 2 2 104" xfId="14057"/>
    <cellStyle name="Normal 2 2 105" xfId="11351"/>
    <cellStyle name="Normal 2 2 106" xfId="13853"/>
    <cellStyle name="Normal 2 2 107" xfId="14036"/>
    <cellStyle name="Normal 2 2 108" xfId="14026"/>
    <cellStyle name="Normal 2 2 109" xfId="14029"/>
    <cellStyle name="Normal 2 2 11" xfId="10920"/>
    <cellStyle name="Normal 2 2 110" xfId="13932"/>
    <cellStyle name="Normal 2 2 111" xfId="13821"/>
    <cellStyle name="Normal 2 2 112" xfId="13831"/>
    <cellStyle name="Normal 2 2 113" xfId="13904"/>
    <cellStyle name="Normal 2 2 114" xfId="11244"/>
    <cellStyle name="Normal 2 2 115" xfId="13823"/>
    <cellStyle name="Normal 2 2 116" xfId="13928"/>
    <cellStyle name="Normal 2 2 117" xfId="11098"/>
    <cellStyle name="Normal 2 2 118" xfId="14146"/>
    <cellStyle name="Normal 2 2 119" xfId="14599"/>
    <cellStyle name="Normal 2 2 119 10" xfId="18200"/>
    <cellStyle name="Normal 2 2 119 2" xfId="15282"/>
    <cellStyle name="Normal 2 2 119 3" xfId="15594"/>
    <cellStyle name="Normal 2 2 119 4" xfId="15636"/>
    <cellStyle name="Normal 2 2 119 5" xfId="16193"/>
    <cellStyle name="Normal 2 2 119 6" xfId="17198"/>
    <cellStyle name="Normal 2 2 119 7" xfId="16600"/>
    <cellStyle name="Normal 2 2 119 8" xfId="18455"/>
    <cellStyle name="Normal 2 2 119 9" xfId="17318"/>
    <cellStyle name="Normal 2 2 12" xfId="10928"/>
    <cellStyle name="Normal 2 2 120" xfId="14911"/>
    <cellStyle name="Normal 2 2 121" xfId="14803"/>
    <cellStyle name="Normal 2 2 122" xfId="14854"/>
    <cellStyle name="Normal 2 2 123" xfId="14708"/>
    <cellStyle name="Normal 2 2 124" xfId="14301"/>
    <cellStyle name="Normal 2 2 124 2" xfId="15952"/>
    <cellStyle name="Normal 2 2 124 3" xfId="16957"/>
    <cellStyle name="Normal 2 2 124 4" xfId="16571"/>
    <cellStyle name="Normal 2 2 124 5" xfId="18212"/>
    <cellStyle name="Normal 2 2 124 6" xfId="17521"/>
    <cellStyle name="Normal 2 2 124 7" xfId="17918"/>
    <cellStyle name="Normal 2 2 125" xfId="14696"/>
    <cellStyle name="Normal 2 2 125 2" xfId="16263"/>
    <cellStyle name="Normal 2 2 125 3" xfId="17268"/>
    <cellStyle name="Normal 2 2 125 4" xfId="16472"/>
    <cellStyle name="Normal 2 2 125 5" xfId="18530"/>
    <cellStyle name="Normal 2 2 125 6" xfId="17391"/>
    <cellStyle name="Normal 2 2 125 7" xfId="18091"/>
    <cellStyle name="Normal 2 2 13" xfId="10943"/>
    <cellStyle name="Normal 2 2 14" xfId="10916"/>
    <cellStyle name="Normal 2 2 15" xfId="10918"/>
    <cellStyle name="Normal 2 2 16" xfId="10951"/>
    <cellStyle name="Normal 2 2 17" xfId="10938"/>
    <cellStyle name="Normal 2 2 18" xfId="10993"/>
    <cellStyle name="Normal 2 2 19" xfId="10992"/>
    <cellStyle name="Normal 2 2 2" xfId="10904"/>
    <cellStyle name="Normal 2 2 2 2" xfId="14103"/>
    <cellStyle name="Normal 2 2 20" xfId="11013"/>
    <cellStyle name="Normal 2 2 21" xfId="10956"/>
    <cellStyle name="Normal 2 2 22" xfId="11003"/>
    <cellStyle name="Normal 2 2 23" xfId="11000"/>
    <cellStyle name="Normal 2 2 24" xfId="11004"/>
    <cellStyle name="Normal 2 2 25" xfId="11021"/>
    <cellStyle name="Normal 2 2 26" xfId="10974"/>
    <cellStyle name="Normal 2 2 27" xfId="11019"/>
    <cellStyle name="Normal 2 2 28" xfId="10945"/>
    <cellStyle name="Normal 2 2 29" xfId="11011"/>
    <cellStyle name="Normal 2 2 3" xfId="10902"/>
    <cellStyle name="Normal 2 2 30" xfId="11041"/>
    <cellStyle name="Normal 2 2 31" xfId="10912"/>
    <cellStyle name="Normal 2 2 32" xfId="11017"/>
    <cellStyle name="Normal 2 2 33" xfId="11022"/>
    <cellStyle name="Normal 2 2 34" xfId="11058"/>
    <cellStyle name="Normal 2 2 35" xfId="11039"/>
    <cellStyle name="Normal 2 2 36" xfId="10948"/>
    <cellStyle name="Normal 2 2 37" xfId="11103"/>
    <cellStyle name="Normal 2 2 38" xfId="11077"/>
    <cellStyle name="Normal 2 2 39" xfId="11090"/>
    <cellStyle name="Normal 2 2 4" xfId="10906"/>
    <cellStyle name="Normal 2 2 40" xfId="11109"/>
    <cellStyle name="Normal 2 2 41" xfId="11093"/>
    <cellStyle name="Normal 2 2 42" xfId="10942"/>
    <cellStyle name="Normal 2 2 43" xfId="11006"/>
    <cellStyle name="Normal 2 2 44" xfId="11130"/>
    <cellStyle name="Normal 2 2 45" xfId="10940"/>
    <cellStyle name="Normal 2 2 46" xfId="11043"/>
    <cellStyle name="Normal 2 2 47" xfId="11082"/>
    <cellStyle name="Normal 2 2 48" xfId="11107"/>
    <cellStyle name="Normal 2 2 49" xfId="11102"/>
    <cellStyle name="Normal 2 2 5" xfId="10915"/>
    <cellStyle name="Normal 2 2 50" xfId="10946"/>
    <cellStyle name="Normal 2 2 51" xfId="11074"/>
    <cellStyle name="Normal 2 2 52" xfId="10968"/>
    <cellStyle name="Normal 2 2 53" xfId="10982"/>
    <cellStyle name="Normal 2 2 54" xfId="11172"/>
    <cellStyle name="Normal 2 2 55" xfId="11194"/>
    <cellStyle name="Normal 2 2 56" xfId="10994"/>
    <cellStyle name="Normal 2 2 57" xfId="11160"/>
    <cellStyle name="Normal 2 2 58" xfId="11031"/>
    <cellStyle name="Normal 2 2 59" xfId="10970"/>
    <cellStyle name="Normal 2 2 6" xfId="10908"/>
    <cellStyle name="Normal 2 2 60" xfId="11125"/>
    <cellStyle name="Normal 2 2 61" xfId="10931"/>
    <cellStyle name="Normal 2 2 62" xfId="11269"/>
    <cellStyle name="Normal 2 2 63" xfId="11263"/>
    <cellStyle name="Normal 2 2 64" xfId="11095"/>
    <cellStyle name="Normal 2 2 65" xfId="11161"/>
    <cellStyle name="Normal 2 2 66" xfId="11230"/>
    <cellStyle name="Normal 2 2 67" xfId="11170"/>
    <cellStyle name="Normal 2 2 68" xfId="11206"/>
    <cellStyle name="Normal 2 2 69" xfId="10981"/>
    <cellStyle name="Normal 2 2 7" xfId="10917"/>
    <cellStyle name="Normal 2 2 70" xfId="11215"/>
    <cellStyle name="Normal 2 2 71" xfId="11300"/>
    <cellStyle name="Normal 2 2 72" xfId="11306"/>
    <cellStyle name="Normal 2 2 73" xfId="11311"/>
    <cellStyle name="Normal 2 2 74" xfId="11218"/>
    <cellStyle name="Normal 2 2 75" xfId="11313"/>
    <cellStyle name="Normal 2 2 76" xfId="11233"/>
    <cellStyle name="Normal 2 2 77" xfId="11046"/>
    <cellStyle name="Normal 2 2 78" xfId="11283"/>
    <cellStyle name="Normal 2 2 79" xfId="11024"/>
    <cellStyle name="Normal 2 2 8" xfId="10909"/>
    <cellStyle name="Normal 2 2 80" xfId="11201"/>
    <cellStyle name="Normal 2 2 81" xfId="11247"/>
    <cellStyle name="Normal 2 2 82" xfId="11210"/>
    <cellStyle name="Normal 2 2 83" xfId="11254"/>
    <cellStyle name="Normal 2 2 84" xfId="11282"/>
    <cellStyle name="Normal 2 2 85" xfId="11203"/>
    <cellStyle name="Normal 2 2 86" xfId="11315"/>
    <cellStyle name="Normal 2 2 87" xfId="11255"/>
    <cellStyle name="Normal 2 2 88" xfId="13846"/>
    <cellStyle name="Normal 2 2 89" xfId="13803"/>
    <cellStyle name="Normal 2 2 9" xfId="10921"/>
    <cellStyle name="Normal 2 2 90" xfId="13788"/>
    <cellStyle name="Normal 2 2 91" xfId="14097"/>
    <cellStyle name="Normal 2 2 92" xfId="13939"/>
    <cellStyle name="Normal 2 2 93" xfId="14018"/>
    <cellStyle name="Normal 2 2 94" xfId="14052"/>
    <cellStyle name="Normal 2 2 95" xfId="11200"/>
    <cellStyle name="Normal 2 2 96" xfId="13910"/>
    <cellStyle name="Normal 2 2 97" xfId="11112"/>
    <cellStyle name="Normal 2 2 98" xfId="13838"/>
    <cellStyle name="Normal 2 2 99" xfId="13923"/>
    <cellStyle name="Normal 2 20" xfId="11068"/>
    <cellStyle name="Normal 2 21" xfId="11070"/>
    <cellStyle name="Normal 2 22" xfId="11075"/>
    <cellStyle name="Normal 2 23" xfId="11111"/>
    <cellStyle name="Normal 2 24" xfId="11065"/>
    <cellStyle name="Normal 2 25" xfId="11116"/>
    <cellStyle name="Normal 2 26" xfId="11121"/>
    <cellStyle name="Normal 2 27" xfId="11131"/>
    <cellStyle name="Normal 2 28" xfId="11134"/>
    <cellStyle name="Normal 2 29" xfId="11141"/>
    <cellStyle name="Normal 2 3" xfId="10900"/>
    <cellStyle name="Normal 2 30" xfId="11145"/>
    <cellStyle name="Normal 2 31" xfId="11149"/>
    <cellStyle name="Normal 2 32" xfId="11154"/>
    <cellStyle name="Normal 2 33" xfId="11182"/>
    <cellStyle name="Normal 2 34" xfId="11146"/>
    <cellStyle name="Normal 2 35" xfId="11189"/>
    <cellStyle name="Normal 2 36" xfId="11199"/>
    <cellStyle name="Normal 2 37" xfId="11232"/>
    <cellStyle name="Normal 2 38" xfId="10958"/>
    <cellStyle name="Normal 2 39" xfId="11238"/>
    <cellStyle name="Normal 2 4" xfId="10907"/>
    <cellStyle name="Normal 2 40" xfId="11246"/>
    <cellStyle name="Normal 2 41" xfId="11276"/>
    <cellStyle name="Normal 2 42" xfId="11091"/>
    <cellStyle name="Normal 2 43" xfId="11284"/>
    <cellStyle name="Normal 2 44" xfId="11288"/>
    <cellStyle name="Normal 2 45" xfId="11291"/>
    <cellStyle name="Normal 2 46" xfId="11294"/>
    <cellStyle name="Normal 2 47" xfId="11299"/>
    <cellStyle name="Normal 2 48" xfId="11303"/>
    <cellStyle name="Normal 2 49" xfId="11307"/>
    <cellStyle name="Normal 2 5" xfId="10914"/>
    <cellStyle name="Normal 2 5 10" xfId="10957"/>
    <cellStyle name="Normal 2 5 100" xfId="13856"/>
    <cellStyle name="Normal 2 5 101" xfId="13996"/>
    <cellStyle name="Normal 2 5 102" xfId="14015"/>
    <cellStyle name="Normal 2 5 103" xfId="13828"/>
    <cellStyle name="Normal 2 5 104" xfId="13873"/>
    <cellStyle name="Normal 2 5 105" xfId="11292"/>
    <cellStyle name="Normal 2 5 106" xfId="14148"/>
    <cellStyle name="Normal 2 5 107" xfId="14601"/>
    <cellStyle name="Normal 2 5 107 10" xfId="18612"/>
    <cellStyle name="Normal 2 5 107 2" xfId="15285"/>
    <cellStyle name="Normal 2 5 107 3" xfId="15596"/>
    <cellStyle name="Normal 2 5 107 4" xfId="15638"/>
    <cellStyle name="Normal 2 5 107 5" xfId="16195"/>
    <cellStyle name="Normal 2 5 107 6" xfId="17200"/>
    <cellStyle name="Normal 2 5 107 7" xfId="16597"/>
    <cellStyle name="Normal 2 5 107 8" xfId="18457"/>
    <cellStyle name="Normal 2 5 107 9" xfId="17558"/>
    <cellStyle name="Normal 2 5 108" xfId="14720"/>
    <cellStyle name="Normal 2 5 109" xfId="14982"/>
    <cellStyle name="Normal 2 5 11" xfId="10986"/>
    <cellStyle name="Normal 2 5 110" xfId="14768"/>
    <cellStyle name="Normal 2 5 111" xfId="14781"/>
    <cellStyle name="Normal 2 5 112" xfId="14165"/>
    <cellStyle name="Normal 2 5 112 2" xfId="15838"/>
    <cellStyle name="Normal 2 5 112 3" xfId="16843"/>
    <cellStyle name="Normal 2 5 112 4" xfId="16747"/>
    <cellStyle name="Normal 2 5 112 5" xfId="18097"/>
    <cellStyle name="Normal 2 5 112 6" xfId="17981"/>
    <cellStyle name="Normal 2 5 112 7" xfId="17768"/>
    <cellStyle name="Normal 2 5 113" xfId="14608"/>
    <cellStyle name="Normal 2 5 113 2" xfId="16199"/>
    <cellStyle name="Normal 2 5 113 3" xfId="17204"/>
    <cellStyle name="Normal 2 5 113 4" xfId="16589"/>
    <cellStyle name="Normal 2 5 113 5" xfId="18461"/>
    <cellStyle name="Normal 2 5 113 6" xfId="17543"/>
    <cellStyle name="Normal 2 5 113 7" xfId="18617"/>
    <cellStyle name="Normal 2 5 12" xfId="10967"/>
    <cellStyle name="Normal 2 5 13" xfId="10973"/>
    <cellStyle name="Normal 2 5 14" xfId="10998"/>
    <cellStyle name="Normal 2 5 15" xfId="10936"/>
    <cellStyle name="Normal 2 5 16" xfId="11023"/>
    <cellStyle name="Normal 2 5 17" xfId="10969"/>
    <cellStyle name="Normal 2 5 18" xfId="10922"/>
    <cellStyle name="Normal 2 5 19" xfId="11012"/>
    <cellStyle name="Normal 2 5 2" xfId="10923"/>
    <cellStyle name="Normal 2 5 2 2" xfId="14105"/>
    <cellStyle name="Normal 2 5 20" xfId="11040"/>
    <cellStyle name="Normal 2 5 21" xfId="11001"/>
    <cellStyle name="Normal 2 5 22" xfId="10978"/>
    <cellStyle name="Normal 2 5 23" xfId="11053"/>
    <cellStyle name="Normal 2 5 24" xfId="11060"/>
    <cellStyle name="Normal 2 5 25" xfId="11067"/>
    <cellStyle name="Normal 2 5 26" xfId="10984"/>
    <cellStyle name="Normal 2 5 27" xfId="10991"/>
    <cellStyle name="Normal 2 5 28" xfId="11047"/>
    <cellStyle name="Normal 2 5 29" xfId="10961"/>
    <cellStyle name="Normal 2 5 3" xfId="10926"/>
    <cellStyle name="Normal 2 5 30" xfId="11033"/>
    <cellStyle name="Normal 2 5 31" xfId="11080"/>
    <cellStyle name="Normal 2 5 32" xfId="11078"/>
    <cellStyle name="Normal 2 5 33" xfId="11094"/>
    <cellStyle name="Normal 2 5 34" xfId="11049"/>
    <cellStyle name="Normal 2 5 35" xfId="10996"/>
    <cellStyle name="Normal 2 5 36" xfId="10983"/>
    <cellStyle name="Normal 2 5 37" xfId="11038"/>
    <cellStyle name="Normal 2 5 38" xfId="11133"/>
    <cellStyle name="Normal 2 5 39" xfId="11028"/>
    <cellStyle name="Normal 2 5 4" xfId="10925"/>
    <cellStyle name="Normal 2 5 40" xfId="11120"/>
    <cellStyle name="Normal 2 5 41" xfId="11056"/>
    <cellStyle name="Normal 2 5 42" xfId="11173"/>
    <cellStyle name="Normal 2 5 43" xfId="11155"/>
    <cellStyle name="Normal 2 5 44" xfId="11135"/>
    <cellStyle name="Normal 2 5 45" xfId="11175"/>
    <cellStyle name="Normal 2 5 46" xfId="11035"/>
    <cellStyle name="Normal 2 5 47" xfId="11181"/>
    <cellStyle name="Normal 2 5 48" xfId="11034"/>
    <cellStyle name="Normal 2 5 49" xfId="11101"/>
    <cellStyle name="Normal 2 5 5" xfId="10966"/>
    <cellStyle name="Normal 2 5 50" xfId="11193"/>
    <cellStyle name="Normal 2 5 51" xfId="11148"/>
    <cellStyle name="Normal 2 5 52" xfId="11235"/>
    <cellStyle name="Normal 2 5 53" xfId="11174"/>
    <cellStyle name="Normal 2 5 54" xfId="11217"/>
    <cellStyle name="Normal 2 5 55" xfId="11195"/>
    <cellStyle name="Normal 2 5 56" xfId="11267"/>
    <cellStyle name="Normal 2 5 57" xfId="11129"/>
    <cellStyle name="Normal 2 5 58" xfId="11089"/>
    <cellStyle name="Normal 2 5 59" xfId="11099"/>
    <cellStyle name="Normal 2 5 6" xfId="10947"/>
    <cellStyle name="Normal 2 5 60" xfId="11239"/>
    <cellStyle name="Normal 2 5 61" xfId="11061"/>
    <cellStyle name="Normal 2 5 62" xfId="11088"/>
    <cellStyle name="Normal 2 5 63" xfId="11296"/>
    <cellStyle name="Normal 2 5 64" xfId="10953"/>
    <cellStyle name="Normal 2 5 65" xfId="11132"/>
    <cellStyle name="Normal 2 5 66" xfId="11249"/>
    <cellStyle name="Normal 2 5 67" xfId="11223"/>
    <cellStyle name="Normal 2 5 68" xfId="11122"/>
    <cellStyle name="Normal 2 5 69" xfId="11138"/>
    <cellStyle name="Normal 2 5 7" xfId="10959"/>
    <cellStyle name="Normal 2 5 70" xfId="11176"/>
    <cellStyle name="Normal 2 5 71" xfId="11231"/>
    <cellStyle name="Normal 2 5 72" xfId="11204"/>
    <cellStyle name="Normal 2 5 73" xfId="11227"/>
    <cellStyle name="Normal 2 5 74" xfId="11302"/>
    <cellStyle name="Normal 2 5 75" xfId="11224"/>
    <cellStyle name="Normal 2 5 76" xfId="11241"/>
    <cellStyle name="Normal 2 5 77" xfId="11334"/>
    <cellStyle name="Normal 2 5 78" xfId="11243"/>
    <cellStyle name="Normal 2 5 79" xfId="13920"/>
    <cellStyle name="Normal 2 5 8" xfId="10927"/>
    <cellStyle name="Normal 2 5 80" xfId="11213"/>
    <cellStyle name="Normal 2 5 81" xfId="13887"/>
    <cellStyle name="Normal 2 5 82" xfId="13929"/>
    <cellStyle name="Normal 2 5 83" xfId="13888"/>
    <cellStyle name="Normal 2 5 84" xfId="11355"/>
    <cellStyle name="Normal 2 5 85" xfId="13818"/>
    <cellStyle name="Normal 2 5 86" xfId="11310"/>
    <cellStyle name="Normal 2 5 87" xfId="11348"/>
    <cellStyle name="Normal 2 5 88" xfId="13890"/>
    <cellStyle name="Normal 2 5 89" xfId="14014"/>
    <cellStyle name="Normal 2 5 9" xfId="10933"/>
    <cellStyle name="Normal 2 5 90" xfId="13878"/>
    <cellStyle name="Normal 2 5 91" xfId="13971"/>
    <cellStyle name="Normal 2 5 92" xfId="13791"/>
    <cellStyle name="Normal 2 5 93" xfId="14059"/>
    <cellStyle name="Normal 2 5 94" xfId="13854"/>
    <cellStyle name="Normal 2 5 95" xfId="11275"/>
    <cellStyle name="Normal 2 5 96" xfId="13895"/>
    <cellStyle name="Normal 2 5 97" xfId="14072"/>
    <cellStyle name="Normal 2 5 98" xfId="14086"/>
    <cellStyle name="Normal 2 5 99" xfId="13911"/>
    <cellStyle name="Normal 2 50" xfId="11312"/>
    <cellStyle name="Normal 2 51" xfId="11317"/>
    <cellStyle name="Normal 2 52" xfId="11321"/>
    <cellStyle name="Normal 2 53" xfId="11338"/>
    <cellStyle name="Normal 2 54" xfId="11340"/>
    <cellStyle name="Normal 2 55" xfId="11342"/>
    <cellStyle name="Normal 2 56" xfId="11345"/>
    <cellStyle name="Normal 2 57" xfId="11354"/>
    <cellStyle name="Normal 2 58" xfId="11359"/>
    <cellStyle name="Normal 2 59" xfId="11360"/>
    <cellStyle name="Normal 2 6" xfId="10913"/>
    <cellStyle name="Normal 2 6 10" xfId="11002"/>
    <cellStyle name="Normal 2 6 100" xfId="11347"/>
    <cellStyle name="Normal 2 6 101" xfId="11220"/>
    <cellStyle name="Normal 2 6 102" xfId="13945"/>
    <cellStyle name="Normal 2 6 103" xfId="14147"/>
    <cellStyle name="Normal 2 6 104" xfId="14600"/>
    <cellStyle name="Normal 2 6 104 10" xfId="18558"/>
    <cellStyle name="Normal 2 6 104 2" xfId="15284"/>
    <cellStyle name="Normal 2 6 104 3" xfId="15595"/>
    <cellStyle name="Normal 2 6 104 4" xfId="15637"/>
    <cellStyle name="Normal 2 6 104 5" xfId="16194"/>
    <cellStyle name="Normal 2 6 104 6" xfId="17199"/>
    <cellStyle name="Normal 2 6 104 7" xfId="16599"/>
    <cellStyle name="Normal 2 6 104 8" xfId="18456"/>
    <cellStyle name="Normal 2 6 104 9" xfId="17560"/>
    <cellStyle name="Normal 2 6 105" xfId="15325"/>
    <cellStyle name="Normal 2 6 106" xfId="14777"/>
    <cellStyle name="Normal 2 6 107" xfId="14867"/>
    <cellStyle name="Normal 2 6 108" xfId="15076"/>
    <cellStyle name="Normal 2 6 109" xfId="14635"/>
    <cellStyle name="Normal 2 6 109 2" xfId="16222"/>
    <cellStyle name="Normal 2 6 109 3" xfId="17227"/>
    <cellStyle name="Normal 2 6 109 4" xfId="16547"/>
    <cellStyle name="Normal 2 6 109 5" xfId="18485"/>
    <cellStyle name="Normal 2 6 109 6" xfId="17949"/>
    <cellStyle name="Normal 2 6 109 7" xfId="18559"/>
    <cellStyle name="Normal 2 6 11" xfId="10976"/>
    <cellStyle name="Normal 2 6 110" xfId="14307"/>
    <cellStyle name="Normal 2 6 110 2" xfId="15958"/>
    <cellStyle name="Normal 2 6 110 3" xfId="16963"/>
    <cellStyle name="Normal 2 6 110 4" xfId="16559"/>
    <cellStyle name="Normal 2 6 110 5" xfId="18218"/>
    <cellStyle name="Normal 2 6 110 6" xfId="17510"/>
    <cellStyle name="Normal 2 6 110 7" xfId="18625"/>
    <cellStyle name="Normal 2 6 12" xfId="11007"/>
    <cellStyle name="Normal 2 6 13" xfId="10972"/>
    <cellStyle name="Normal 2 6 14" xfId="10971"/>
    <cellStyle name="Normal 2 6 15" xfId="10950"/>
    <cellStyle name="Normal 2 6 16" xfId="10979"/>
    <cellStyle name="Normal 2 6 17" xfId="11037"/>
    <cellStyle name="Normal 2 6 18" xfId="11015"/>
    <cellStyle name="Normal 2 6 19" xfId="11009"/>
    <cellStyle name="Normal 2 6 2" xfId="10930"/>
    <cellStyle name="Normal 2 6 2 2" xfId="14107"/>
    <cellStyle name="Normal 2 6 20" xfId="10962"/>
    <cellStyle name="Normal 2 6 21" xfId="10975"/>
    <cellStyle name="Normal 2 6 22" xfId="10995"/>
    <cellStyle name="Normal 2 6 23" xfId="10987"/>
    <cellStyle name="Normal 2 6 24" xfId="11018"/>
    <cellStyle name="Normal 2 6 25" xfId="11057"/>
    <cellStyle name="Normal 2 6 26" xfId="11044"/>
    <cellStyle name="Normal 2 6 27" xfId="10911"/>
    <cellStyle name="Normal 2 6 28" xfId="10924"/>
    <cellStyle name="Normal 2 6 29" xfId="10963"/>
    <cellStyle name="Normal 2 6 3" xfId="10932"/>
    <cellStyle name="Normal 2 6 30" xfId="11026"/>
    <cellStyle name="Normal 2 6 31" xfId="11087"/>
    <cellStyle name="Normal 2 6 32" xfId="10939"/>
    <cellStyle name="Normal 2 6 33" xfId="11128"/>
    <cellStyle name="Normal 2 6 34" xfId="10988"/>
    <cellStyle name="Normal 2 6 35" xfId="11113"/>
    <cellStyle name="Normal 2 6 36" xfId="11137"/>
    <cellStyle name="Normal 2 6 37" xfId="11097"/>
    <cellStyle name="Normal 2 6 38" xfId="11085"/>
    <cellStyle name="Normal 2 6 39" xfId="11105"/>
    <cellStyle name="Normal 2 6 4" xfId="10977"/>
    <cellStyle name="Normal 2 6 40" xfId="11114"/>
    <cellStyle name="Normal 2 6 41" xfId="11177"/>
    <cellStyle name="Normal 2 6 42" xfId="11144"/>
    <cellStyle name="Normal 2 6 43" xfId="11178"/>
    <cellStyle name="Normal 2 6 44" xfId="10919"/>
    <cellStyle name="Normal 2 6 45" xfId="11164"/>
    <cellStyle name="Normal 2 6 46" xfId="11179"/>
    <cellStyle name="Normal 2 6 47" xfId="11036"/>
    <cellStyle name="Normal 2 6 48" xfId="11197"/>
    <cellStyle name="Normal 2 6 49" xfId="11187"/>
    <cellStyle name="Normal 2 6 5" xfId="10934"/>
    <cellStyle name="Normal 2 6 50" xfId="11136"/>
    <cellStyle name="Normal 2 6 51" xfId="11072"/>
    <cellStyle name="Normal 2 6 52" xfId="11196"/>
    <cellStyle name="Normal 2 6 53" xfId="11162"/>
    <cellStyle name="Normal 2 6 54" xfId="11166"/>
    <cellStyle name="Normal 2 6 55" xfId="11234"/>
    <cellStyle name="Normal 2 6 56" xfId="11096"/>
    <cellStyle name="Normal 2 6 57" xfId="11190"/>
    <cellStyle name="Normal 2 6 58" xfId="11171"/>
    <cellStyle name="Normal 2 6 59" xfId="11250"/>
    <cellStyle name="Normal 2 6 6" xfId="10941"/>
    <cellStyle name="Normal 2 6 60" xfId="11258"/>
    <cellStyle name="Normal 2 6 61" xfId="11285"/>
    <cellStyle name="Normal 2 6 62" xfId="11301"/>
    <cellStyle name="Normal 2 6 63" xfId="11260"/>
    <cellStyle name="Normal 2 6 64" xfId="11092"/>
    <cellStyle name="Normal 2 6 65" xfId="11308"/>
    <cellStyle name="Normal 2 6 66" xfId="11167"/>
    <cellStyle name="Normal 2 6 67" xfId="11156"/>
    <cellStyle name="Normal 2 6 68" xfId="11271"/>
    <cellStyle name="Normal 2 6 69" xfId="10965"/>
    <cellStyle name="Normal 2 6 7" xfId="10964"/>
    <cellStyle name="Normal 2 6 70" xfId="11280"/>
    <cellStyle name="Normal 2 6 71" xfId="11108"/>
    <cellStyle name="Normal 2 6 72" xfId="11331"/>
    <cellStyle name="Normal 2 6 73" xfId="10999"/>
    <cellStyle name="Normal 2 6 74" xfId="11329"/>
    <cellStyle name="Normal 2 6 75" xfId="11327"/>
    <cellStyle name="Normal 2 6 76" xfId="11157"/>
    <cellStyle name="Normal 2 6 77" xfId="11346"/>
    <cellStyle name="Normal 2 6 78" xfId="13835"/>
    <cellStyle name="Normal 2 6 79" xfId="11030"/>
    <cellStyle name="Normal 2 6 8" xfId="10944"/>
    <cellStyle name="Normal 2 6 80" xfId="13900"/>
    <cellStyle name="Normal 2 6 81" xfId="11225"/>
    <cellStyle name="Normal 2 6 82" xfId="11361"/>
    <cellStyle name="Normal 2 6 83" xfId="14093"/>
    <cellStyle name="Normal 2 6 84" xfId="14051"/>
    <cellStyle name="Normal 2 6 85" xfId="14017"/>
    <cellStyle name="Normal 2 6 86" xfId="14033"/>
    <cellStyle name="Normal 2 6 87" xfId="13812"/>
    <cellStyle name="Normal 2 6 88" xfId="11180"/>
    <cellStyle name="Normal 2 6 89" xfId="13880"/>
    <cellStyle name="Normal 2 6 9" xfId="10989"/>
    <cellStyle name="Normal 2 6 90" xfId="14069"/>
    <cellStyle name="Normal 2 6 91" xfId="13857"/>
    <cellStyle name="Normal 2 6 92" xfId="13820"/>
    <cellStyle name="Normal 2 6 93" xfId="13965"/>
    <cellStyle name="Normal 2 6 94" xfId="13877"/>
    <cellStyle name="Normal 2 6 95" xfId="13801"/>
    <cellStyle name="Normal 2 6 96" xfId="13936"/>
    <cellStyle name="Normal 2 6 97" xfId="11110"/>
    <cellStyle name="Normal 2 6 98" xfId="13918"/>
    <cellStyle name="Normal 2 6 99" xfId="13937"/>
    <cellStyle name="Normal 2 60" xfId="11376"/>
    <cellStyle name="Normal 2 61" xfId="16324"/>
    <cellStyle name="Normal 2 62" xfId="16332"/>
    <cellStyle name="Normal 2 63" xfId="16338"/>
    <cellStyle name="Normal 2 64" xfId="16344"/>
    <cellStyle name="Normal 2 65" xfId="16350"/>
    <cellStyle name="Normal 2 66" xfId="16356"/>
    <cellStyle name="Normal 2 67" xfId="16362"/>
    <cellStyle name="Normal 2 68" xfId="16368"/>
    <cellStyle name="Normal 2 69" xfId="16374"/>
    <cellStyle name="Normal 2 7" xfId="10980"/>
    <cellStyle name="Normal 2 70" xfId="16380"/>
    <cellStyle name="Normal 2 71" xfId="16386"/>
    <cellStyle name="Normal 2 72" xfId="16392"/>
    <cellStyle name="Normal 2 73" xfId="16396"/>
    <cellStyle name="Normal 2 74" xfId="16399"/>
    <cellStyle name="Normal 2 75" xfId="16400"/>
    <cellStyle name="Normal 2 8" xfId="10960"/>
    <cellStyle name="Normal 2 9" xfId="10990"/>
    <cellStyle name="Normal 20" xfId="10901"/>
    <cellStyle name="Normal 20 10" xfId="14681"/>
    <cellStyle name="Normal 20 10 2" xfId="16253"/>
    <cellStyle name="Normal 20 10 3" xfId="17258"/>
    <cellStyle name="Normal 20 10 4" xfId="16492"/>
    <cellStyle name="Normal 20 10 5" xfId="18518"/>
    <cellStyle name="Normal 20 10 6" xfId="17942"/>
    <cellStyle name="Normal 20 10 7" xfId="17914"/>
    <cellStyle name="Normal 20 2" xfId="14102"/>
    <cellStyle name="Normal 20 3" xfId="14145"/>
    <cellStyle name="Normal 20 4" xfId="14598"/>
    <cellStyle name="Normal 20 4 10" xfId="18549"/>
    <cellStyle name="Normal 20 4 2" xfId="15281"/>
    <cellStyle name="Normal 20 4 3" xfId="15593"/>
    <cellStyle name="Normal 20 4 4" xfId="15635"/>
    <cellStyle name="Normal 20 4 5" xfId="16192"/>
    <cellStyle name="Normal 20 4 6" xfId="17197"/>
    <cellStyle name="Normal 20 4 7" xfId="16602"/>
    <cellStyle name="Normal 20 4 8" xfId="18454"/>
    <cellStyle name="Normal 20 4 9" xfId="17960"/>
    <cellStyle name="Normal 20 5" xfId="15328"/>
    <cellStyle name="Normal 20 6" xfId="15240"/>
    <cellStyle name="Normal 20 7" xfId="15359"/>
    <cellStyle name="Normal 20 8" xfId="15345"/>
    <cellStyle name="Normal 20 9" xfId="14636"/>
    <cellStyle name="Normal 20 9 2" xfId="16223"/>
    <cellStyle name="Normal 20 9 3" xfId="17228"/>
    <cellStyle name="Normal 20 9 4" xfId="16545"/>
    <cellStyle name="Normal 20 9 5" xfId="18486"/>
    <cellStyle name="Normal 20 9 6" xfId="17307"/>
    <cellStyle name="Normal 20 9 7" xfId="17932"/>
    <cellStyle name="Normal 202" xfId="7978"/>
    <cellStyle name="Normal 202 10" xfId="14654"/>
    <cellStyle name="Normal 202 10 2" xfId="16234"/>
    <cellStyle name="Normal 202 10 3" xfId="17239"/>
    <cellStyle name="Normal 202 10 4" xfId="16525"/>
    <cellStyle name="Normal 202 10 5" xfId="18498"/>
    <cellStyle name="Normal 202 10 6" xfId="17445"/>
    <cellStyle name="Normal 202 10 7" xfId="17578"/>
    <cellStyle name="Normal 202 2" xfId="14001"/>
    <cellStyle name="Normal 202 3" xfId="13867"/>
    <cellStyle name="Normal 202 4" xfId="14482"/>
    <cellStyle name="Normal 202 4 10" xfId="17673"/>
    <cellStyle name="Normal 202 4 2" xfId="15129"/>
    <cellStyle name="Normal 202 4 3" xfId="15559"/>
    <cellStyle name="Normal 202 4 4" xfId="14360"/>
    <cellStyle name="Normal 202 4 5" xfId="16099"/>
    <cellStyle name="Normal 202 4 6" xfId="17104"/>
    <cellStyle name="Normal 202 4 7" xfId="16750"/>
    <cellStyle name="Normal 202 4 8" xfId="18360"/>
    <cellStyle name="Normal 202 4 9" xfId="17814"/>
    <cellStyle name="Normal 202 5" xfId="15130"/>
    <cellStyle name="Normal 202 6" xfId="15119"/>
    <cellStyle name="Normal 202 7" xfId="14806"/>
    <cellStyle name="Normal 202 8" xfId="14790"/>
    <cellStyle name="Normal 202 9" xfId="14483"/>
    <cellStyle name="Normal 202 9 2" xfId="16100"/>
    <cellStyle name="Normal 202 9 3" xfId="17105"/>
    <cellStyle name="Normal 202 9 4" xfId="16748"/>
    <cellStyle name="Normal 202 9 5" xfId="18361"/>
    <cellStyle name="Normal 202 9 6" xfId="17982"/>
    <cellStyle name="Normal 202 9 7" xfId="17764"/>
    <cellStyle name="Normal 203" xfId="8018"/>
    <cellStyle name="Normal 203 10" xfId="14458"/>
    <cellStyle name="Normal 203 10 2" xfId="16078"/>
    <cellStyle name="Normal 203 10 3" xfId="17083"/>
    <cellStyle name="Normal 203 10 4" xfId="16770"/>
    <cellStyle name="Normal 203 10 5" xfId="18339"/>
    <cellStyle name="Normal 203 10 6" xfId="17851"/>
    <cellStyle name="Normal 203 10 7" xfId="17862"/>
    <cellStyle name="Normal 203 2" xfId="14002"/>
    <cellStyle name="Normal 203 3" xfId="11205"/>
    <cellStyle name="Normal 203 4" xfId="14485"/>
    <cellStyle name="Normal 203 4 10" xfId="17996"/>
    <cellStyle name="Normal 203 4 2" xfId="15133"/>
    <cellStyle name="Normal 203 4 3" xfId="15560"/>
    <cellStyle name="Normal 203 4 4" xfId="14633"/>
    <cellStyle name="Normal 203 4 5" xfId="16102"/>
    <cellStyle name="Normal 203 4 6" xfId="17107"/>
    <cellStyle name="Normal 203 4 7" xfId="16744"/>
    <cellStyle name="Normal 203 4 8" xfId="18363"/>
    <cellStyle name="Normal 203 4 9" xfId="18582"/>
    <cellStyle name="Normal 203 5" xfId="15049"/>
    <cellStyle name="Normal 203 6" xfId="14943"/>
    <cellStyle name="Normal 203 7" xfId="14948"/>
    <cellStyle name="Normal 203 8" xfId="15390"/>
    <cellStyle name="Normal 203 9" xfId="14425"/>
    <cellStyle name="Normal 203 9 2" xfId="16050"/>
    <cellStyle name="Normal 203 9 3" xfId="17055"/>
    <cellStyle name="Normal 203 9 4" xfId="16775"/>
    <cellStyle name="Normal 203 9 5" xfId="18311"/>
    <cellStyle name="Normal 203 9 6" xfId="17902"/>
    <cellStyle name="Normal 203 9 7" xfId="17580"/>
    <cellStyle name="Normal 206" xfId="8148"/>
    <cellStyle name="Normal 206 10" xfId="14378"/>
    <cellStyle name="Normal 206 10 2" xfId="16013"/>
    <cellStyle name="Normal 206 10 3" xfId="17018"/>
    <cellStyle name="Normal 206 10 4" xfId="16471"/>
    <cellStyle name="Normal 206 10 5" xfId="18273"/>
    <cellStyle name="Normal 206 10 6" xfId="17390"/>
    <cellStyle name="Normal 206 10 7" xfId="17435"/>
    <cellStyle name="Normal 206 2" xfId="14005"/>
    <cellStyle name="Normal 206 3" xfId="13994"/>
    <cellStyle name="Normal 206 4" xfId="14487"/>
    <cellStyle name="Normal 206 4 10" xfId="17442"/>
    <cellStyle name="Normal 206 4 2" xfId="15138"/>
    <cellStyle name="Normal 206 4 3" xfId="15561"/>
    <cellStyle name="Normal 206 4 4" xfId="14577"/>
    <cellStyle name="Normal 206 4 5" xfId="16104"/>
    <cellStyle name="Normal 206 4 6" xfId="17109"/>
    <cellStyle name="Normal 206 4 7" xfId="16807"/>
    <cellStyle name="Normal 206 4 8" xfId="18365"/>
    <cellStyle name="Normal 206 4 9" xfId="18606"/>
    <cellStyle name="Normal 206 5" xfId="14825"/>
    <cellStyle name="Normal 206 6" xfId="15442"/>
    <cellStyle name="Normal 206 7" xfId="15040"/>
    <cellStyle name="Normal 206 8" xfId="15389"/>
    <cellStyle name="Normal 206 9" xfId="14241"/>
    <cellStyle name="Normal 206 9 2" xfId="15902"/>
    <cellStyle name="Normal 206 9 3" xfId="16907"/>
    <cellStyle name="Normal 206 9 4" xfId="16654"/>
    <cellStyle name="Normal 206 9 5" xfId="18161"/>
    <cellStyle name="Normal 206 9 6" xfId="17656"/>
    <cellStyle name="Normal 206 9 7" xfId="17569"/>
    <cellStyle name="Normal 208" xfId="8236"/>
    <cellStyle name="Normal 208 10" xfId="14585"/>
    <cellStyle name="Normal 208 10 2" xfId="16181"/>
    <cellStyle name="Normal 208 10 3" xfId="17186"/>
    <cellStyle name="Normal 208 10 4" xfId="16619"/>
    <cellStyle name="Normal 208 10 5" xfId="18443"/>
    <cellStyle name="Normal 208 10 6" xfId="17593"/>
    <cellStyle name="Normal 208 10 7" xfId="18603"/>
    <cellStyle name="Normal 208 2" xfId="14007"/>
    <cellStyle name="Normal 208 3" xfId="13863"/>
    <cellStyle name="Normal 208 4" xfId="14490"/>
    <cellStyle name="Normal 208 4 10" xfId="17711"/>
    <cellStyle name="Normal 208 4 2" xfId="15141"/>
    <cellStyle name="Normal 208 4 3" xfId="15562"/>
    <cellStyle name="Normal 208 4 4" xfId="14642"/>
    <cellStyle name="Normal 208 4 5" xfId="16106"/>
    <cellStyle name="Normal 208 4 6" xfId="17111"/>
    <cellStyle name="Normal 208 4 7" xfId="16739"/>
    <cellStyle name="Normal 208 4 8" xfId="18367"/>
    <cellStyle name="Normal 208 4 9" xfId="17935"/>
    <cellStyle name="Normal 208 5" xfId="14757"/>
    <cellStyle name="Normal 208 6" xfId="15425"/>
    <cellStyle name="Normal 208 7" xfId="15085"/>
    <cellStyle name="Normal 208 8" xfId="15427"/>
    <cellStyle name="Normal 208 9" xfId="14189"/>
    <cellStyle name="Normal 208 9 2" xfId="15860"/>
    <cellStyle name="Normal 208 9 3" xfId="16865"/>
    <cellStyle name="Normal 208 9 4" xfId="16714"/>
    <cellStyle name="Normal 208 9 5" xfId="18119"/>
    <cellStyle name="Normal 208 9 6" xfId="17770"/>
    <cellStyle name="Normal 208 9 7" xfId="17795"/>
    <cellStyle name="Normal 209" xfId="8277"/>
    <cellStyle name="Normal 209 10" xfId="14376"/>
    <cellStyle name="Normal 209 10 2" xfId="16011"/>
    <cellStyle name="Normal 209 10 3" xfId="17016"/>
    <cellStyle name="Normal 209 10 4" xfId="16475"/>
    <cellStyle name="Normal 209 10 5" xfId="18271"/>
    <cellStyle name="Normal 209 10 6" xfId="17393"/>
    <cellStyle name="Normal 209 10 7" xfId="18602"/>
    <cellStyle name="Normal 209 2" xfId="14009"/>
    <cellStyle name="Normal 209 3" xfId="13799"/>
    <cellStyle name="Normal 209 4" xfId="14491"/>
    <cellStyle name="Normal 209 4 10" xfId="17781"/>
    <cellStyle name="Normal 209 4 2" xfId="15142"/>
    <cellStyle name="Normal 209 4 3" xfId="15563"/>
    <cellStyle name="Normal 209 4 4" xfId="14201"/>
    <cellStyle name="Normal 209 4 5" xfId="16107"/>
    <cellStyle name="Normal 209 4 6" xfId="17112"/>
    <cellStyle name="Normal 209 4 7" xfId="16737"/>
    <cellStyle name="Normal 209 4 8" xfId="18368"/>
    <cellStyle name="Normal 209 4 9" xfId="17297"/>
    <cellStyle name="Normal 209 5" xfId="15152"/>
    <cellStyle name="Normal 209 6" xfId="15424"/>
    <cellStyle name="Normal 209 7" xfId="15127"/>
    <cellStyle name="Normal 209 8" xfId="15218"/>
    <cellStyle name="Normal 209 9" xfId="14500"/>
    <cellStyle name="Normal 209 9 2" xfId="16113"/>
    <cellStyle name="Normal 209 9 3" xfId="17118"/>
    <cellStyle name="Normal 209 9 4" xfId="16430"/>
    <cellStyle name="Normal 209 9 5" xfId="18374"/>
    <cellStyle name="Normal 209 9 6" xfId="17785"/>
    <cellStyle name="Normal 209 9 7" xfId="17984"/>
    <cellStyle name="Normal 21" xfId="10745"/>
    <cellStyle name="Normal 21 10" xfId="15329"/>
    <cellStyle name="Normal 21 11" xfId="14543"/>
    <cellStyle name="Normal 21 11 2" xfId="16147"/>
    <cellStyle name="Normal 21 11 3" xfId="17152"/>
    <cellStyle name="Normal 21 11 4" xfId="16427"/>
    <cellStyle name="Normal 21 11 5" xfId="18409"/>
    <cellStyle name="Normal 21 11 6" xfId="17691"/>
    <cellStyle name="Normal 21 11 7" xfId="17816"/>
    <cellStyle name="Normal 21 12" xfId="14266"/>
    <cellStyle name="Normal 21 12 2" xfId="15922"/>
    <cellStyle name="Normal 21 12 3" xfId="16927"/>
    <cellStyle name="Normal 21 12 4" xfId="16620"/>
    <cellStyle name="Normal 21 12 5" xfId="18181"/>
    <cellStyle name="Normal 21 12 6" xfId="17597"/>
    <cellStyle name="Normal 21 12 7" xfId="17456"/>
    <cellStyle name="Normal 21 2" xfId="14094"/>
    <cellStyle name="Normal 21 3" xfId="14027"/>
    <cellStyle name="Normal 21 4" xfId="14040"/>
    <cellStyle name="Normal 21 5" xfId="13909"/>
    <cellStyle name="Normal 21 6" xfId="14591"/>
    <cellStyle name="Normal 21 6 10" xfId="18619"/>
    <cellStyle name="Normal 21 6 2" xfId="15269"/>
    <cellStyle name="Normal 21 6 3" xfId="15591"/>
    <cellStyle name="Normal 21 6 4" xfId="15633"/>
    <cellStyle name="Normal 21 6 5" xfId="16187"/>
    <cellStyle name="Normal 21 6 6" xfId="17192"/>
    <cellStyle name="Normal 21 6 7" xfId="16419"/>
    <cellStyle name="Normal 21 6 8" xfId="18449"/>
    <cellStyle name="Normal 21 6 9" xfId="17586"/>
    <cellStyle name="Normal 21 7" xfId="15202"/>
    <cellStyle name="Normal 21 8" xfId="15429"/>
    <cellStyle name="Normal 21 9" xfId="15337"/>
    <cellStyle name="Normal 211" xfId="8364"/>
    <cellStyle name="Normal 211 10" xfId="14400"/>
    <cellStyle name="Normal 211 10 2" xfId="16031"/>
    <cellStyle name="Normal 211 10 3" xfId="17036"/>
    <cellStyle name="Normal 211 10 4" xfId="16458"/>
    <cellStyle name="Normal 211 10 5" xfId="18291"/>
    <cellStyle name="Normal 211 10 6" xfId="17367"/>
    <cellStyle name="Normal 211 10 7" xfId="17870"/>
    <cellStyle name="Normal 211 2" xfId="14012"/>
    <cellStyle name="Normal 211 3" xfId="14053"/>
    <cellStyle name="Normal 211 4" xfId="14497"/>
    <cellStyle name="Normal 211 4 10" xfId="18061"/>
    <cellStyle name="Normal 211 4 2" xfId="15147"/>
    <cellStyle name="Normal 211 4 3" xfId="15564"/>
    <cellStyle name="Normal 211 4 4" xfId="14559"/>
    <cellStyle name="Normal 211 4 5" xfId="16111"/>
    <cellStyle name="Normal 211 4 6" xfId="17116"/>
    <cellStyle name="Normal 211 4 7" xfId="16727"/>
    <cellStyle name="Normal 211 4 8" xfId="18372"/>
    <cellStyle name="Normal 211 4 9" xfId="17801"/>
    <cellStyle name="Normal 211 5" xfId="14993"/>
    <cellStyle name="Normal 211 6" xfId="14859"/>
    <cellStyle name="Normal 211 7" xfId="14835"/>
    <cellStyle name="Normal 211 8" xfId="15292"/>
    <cellStyle name="Normal 211 9" xfId="14362"/>
    <cellStyle name="Normal 211 9 2" xfId="16001"/>
    <cellStyle name="Normal 211 9 3" xfId="17006"/>
    <cellStyle name="Normal 211 9 4" xfId="16493"/>
    <cellStyle name="Normal 211 9 5" xfId="18261"/>
    <cellStyle name="Normal 211 9 6" xfId="17407"/>
    <cellStyle name="Normal 211 9 7" xfId="18611"/>
    <cellStyle name="Normal 212" xfId="8407"/>
    <cellStyle name="Normal 212 10" xfId="14313"/>
    <cellStyle name="Normal 212 10 2" xfId="15963"/>
    <cellStyle name="Normal 212 10 3" xfId="16968"/>
    <cellStyle name="Normal 212 10 4" xfId="16553"/>
    <cellStyle name="Normal 212 10 5" xfId="18223"/>
    <cellStyle name="Normal 212 10 6" xfId="17495"/>
    <cellStyle name="Normal 212 10 7" xfId="18562"/>
    <cellStyle name="Normal 212 2" xfId="14016"/>
    <cellStyle name="Normal 212 3" xfId="13987"/>
    <cellStyle name="Normal 212 4" xfId="14499"/>
    <cellStyle name="Normal 212 4 10" xfId="17735"/>
    <cellStyle name="Normal 212 4 2" xfId="15149"/>
    <cellStyle name="Normal 212 4 3" xfId="15565"/>
    <cellStyle name="Normal 212 4 4" xfId="14630"/>
    <cellStyle name="Normal 212 4 5" xfId="16112"/>
    <cellStyle name="Normal 212 4 6" xfId="17117"/>
    <cellStyle name="Normal 212 4 7" xfId="16804"/>
    <cellStyle name="Normal 212 4 8" xfId="18373"/>
    <cellStyle name="Normal 212 4 9" xfId="17793"/>
    <cellStyle name="Normal 212 5" xfId="14914"/>
    <cellStyle name="Normal 212 6" xfId="15381"/>
    <cellStyle name="Normal 212 7" xfId="14788"/>
    <cellStyle name="Normal 212 8" xfId="15341"/>
    <cellStyle name="Normal 212 9" xfId="14303"/>
    <cellStyle name="Normal 212 9 2" xfId="15954"/>
    <cellStyle name="Normal 212 9 3" xfId="16959"/>
    <cellStyle name="Normal 212 9 4" xfId="16567"/>
    <cellStyle name="Normal 212 9 5" xfId="18214"/>
    <cellStyle name="Normal 212 9 6" xfId="17515"/>
    <cellStyle name="Normal 212 9 7" xfId="17922"/>
    <cellStyle name="Normal 214" xfId="8491"/>
    <cellStyle name="Normal 214 10" xfId="14471"/>
    <cellStyle name="Normal 214 10 2" xfId="16089"/>
    <cellStyle name="Normal 214 10 3" xfId="17094"/>
    <cellStyle name="Normal 214 10 4" xfId="16761"/>
    <cellStyle name="Normal 214 10 5" xfId="18350"/>
    <cellStyle name="Normal 214 10 6" xfId="17986"/>
    <cellStyle name="Normal 214 10 7" xfId="17517"/>
    <cellStyle name="Normal 214 2" xfId="14020"/>
    <cellStyle name="Normal 214 3" xfId="13861"/>
    <cellStyle name="Normal 214 4" xfId="14503"/>
    <cellStyle name="Normal 214 4 10" xfId="17420"/>
    <cellStyle name="Normal 214 4 2" xfId="15154"/>
    <cellStyle name="Normal 214 4 3" xfId="15566"/>
    <cellStyle name="Normal 214 4 4" xfId="14682"/>
    <cellStyle name="Normal 214 4 5" xfId="16115"/>
    <cellStyle name="Normal 214 4 6" xfId="17120"/>
    <cellStyle name="Normal 214 4 7" xfId="16721"/>
    <cellStyle name="Normal 214 4 8" xfId="18377"/>
    <cellStyle name="Normal 214 4 9" xfId="17340"/>
    <cellStyle name="Normal 214 5" xfId="15379"/>
    <cellStyle name="Normal 214 6" xfId="15399"/>
    <cellStyle name="Normal 214 7" xfId="14712"/>
    <cellStyle name="Normal 214 8" xfId="15367"/>
    <cellStyle name="Normal 214 9" xfId="14666"/>
    <cellStyle name="Normal 214 9 2" xfId="16243"/>
    <cellStyle name="Normal 214 9 3" xfId="17248"/>
    <cellStyle name="Normal 214 9 4" xfId="16509"/>
    <cellStyle name="Normal 214 9 5" xfId="18507"/>
    <cellStyle name="Normal 214 9 6" xfId="17427"/>
    <cellStyle name="Normal 214 9 7" xfId="17675"/>
    <cellStyle name="Normal 217" xfId="8622"/>
    <cellStyle name="Normal 217 10" xfId="14255"/>
    <cellStyle name="Normal 217 10 2" xfId="15913"/>
    <cellStyle name="Normal 217 10 3" xfId="16918"/>
    <cellStyle name="Normal 217 10 4" xfId="16633"/>
    <cellStyle name="Normal 217 10 5" xfId="18172"/>
    <cellStyle name="Normal 217 10 6" xfId="17623"/>
    <cellStyle name="Normal 217 10 7" xfId="18004"/>
    <cellStyle name="Normal 217 2" xfId="14022"/>
    <cellStyle name="Normal 217 3" xfId="14043"/>
    <cellStyle name="Normal 217 4" xfId="14508"/>
    <cellStyle name="Normal 217 4 10" xfId="17311"/>
    <cellStyle name="Normal 217 4 2" xfId="15160"/>
    <cellStyle name="Normal 217 4 3" xfId="15567"/>
    <cellStyle name="Normal 217 4 4" xfId="15610"/>
    <cellStyle name="Normal 217 4 5" xfId="16119"/>
    <cellStyle name="Normal 217 4 6" xfId="17124"/>
    <cellStyle name="Normal 217 4 7" xfId="16713"/>
    <cellStyle name="Normal 217 4 8" xfId="18381"/>
    <cellStyle name="Normal 217 4 9" xfId="17766"/>
    <cellStyle name="Normal 217 5" xfId="14743"/>
    <cellStyle name="Normal 217 6" xfId="15409"/>
    <cellStyle name="Normal 217 7" xfId="15128"/>
    <cellStyle name="Normal 217 8" xfId="14751"/>
    <cellStyle name="Normal 217 9" xfId="14177"/>
    <cellStyle name="Normal 217 9 2" xfId="15850"/>
    <cellStyle name="Normal 217 9 3" xfId="16855"/>
    <cellStyle name="Normal 217 9 4" xfId="16729"/>
    <cellStyle name="Normal 217 9 5" xfId="18109"/>
    <cellStyle name="Normal 217 9 6" xfId="17803"/>
    <cellStyle name="Normal 217 9 7" xfId="17887"/>
    <cellStyle name="Normal 218" xfId="8661"/>
    <cellStyle name="Normal 218 10" xfId="14505"/>
    <cellStyle name="Normal 218 10 2" xfId="16116"/>
    <cellStyle name="Normal 218 10 3" xfId="17121"/>
    <cellStyle name="Normal 218 10 4" xfId="16718"/>
    <cellStyle name="Normal 218 10 5" xfId="18378"/>
    <cellStyle name="Normal 218 10 6" xfId="17777"/>
    <cellStyle name="Normal 218 10 7" xfId="17322"/>
    <cellStyle name="Normal 218 2" xfId="14024"/>
    <cellStyle name="Normal 218 3" xfId="13988"/>
    <cellStyle name="Normal 218 4" xfId="14509"/>
    <cellStyle name="Normal 218 4 10" xfId="17300"/>
    <cellStyle name="Normal 218 4 2" xfId="15163"/>
    <cellStyle name="Normal 218 4 3" xfId="15568"/>
    <cellStyle name="Normal 218 4 4" xfId="15611"/>
    <cellStyle name="Normal 218 4 5" xfId="16120"/>
    <cellStyle name="Normal 218 4 6" xfId="17125"/>
    <cellStyle name="Normal 218 4 7" xfId="16711"/>
    <cellStyle name="Normal 218 4 8" xfId="18382"/>
    <cellStyle name="Normal 218 4 9" xfId="17763"/>
    <cellStyle name="Normal 218 5" xfId="15016"/>
    <cellStyle name="Normal 218 6" xfId="15335"/>
    <cellStyle name="Normal 218 7" xfId="14973"/>
    <cellStyle name="Normal 218 8" xfId="15017"/>
    <cellStyle name="Normal 218 9" xfId="14390"/>
    <cellStyle name="Normal 218 9 2" xfId="16022"/>
    <cellStyle name="Normal 218 9 3" xfId="17027"/>
    <cellStyle name="Normal 218 9 4" xfId="16462"/>
    <cellStyle name="Normal 218 9 5" xfId="18282"/>
    <cellStyle name="Normal 218 9 6" xfId="17380"/>
    <cellStyle name="Normal 218 9 7" xfId="18462"/>
    <cellStyle name="Normal 22" xfId="247"/>
    <cellStyle name="Normal 22 10" xfId="11265"/>
    <cellStyle name="Normal 22 11" xfId="14000"/>
    <cellStyle name="Normal 22 12" xfId="13809"/>
    <cellStyle name="Normal 22 13" xfId="13981"/>
    <cellStyle name="Normal 22 14" xfId="14045"/>
    <cellStyle name="Normal 22 15" xfId="13844"/>
    <cellStyle name="Normal 22 16" xfId="14163"/>
    <cellStyle name="Normal 22 16 10" xfId="17575"/>
    <cellStyle name="Normal 22 16 2" xfId="14715"/>
    <cellStyle name="Normal 22 16 3" xfId="15455"/>
    <cellStyle name="Normal 22 16 4" xfId="14637"/>
    <cellStyle name="Normal 22 16 5" xfId="15836"/>
    <cellStyle name="Normal 22 16 6" xfId="16841"/>
    <cellStyle name="Normal 22 16 7" xfId="16751"/>
    <cellStyle name="Normal 22 16 8" xfId="18095"/>
    <cellStyle name="Normal 22 16 9" xfId="17817"/>
    <cellStyle name="Normal 22 17" xfId="15107"/>
    <cellStyle name="Normal 22 18" xfId="15060"/>
    <cellStyle name="Normal 22 19" xfId="15115"/>
    <cellStyle name="Normal 22 2" xfId="11546"/>
    <cellStyle name="Normal 22 20" xfId="14852"/>
    <cellStyle name="Normal 22 21" xfId="14467"/>
    <cellStyle name="Normal 22 21 2" xfId="16086"/>
    <cellStyle name="Normal 22 21 3" xfId="17091"/>
    <cellStyle name="Normal 22 21 4" xfId="16764"/>
    <cellStyle name="Normal 22 21 5" xfId="18347"/>
    <cellStyle name="Normal 22 21 6" xfId="17835"/>
    <cellStyle name="Normal 22 21 7" xfId="17830"/>
    <cellStyle name="Normal 22 22" xfId="14432"/>
    <cellStyle name="Normal 22 22 2" xfId="16056"/>
    <cellStyle name="Normal 22 22 3" xfId="17061"/>
    <cellStyle name="Normal 22 22 4" xfId="16446"/>
    <cellStyle name="Normal 22 22 5" xfId="18317"/>
    <cellStyle name="Normal 22 22 6" xfId="17888"/>
    <cellStyle name="Normal 22 22 7" xfId="18016"/>
    <cellStyle name="Normal 22 3" xfId="13962"/>
    <cellStyle name="Normal 22 4" xfId="11208"/>
    <cellStyle name="Normal 22 5" xfId="13832"/>
    <cellStyle name="Normal 22 6" xfId="13897"/>
    <cellStyle name="Normal 22 7" xfId="14021"/>
    <cellStyle name="Normal 22 8" xfId="13793"/>
    <cellStyle name="Normal 22 9" xfId="13884"/>
    <cellStyle name="Normal 221" xfId="8794"/>
    <cellStyle name="Normal 221 10" xfId="14581"/>
    <cellStyle name="Normal 221 10 2" xfId="16177"/>
    <cellStyle name="Normal 221 10 3" xfId="17182"/>
    <cellStyle name="Normal 221 10 4" xfId="16626"/>
    <cellStyle name="Normal 221 10 5" xfId="18439"/>
    <cellStyle name="Normal 221 10 6" xfId="17607"/>
    <cellStyle name="Normal 221 10 7" xfId="17693"/>
    <cellStyle name="Normal 221 2" xfId="14031"/>
    <cellStyle name="Normal 221 3" xfId="11328"/>
    <cellStyle name="Normal 221 4" xfId="14514"/>
    <cellStyle name="Normal 221 4 10" xfId="17556"/>
    <cellStyle name="Normal 221 4 2" xfId="15171"/>
    <cellStyle name="Normal 221 4 3" xfId="15570"/>
    <cellStyle name="Normal 221 4 4" xfId="15612"/>
    <cellStyle name="Normal 221 4 5" xfId="16125"/>
    <cellStyle name="Normal 221 4 6" xfId="17130"/>
    <cellStyle name="Normal 221 4 7" xfId="16705"/>
    <cellStyle name="Normal 221 4 8" xfId="18387"/>
    <cellStyle name="Normal 221 4 9" xfId="17976"/>
    <cellStyle name="Normal 221 5" xfId="14796"/>
    <cellStyle name="Normal 221 6" xfId="15286"/>
    <cellStyle name="Normal 221 7" xfId="15423"/>
    <cellStyle name="Normal 221 8" xfId="15224"/>
    <cellStyle name="Normal 221 9" xfId="14220"/>
    <cellStyle name="Normal 221 9 2" xfId="15885"/>
    <cellStyle name="Normal 221 9 3" xfId="16890"/>
    <cellStyle name="Normal 221 9 4" xfId="16680"/>
    <cellStyle name="Normal 221 9 5" xfId="18144"/>
    <cellStyle name="Normal 221 9 6" xfId="17972"/>
    <cellStyle name="Normal 221 9 7" xfId="18028"/>
    <cellStyle name="Normal 223" xfId="8880"/>
    <cellStyle name="Normal 223 10" xfId="14162"/>
    <cellStyle name="Normal 223 10 2" xfId="15835"/>
    <cellStyle name="Normal 223 10 3" xfId="16840"/>
    <cellStyle name="Normal 223 10 4" xfId="16753"/>
    <cellStyle name="Normal 223 10 5" xfId="18094"/>
    <cellStyle name="Normal 223 10 6" xfId="17820"/>
    <cellStyle name="Normal 223 10 7" xfId="17308"/>
    <cellStyle name="Normal 223 2" xfId="14034"/>
    <cellStyle name="Normal 223 3" xfId="14037"/>
    <cellStyle name="Normal 223 4" xfId="14519"/>
    <cellStyle name="Normal 223 4 10" xfId="18022"/>
    <cellStyle name="Normal 223 4 2" xfId="15176"/>
    <cellStyle name="Normal 223 4 3" xfId="15571"/>
    <cellStyle name="Normal 223 4 4" xfId="15613"/>
    <cellStyle name="Normal 223 4 5" xfId="16129"/>
    <cellStyle name="Normal 223 4 6" xfId="17134"/>
    <cellStyle name="Normal 223 4 7" xfId="16697"/>
    <cellStyle name="Normal 223 4 8" xfId="18391"/>
    <cellStyle name="Normal 223 4 9" xfId="17746"/>
    <cellStyle name="Normal 223 5" xfId="15189"/>
    <cellStyle name="Normal 223 6" xfId="15402"/>
    <cellStyle name="Normal 223 7" xfId="15262"/>
    <cellStyle name="Normal 223 8" xfId="14823"/>
    <cellStyle name="Normal 223 9" xfId="14531"/>
    <cellStyle name="Normal 223 9 2" xfId="16138"/>
    <cellStyle name="Normal 223 9 3" xfId="17143"/>
    <cellStyle name="Normal 223 9 4" xfId="16403"/>
    <cellStyle name="Normal 223 9 5" xfId="18400"/>
    <cellStyle name="Normal 223 9 6" xfId="17719"/>
    <cellStyle name="Normal 223 9 7" xfId="17572"/>
    <cellStyle name="Normal 224" xfId="8921"/>
    <cellStyle name="Normal 224 10" xfId="14480"/>
    <cellStyle name="Normal 224 10 2" xfId="16097"/>
    <cellStyle name="Normal 224 10 3" xfId="17102"/>
    <cellStyle name="Normal 224 10 4" xfId="16754"/>
    <cellStyle name="Normal 224 10 5" xfId="18358"/>
    <cellStyle name="Normal 224 10 6" xfId="17821"/>
    <cellStyle name="Normal 224 10 7" xfId="17484"/>
    <cellStyle name="Normal 224 2" xfId="14035"/>
    <cellStyle name="Normal 224 3" xfId="13977"/>
    <cellStyle name="Normal 224 4" xfId="14521"/>
    <cellStyle name="Normal 224 4 10" xfId="17350"/>
    <cellStyle name="Normal 224 4 2" xfId="15179"/>
    <cellStyle name="Normal 224 4 3" xfId="15572"/>
    <cellStyle name="Normal 224 4 4" xfId="15614"/>
    <cellStyle name="Normal 224 4 5" xfId="16130"/>
    <cellStyle name="Normal 224 4 6" xfId="17135"/>
    <cellStyle name="Normal 224 4 7" xfId="16695"/>
    <cellStyle name="Normal 224 4 8" xfId="18392"/>
    <cellStyle name="Normal 224 4 9" xfId="17744"/>
    <cellStyle name="Normal 224 5" xfId="15349"/>
    <cellStyle name="Normal 224 6" xfId="15097"/>
    <cellStyle name="Normal 224 7" xfId="15323"/>
    <cellStyle name="Normal 224 8" xfId="14809"/>
    <cellStyle name="Normal 224 9" xfId="14646"/>
    <cellStyle name="Normal 224 9 2" xfId="16229"/>
    <cellStyle name="Normal 224 9 3" xfId="17234"/>
    <cellStyle name="Normal 224 9 4" xfId="16533"/>
    <cellStyle name="Normal 224 9 5" xfId="18492"/>
    <cellStyle name="Normal 224 9 6" xfId="17464"/>
    <cellStyle name="Normal 224 9 7" xfId="18080"/>
    <cellStyle name="Normal 225" xfId="8964"/>
    <cellStyle name="Normal 225 10" xfId="14517"/>
    <cellStyle name="Normal 225 10 2" xfId="16127"/>
    <cellStyle name="Normal 225 10 3" xfId="17132"/>
    <cellStyle name="Normal 225 10 4" xfId="16701"/>
    <cellStyle name="Normal 225 10 5" xfId="18389"/>
    <cellStyle name="Normal 225 10 6" xfId="17751"/>
    <cellStyle name="Normal 225 10 7" xfId="17828"/>
    <cellStyle name="Normal 225 2" xfId="14038"/>
    <cellStyle name="Normal 225 3" xfId="13915"/>
    <cellStyle name="Normal 225 4" xfId="14524"/>
    <cellStyle name="Normal 225 4 10" xfId="17615"/>
    <cellStyle name="Normal 225 4 2" xfId="15182"/>
    <cellStyle name="Normal 225 4 3" xfId="15573"/>
    <cellStyle name="Normal 225 4 4" xfId="15615"/>
    <cellStyle name="Normal 225 4 5" xfId="16132"/>
    <cellStyle name="Normal 225 4 6" xfId="17137"/>
    <cellStyle name="Normal 225 4 7" xfId="16428"/>
    <cellStyle name="Normal 225 4 8" xfId="18394"/>
    <cellStyle name="Normal 225 4 9" xfId="17737"/>
    <cellStyle name="Normal 225 5" xfId="15032"/>
    <cellStyle name="Normal 225 6" xfId="15004"/>
    <cellStyle name="Normal 225 7" xfId="14955"/>
    <cellStyle name="Normal 225 8" xfId="15199"/>
    <cellStyle name="Normal 225 9" xfId="14409"/>
    <cellStyle name="Normal 225 9 2" xfId="16037"/>
    <cellStyle name="Normal 225 9 3" xfId="17042"/>
    <cellStyle name="Normal 225 9 4" xfId="16826"/>
    <cellStyle name="Normal 225 9 5" xfId="18297"/>
    <cellStyle name="Normal 225 9 6" xfId="18001"/>
    <cellStyle name="Normal 225 9 7" xfId="18580"/>
    <cellStyle name="Normal 226" xfId="9009"/>
    <cellStyle name="Normal 226 10" xfId="14568"/>
    <cellStyle name="Normal 226 10 2" xfId="16167"/>
    <cellStyle name="Normal 226 10 3" xfId="17172"/>
    <cellStyle name="Normal 226 10 4" xfId="16642"/>
    <cellStyle name="Normal 226 10 5" xfId="18429"/>
    <cellStyle name="Normal 226 10 6" xfId="17633"/>
    <cellStyle name="Normal 226 10 7" xfId="17913"/>
    <cellStyle name="Normal 226 2" xfId="14039"/>
    <cellStyle name="Normal 226 3" xfId="13847"/>
    <cellStyle name="Normal 226 4" xfId="14527"/>
    <cellStyle name="Normal 226 4 10" xfId="17872"/>
    <cellStyle name="Normal 226 4 2" xfId="15184"/>
    <cellStyle name="Normal 226 4 3" xfId="15574"/>
    <cellStyle name="Normal 226 4 4" xfId="15616"/>
    <cellStyle name="Normal 226 4 5" xfId="16134"/>
    <cellStyle name="Normal 226 4 6" xfId="17139"/>
    <cellStyle name="Normal 226 4 7" xfId="17293"/>
    <cellStyle name="Normal 226 4 8" xfId="18396"/>
    <cellStyle name="Normal 226 4 9" xfId="17333"/>
    <cellStyle name="Normal 226 5" xfId="14959"/>
    <cellStyle name="Normal 226 6" xfId="15059"/>
    <cellStyle name="Normal 226 7" xfId="15254"/>
    <cellStyle name="Normal 226 8" xfId="15239"/>
    <cellStyle name="Normal 226 9" xfId="14331"/>
    <cellStyle name="Normal 226 9 2" xfId="15977"/>
    <cellStyle name="Normal 226 9 3" xfId="16982"/>
    <cellStyle name="Normal 226 9 4" xfId="16529"/>
    <cellStyle name="Normal 226 9 5" xfId="18237"/>
    <cellStyle name="Normal 226 9 6" xfId="17462"/>
    <cellStyle name="Normal 226 9 7" xfId="18552"/>
    <cellStyle name="Normal 228" xfId="9092"/>
    <cellStyle name="Normal 228 10" xfId="14221"/>
    <cellStyle name="Normal 228 10 2" xfId="15886"/>
    <cellStyle name="Normal 228 10 3" xfId="16891"/>
    <cellStyle name="Normal 228 10 4" xfId="16678"/>
    <cellStyle name="Normal 228 10 5" xfId="18145"/>
    <cellStyle name="Normal 228 10 6" xfId="17330"/>
    <cellStyle name="Normal 228 10 7" xfId="17448"/>
    <cellStyle name="Normal 228 2" xfId="14044"/>
    <cellStyle name="Normal 228 3" xfId="14089"/>
    <cellStyle name="Normal 228 4" xfId="14530"/>
    <cellStyle name="Normal 228 4 10" xfId="17485"/>
    <cellStyle name="Normal 228 4 2" xfId="15187"/>
    <cellStyle name="Normal 228 4 3" xfId="15575"/>
    <cellStyle name="Normal 228 4 4" xfId="15617"/>
    <cellStyle name="Normal 228 4 5" xfId="16137"/>
    <cellStyle name="Normal 228 4 6" xfId="17142"/>
    <cellStyle name="Normal 228 4 7" xfId="16773"/>
    <cellStyle name="Normal 228 4 8" xfId="18399"/>
    <cellStyle name="Normal 228 4 9" xfId="17721"/>
    <cellStyle name="Normal 228 5" xfId="14817"/>
    <cellStyle name="Normal 228 6" xfId="14987"/>
    <cellStyle name="Normal 228 7" xfId="15095"/>
    <cellStyle name="Normal 228 8" xfId="14905"/>
    <cellStyle name="Normal 228 9" xfId="14235"/>
    <cellStyle name="Normal 228 9 2" xfId="15896"/>
    <cellStyle name="Normal 228 9 3" xfId="16901"/>
    <cellStyle name="Normal 228 9 4" xfId="16661"/>
    <cellStyle name="Normal 228 9 5" xfId="18155"/>
    <cellStyle name="Normal 228 9 6" xfId="17669"/>
    <cellStyle name="Normal 228 9 7" xfId="17867"/>
    <cellStyle name="Normal 23" xfId="288"/>
    <cellStyle name="Normal 23 10" xfId="14337"/>
    <cellStyle name="Normal 23 10 2" xfId="15983"/>
    <cellStyle name="Normal 23 10 3" xfId="16988"/>
    <cellStyle name="Normal 23 10 4" xfId="16521"/>
    <cellStyle name="Normal 23 10 5" xfId="18243"/>
    <cellStyle name="Normal 23 10 6" xfId="17439"/>
    <cellStyle name="Normal 23 10 7" xfId="18589"/>
    <cellStyle name="Normal 23 2" xfId="11587"/>
    <cellStyle name="Normal 23 3" xfId="13869"/>
    <cellStyle name="Normal 23 4" xfId="14164"/>
    <cellStyle name="Normal 23 4 10" xfId="17328"/>
    <cellStyle name="Normal 23 4 2" xfId="14718"/>
    <cellStyle name="Normal 23 4 3" xfId="15456"/>
    <cellStyle name="Normal 23 4 4" xfId="14520"/>
    <cellStyle name="Normal 23 4 5" xfId="15837"/>
    <cellStyle name="Normal 23 4 6" xfId="16842"/>
    <cellStyle name="Normal 23 4 7" xfId="16749"/>
    <cellStyle name="Normal 23 4 8" xfId="18096"/>
    <cellStyle name="Normal 23 4 9" xfId="17813"/>
    <cellStyle name="Normal 23 5" xfId="15033"/>
    <cellStyle name="Normal 23 6" xfId="14968"/>
    <cellStyle name="Normal 23 7" xfId="14714"/>
    <cellStyle name="Normal 23 8" xfId="15161"/>
    <cellStyle name="Normal 23 9" xfId="14410"/>
    <cellStyle name="Normal 23 9 2" xfId="16038"/>
    <cellStyle name="Normal 23 9 3" xfId="17043"/>
    <cellStyle name="Normal 23 9 4" xfId="16455"/>
    <cellStyle name="Normal 23 9 5" xfId="18298"/>
    <cellStyle name="Normal 23 9 6" xfId="17359"/>
    <cellStyle name="Normal 23 9 7" xfId="17689"/>
    <cellStyle name="Normal 231" xfId="9224"/>
    <cellStyle name="Normal 231 10" xfId="14492"/>
    <cellStyle name="Normal 231 10 2" xfId="16108"/>
    <cellStyle name="Normal 231 10 3" xfId="17113"/>
    <cellStyle name="Normal 231 10 4" xfId="16735"/>
    <cellStyle name="Normal 231 10 5" xfId="18369"/>
    <cellStyle name="Normal 231 10 6" xfId="17811"/>
    <cellStyle name="Normal 231 10 7" xfId="17392"/>
    <cellStyle name="Normal 231 2" xfId="14050"/>
    <cellStyle name="Normal 231 3" xfId="13905"/>
    <cellStyle name="Normal 231 4" xfId="14536"/>
    <cellStyle name="Normal 231 4 10" xfId="17837"/>
    <cellStyle name="Normal 231 4 2" xfId="15194"/>
    <cellStyle name="Normal 231 4 3" xfId="15576"/>
    <cellStyle name="Normal 231 4 4" xfId="15618"/>
    <cellStyle name="Normal 231 4 5" xfId="16141"/>
    <cellStyle name="Normal 231 4 6" xfId="17146"/>
    <cellStyle name="Normal 231 4 7" xfId="16685"/>
    <cellStyle name="Normal 231 4 8" xfId="18403"/>
    <cellStyle name="Normal 231 4 9" xfId="17707"/>
    <cellStyle name="Normal 231 5" xfId="15134"/>
    <cellStyle name="Normal 231 6" xfId="15003"/>
    <cellStyle name="Normal 231 7" xfId="15037"/>
    <cellStyle name="Normal 231 8" xfId="14903"/>
    <cellStyle name="Normal 231 9" xfId="14486"/>
    <cellStyle name="Normal 231 9 2" xfId="16103"/>
    <cellStyle name="Normal 231 9 3" xfId="17108"/>
    <cellStyle name="Normal 231 9 4" xfId="16742"/>
    <cellStyle name="Normal 231 9 5" xfId="18364"/>
    <cellStyle name="Normal 231 9 6" xfId="18577"/>
    <cellStyle name="Normal 231 9 7" xfId="18034"/>
    <cellStyle name="Normal 232" xfId="9265"/>
    <cellStyle name="Normal 232 10" xfId="14300"/>
    <cellStyle name="Normal 232 10 2" xfId="15951"/>
    <cellStyle name="Normal 232 10 3" xfId="16956"/>
    <cellStyle name="Normal 232 10 4" xfId="16573"/>
    <cellStyle name="Normal 232 10 5" xfId="18211"/>
    <cellStyle name="Normal 232 10 6" xfId="17523"/>
    <cellStyle name="Normal 232 10 7" xfId="17460"/>
    <cellStyle name="Normal 232 2" xfId="14054"/>
    <cellStyle name="Normal 232 3" xfId="13842"/>
    <cellStyle name="Normal 232 4" xfId="14539"/>
    <cellStyle name="Normal 232 4 10" xfId="17443"/>
    <cellStyle name="Normal 232 4 2" xfId="15197"/>
    <cellStyle name="Normal 232 4 3" xfId="15577"/>
    <cellStyle name="Normal 232 4 4" xfId="15619"/>
    <cellStyle name="Normal 232 4 5" xfId="16144"/>
    <cellStyle name="Normal 232 4 6" xfId="17149"/>
    <cellStyle name="Normal 232 4 7" xfId="16679"/>
    <cellStyle name="Normal 232 4 8" xfId="18406"/>
    <cellStyle name="Normal 232 4 9" xfId="17331"/>
    <cellStyle name="Normal 232 5" xfId="15050"/>
    <cellStyle name="Normal 232 6" xfId="14896"/>
    <cellStyle name="Normal 232 7" xfId="15225"/>
    <cellStyle name="Normal 232 8" xfId="14711"/>
    <cellStyle name="Normal 232 9" xfId="14426"/>
    <cellStyle name="Normal 232 9 2" xfId="16051"/>
    <cellStyle name="Normal 232 9 3" xfId="17056"/>
    <cellStyle name="Normal 232 9 4" xfId="16405"/>
    <cellStyle name="Normal 232 9 5" xfId="18312"/>
    <cellStyle name="Normal 232 9 6" xfId="17901"/>
    <cellStyle name="Normal 232 9 7" xfId="17672"/>
    <cellStyle name="Normal 235" xfId="9394"/>
    <cellStyle name="Normal 235 10" xfId="14653"/>
    <cellStyle name="Normal 235 10 2" xfId="16233"/>
    <cellStyle name="Normal 235 10 3" xfId="17238"/>
    <cellStyle name="Normal 235 10 4" xfId="16528"/>
    <cellStyle name="Normal 235 10 5" xfId="18497"/>
    <cellStyle name="Normal 235 10 6" xfId="17450"/>
    <cellStyle name="Normal 235 10 7" xfId="17876"/>
    <cellStyle name="Normal 235 2" xfId="14056"/>
    <cellStyle name="Normal 235 3" xfId="14028"/>
    <cellStyle name="Normal 235 4" xfId="14544"/>
    <cellStyle name="Normal 235 4 10" xfId="17790"/>
    <cellStyle name="Normal 235 4 2" xfId="15203"/>
    <cellStyle name="Normal 235 4 3" xfId="15578"/>
    <cellStyle name="Normal 235 4 4" xfId="15620"/>
    <cellStyle name="Normal 235 4 5" xfId="16148"/>
    <cellStyle name="Normal 235 4 6" xfId="17153"/>
    <cellStyle name="Normal 235 4 7" xfId="16674"/>
    <cellStyle name="Normal 235 4 8" xfId="18410"/>
    <cellStyle name="Normal 235 4 9" xfId="17687"/>
    <cellStyle name="Normal 235 5" xfId="14827"/>
    <cellStyle name="Normal 235 6" xfId="15326"/>
    <cellStyle name="Normal 235 7" xfId="14710"/>
    <cellStyle name="Normal 235 8" xfId="15321"/>
    <cellStyle name="Normal 235 9" xfId="14243"/>
    <cellStyle name="Normal 235 9 2" xfId="15904"/>
    <cellStyle name="Normal 235 9 3" xfId="16909"/>
    <cellStyle name="Normal 235 9 4" xfId="16651"/>
    <cellStyle name="Normal 235 9 5" xfId="18163"/>
    <cellStyle name="Normal 235 9 6" xfId="17649"/>
    <cellStyle name="Normal 235 9 7" xfId="17977"/>
    <cellStyle name="Normal 237" xfId="9482"/>
    <cellStyle name="Normal 237 10" xfId="14466"/>
    <cellStyle name="Normal 237 10 2" xfId="16085"/>
    <cellStyle name="Normal 237 10 3" xfId="17090"/>
    <cellStyle name="Normal 237 10 4" xfId="16765"/>
    <cellStyle name="Normal 237 10 5" xfId="18346"/>
    <cellStyle name="Normal 237 10 6" xfId="17836"/>
    <cellStyle name="Normal 237 10 7" xfId="17916"/>
    <cellStyle name="Normal 237 2" xfId="14058"/>
    <cellStyle name="Normal 237 3" xfId="13902"/>
    <cellStyle name="Normal 237 4" xfId="14548"/>
    <cellStyle name="Normal 237 4 10" xfId="17423"/>
    <cellStyle name="Normal 237 4 2" xfId="15207"/>
    <cellStyle name="Normal 237 4 3" xfId="15579"/>
    <cellStyle name="Normal 237 4 4" xfId="15621"/>
    <cellStyle name="Normal 237 4 5" xfId="16151"/>
    <cellStyle name="Normal 237 4 6" xfId="17156"/>
    <cellStyle name="Normal 237 4 7" xfId="16669"/>
    <cellStyle name="Normal 237 4 8" xfId="18413"/>
    <cellStyle name="Normal 237 4 9" xfId="17681"/>
    <cellStyle name="Normal 237 5" xfId="15233"/>
    <cellStyle name="Normal 237 6" xfId="15122"/>
    <cellStyle name="Normal 237 7" xfId="15372"/>
    <cellStyle name="Normal 237 8" xfId="15170"/>
    <cellStyle name="Normal 237 9" xfId="14565"/>
    <cellStyle name="Normal 237 9 2" xfId="16164"/>
    <cellStyle name="Normal 237 9 3" xfId="17169"/>
    <cellStyle name="Normal 237 9 4" xfId="16644"/>
    <cellStyle name="Normal 237 9 5" xfId="18426"/>
    <cellStyle name="Normal 237 9 6" xfId="17645"/>
    <cellStyle name="Normal 237 9 7" xfId="18077"/>
    <cellStyle name="Normal 238" xfId="9520"/>
    <cellStyle name="Normal 238 10" xfId="14528"/>
    <cellStyle name="Normal 238 10 2" xfId="16135"/>
    <cellStyle name="Normal 238 10 3" xfId="17140"/>
    <cellStyle name="Normal 238 10 4" xfId="17291"/>
    <cellStyle name="Normal 238 10 5" xfId="18397"/>
    <cellStyle name="Normal 238 10 6" xfId="17728"/>
    <cellStyle name="Normal 238 10 7" xfId="18002"/>
    <cellStyle name="Normal 238 2" xfId="14060"/>
    <cellStyle name="Normal 238 3" xfId="11055"/>
    <cellStyle name="Normal 238 4" xfId="14549"/>
    <cellStyle name="Normal 238 4 10" xfId="17505"/>
    <cellStyle name="Normal 238 4 2" xfId="15213"/>
    <cellStyle name="Normal 238 4 3" xfId="15580"/>
    <cellStyle name="Normal 238 4 4" xfId="15622"/>
    <cellStyle name="Normal 238 4 5" xfId="16152"/>
    <cellStyle name="Normal 238 4 6" xfId="17157"/>
    <cellStyle name="Normal 238 4 7" xfId="16667"/>
    <cellStyle name="Normal 238 4 8" xfId="18414"/>
    <cellStyle name="Normal 238 4 9" xfId="17678"/>
    <cellStyle name="Normal 238 5" xfId="14753"/>
    <cellStyle name="Normal 238 6" xfId="15150"/>
    <cellStyle name="Normal 238 7" xfId="15322"/>
    <cellStyle name="Normal 238 8" xfId="15407"/>
    <cellStyle name="Normal 238 9" xfId="14183"/>
    <cellStyle name="Normal 238 9 2" xfId="15855"/>
    <cellStyle name="Normal 238 9 3" xfId="16860"/>
    <cellStyle name="Normal 238 9 4" xfId="16724"/>
    <cellStyle name="Normal 238 9 5" xfId="18114"/>
    <cellStyle name="Normal 238 9 6" xfId="17780"/>
    <cellStyle name="Normal 238 9 7" xfId="17882"/>
    <cellStyle name="Normal 239" xfId="9565"/>
    <cellStyle name="Normal 239 10" xfId="14273"/>
    <cellStyle name="Normal 239 10 2" xfId="15928"/>
    <cellStyle name="Normal 239 10 3" xfId="16933"/>
    <cellStyle name="Normal 239 10 4" xfId="16418"/>
    <cellStyle name="Normal 239 10 5" xfId="18187"/>
    <cellStyle name="Normal 239 10 6" xfId="17585"/>
    <cellStyle name="Normal 239 10 7" xfId="18079"/>
    <cellStyle name="Normal 239 2" xfId="14061"/>
    <cellStyle name="Normal 239 3" xfId="11251"/>
    <cellStyle name="Normal 239 4" xfId="14550"/>
    <cellStyle name="Normal 239 4 10" xfId="17594"/>
    <cellStyle name="Normal 239 4 2" xfId="15215"/>
    <cellStyle name="Normal 239 4 3" xfId="15581"/>
    <cellStyle name="Normal 239 4 4" xfId="15623"/>
    <cellStyle name="Normal 239 4 5" xfId="16153"/>
    <cellStyle name="Normal 239 4 6" xfId="17158"/>
    <cellStyle name="Normal 239 4 7" xfId="16665"/>
    <cellStyle name="Normal 239 4 8" xfId="18415"/>
    <cellStyle name="Normal 239 4 9" xfId="17969"/>
    <cellStyle name="Normal 239 5" xfId="15070"/>
    <cellStyle name="Normal 239 6" xfId="15253"/>
    <cellStyle name="Normal 239 7" xfId="14818"/>
    <cellStyle name="Normal 239 8" xfId="14980"/>
    <cellStyle name="Normal 239 9" xfId="14439"/>
    <cellStyle name="Normal 239 9 2" xfId="16062"/>
    <cellStyle name="Normal 239 9 3" xfId="17067"/>
    <cellStyle name="Normal 239 9 4" xfId="16816"/>
    <cellStyle name="Normal 239 9 5" xfId="18323"/>
    <cellStyle name="Normal 239 9 6" xfId="17881"/>
    <cellStyle name="Normal 239 9 7" xfId="17989"/>
    <cellStyle name="Normal 24" xfId="330"/>
    <cellStyle name="Normal 24 10" xfId="14759"/>
    <cellStyle name="Normal 24 11" xfId="14797"/>
    <cellStyle name="Normal 24 12" xfId="15440"/>
    <cellStyle name="Normal 24 13" xfId="14171"/>
    <cellStyle name="Normal 24 13 2" xfId="15844"/>
    <cellStyle name="Normal 24 13 3" xfId="16849"/>
    <cellStyle name="Normal 24 13 4" xfId="16740"/>
    <cellStyle name="Normal 24 13 5" xfId="18103"/>
    <cellStyle name="Normal 24 13 6" xfId="18581"/>
    <cellStyle name="Normal 24 13 7" xfId="18070"/>
    <cellStyle name="Normal 24 14" xfId="14190"/>
    <cellStyle name="Normal 24 14 2" xfId="15861"/>
    <cellStyle name="Normal 24 14 3" xfId="16866"/>
    <cellStyle name="Normal 24 14 4" xfId="16712"/>
    <cellStyle name="Normal 24 14 5" xfId="18120"/>
    <cellStyle name="Normal 24 14 6" xfId="17765"/>
    <cellStyle name="Normal 24 14 7" xfId="17951"/>
    <cellStyle name="Normal 24 2" xfId="11628"/>
    <cellStyle name="Normal 24 3" xfId="13797"/>
    <cellStyle name="Normal 24 4" xfId="13934"/>
    <cellStyle name="Normal 24 5" xfId="11104"/>
    <cellStyle name="Normal 24 6" xfId="11309"/>
    <cellStyle name="Normal 24 7" xfId="14025"/>
    <cellStyle name="Normal 24 8" xfId="14166"/>
    <cellStyle name="Normal 24 8 10" xfId="17845"/>
    <cellStyle name="Normal 24 8 2" xfId="14721"/>
    <cellStyle name="Normal 24 8 3" xfId="15457"/>
    <cellStyle name="Normal 24 8 4" xfId="14534"/>
    <cellStyle name="Normal 24 8 5" xfId="15839"/>
    <cellStyle name="Normal 24 8 6" xfId="16844"/>
    <cellStyle name="Normal 24 8 7" xfId="16745"/>
    <cellStyle name="Normal 24 8 8" xfId="18098"/>
    <cellStyle name="Normal 24 8 9" xfId="17342"/>
    <cellStyle name="Normal 24 9" xfId="14731"/>
    <cellStyle name="Normal 240" xfId="9611"/>
    <cellStyle name="Normal 240 10" xfId="14365"/>
    <cellStyle name="Normal 240 10 2" xfId="16003"/>
    <cellStyle name="Normal 240 10 3" xfId="17008"/>
    <cellStyle name="Normal 240 10 4" xfId="16489"/>
    <cellStyle name="Normal 240 10 5" xfId="18263"/>
    <cellStyle name="Normal 240 10 6" xfId="18045"/>
    <cellStyle name="Normal 240 10 7" xfId="17400"/>
    <cellStyle name="Normal 240 2" xfId="14063"/>
    <cellStyle name="Normal 240 3" xfId="14082"/>
    <cellStyle name="Normal 240 4" xfId="14554"/>
    <cellStyle name="Normal 240 4 10" xfId="18000"/>
    <cellStyle name="Normal 240 4 2" xfId="15217"/>
    <cellStyle name="Normal 240 4 3" xfId="15582"/>
    <cellStyle name="Normal 240 4 4" xfId="15624"/>
    <cellStyle name="Normal 240 4 5" xfId="16155"/>
    <cellStyle name="Normal 240 4 6" xfId="17160"/>
    <cellStyle name="Normal 240 4 7" xfId="16798"/>
    <cellStyle name="Normal 240 4 8" xfId="18417"/>
    <cellStyle name="Normal 240 4 9" xfId="17668"/>
    <cellStyle name="Normal 240 5" xfId="14996"/>
    <cellStyle name="Normal 240 6" xfId="14808"/>
    <cellStyle name="Normal 240 7" xfId="15188"/>
    <cellStyle name="Normal 240 8" xfId="15406"/>
    <cellStyle name="Normal 240 9" xfId="14367"/>
    <cellStyle name="Normal 240 9 2" xfId="16005"/>
    <cellStyle name="Normal 240 9 3" xfId="17010"/>
    <cellStyle name="Normal 240 9 4" xfId="16486"/>
    <cellStyle name="Normal 240 9 5" xfId="18265"/>
    <cellStyle name="Normal 240 9 6" xfId="18043"/>
    <cellStyle name="Normal 240 9 7" xfId="17461"/>
    <cellStyle name="Normal 242" xfId="9693"/>
    <cellStyle name="Normal 242 10" xfId="14210"/>
    <cellStyle name="Normal 242 10 2" xfId="15877"/>
    <cellStyle name="Normal 242 10 3" xfId="16882"/>
    <cellStyle name="Normal 242 10 4" xfId="17292"/>
    <cellStyle name="Normal 242 10 5" xfId="18136"/>
    <cellStyle name="Normal 242 10 6" xfId="17727"/>
    <cellStyle name="Normal 242 10 7" xfId="17362"/>
    <cellStyle name="Normal 242 2" xfId="14068"/>
    <cellStyle name="Normal 242 3" xfId="13967"/>
    <cellStyle name="Normal 242 4" xfId="14556"/>
    <cellStyle name="Normal 242 4 10" xfId="17852"/>
    <cellStyle name="Normal 242 4 2" xfId="15221"/>
    <cellStyle name="Normal 242 4 3" xfId="15583"/>
    <cellStyle name="Normal 242 4 4" xfId="15625"/>
    <cellStyle name="Normal 242 4 5" xfId="16157"/>
    <cellStyle name="Normal 242 4 6" xfId="17162"/>
    <cellStyle name="Normal 242 4 7" xfId="16660"/>
    <cellStyle name="Normal 242 4 8" xfId="18419"/>
    <cellStyle name="Normal 242 4 9" xfId="17664"/>
    <cellStyle name="Normal 242 5" xfId="15431"/>
    <cellStyle name="Normal 242 6" xfId="14922"/>
    <cellStyle name="Normal 242 7" xfId="14944"/>
    <cellStyle name="Normal 242 8" xfId="14934"/>
    <cellStyle name="Normal 242 9" xfId="14694"/>
    <cellStyle name="Normal 242 9 2" xfId="16261"/>
    <cellStyle name="Normal 242 9 3" xfId="17266"/>
    <cellStyle name="Normal 242 9 4" xfId="16476"/>
    <cellStyle name="Normal 242 9 5" xfId="18528"/>
    <cellStyle name="Normal 242 9 6" xfId="17394"/>
    <cellStyle name="Normal 242 9 7" xfId="18561"/>
    <cellStyle name="Normal 245" xfId="9826"/>
    <cellStyle name="Normal 245 10" xfId="14291"/>
    <cellStyle name="Normal 245 10 2" xfId="15942"/>
    <cellStyle name="Normal 245 10 3" xfId="16947"/>
    <cellStyle name="Normal 245 10 4" xfId="16587"/>
    <cellStyle name="Normal 245 10 5" xfId="18202"/>
    <cellStyle name="Normal 245 10 6" xfId="17538"/>
    <cellStyle name="Normal 245 10 7" xfId="18088"/>
    <cellStyle name="Normal 245 2" xfId="14070"/>
    <cellStyle name="Normal 245 3" xfId="11211"/>
    <cellStyle name="Normal 245 4" xfId="14562"/>
    <cellStyle name="Normal 245 4 10" xfId="17832"/>
    <cellStyle name="Normal 245 4 2" xfId="15230"/>
    <cellStyle name="Normal 245 4 3" xfId="15584"/>
    <cellStyle name="Normal 245 4 4" xfId="15626"/>
    <cellStyle name="Normal 245 4 5" xfId="16161"/>
    <cellStyle name="Normal 245 4 6" xfId="17166"/>
    <cellStyle name="Normal 245 4 7" xfId="16650"/>
    <cellStyle name="Normal 245 4 8" xfId="18423"/>
    <cellStyle name="Normal 245 4 9" xfId="17967"/>
    <cellStyle name="Normal 245 5" xfId="15166"/>
    <cellStyle name="Normal 245 6" xfId="14875"/>
    <cellStyle name="Normal 245 7" xfId="15365"/>
    <cellStyle name="Normal 245 8" xfId="14871"/>
    <cellStyle name="Normal 245 9" xfId="14511"/>
    <cellStyle name="Normal 245 9 2" xfId="16122"/>
    <cellStyle name="Normal 245 9 3" xfId="17127"/>
    <cellStyle name="Normal 245 9 4" xfId="16802"/>
    <cellStyle name="Normal 245 9 5" xfId="18384"/>
    <cellStyle name="Normal 245 9 6" xfId="17758"/>
    <cellStyle name="Normal 245 9 7" xfId="17998"/>
    <cellStyle name="Normal 246" xfId="9867"/>
    <cellStyle name="Normal 246 10" xfId="14555"/>
    <cellStyle name="Normal 246 10 2" xfId="16156"/>
    <cellStyle name="Normal 246 10 3" xfId="17161"/>
    <cellStyle name="Normal 246 10 4" xfId="16425"/>
    <cellStyle name="Normal 246 10 5" xfId="18418"/>
    <cellStyle name="Normal 246 10 6" xfId="17666"/>
    <cellStyle name="Normal 246 10 7" xfId="18044"/>
    <cellStyle name="Normal 246 2" xfId="14073"/>
    <cellStyle name="Normal 246 3" xfId="14077"/>
    <cellStyle name="Normal 246 4" xfId="14566"/>
    <cellStyle name="Normal 246 4 10" xfId="17520"/>
    <cellStyle name="Normal 246 4 2" xfId="15234"/>
    <cellStyle name="Normal 246 4 3" xfId="15585"/>
    <cellStyle name="Normal 246 4 4" xfId="15627"/>
    <cellStyle name="Normal 246 4 5" xfId="16165"/>
    <cellStyle name="Normal 246 4 6" xfId="17170"/>
    <cellStyle name="Normal 246 4 7" xfId="16796"/>
    <cellStyle name="Normal 246 4 8" xfId="18427"/>
    <cellStyle name="Normal 246 4 9" xfId="17642"/>
    <cellStyle name="Normal 246 5" xfId="15089"/>
    <cellStyle name="Normal 246 6" xfId="15195"/>
    <cellStyle name="Normal 246 7" xfId="15118"/>
    <cellStyle name="Normal 246 8" xfId="14812"/>
    <cellStyle name="Normal 246 9" xfId="14450"/>
    <cellStyle name="Normal 246 9 2" xfId="16070"/>
    <cellStyle name="Normal 246 9 3" xfId="17075"/>
    <cellStyle name="Normal 246 9 4" xfId="16439"/>
    <cellStyle name="Normal 246 9 5" xfId="18331"/>
    <cellStyle name="Normal 246 9 6" xfId="17869"/>
    <cellStyle name="Normal 246 9 7" xfId="18010"/>
    <cellStyle name="Normal 249" xfId="9998"/>
    <cellStyle name="Normal 249 10" xfId="14655"/>
    <cellStyle name="Normal 249 10 2" xfId="16235"/>
    <cellStyle name="Normal 249 10 3" xfId="17240"/>
    <cellStyle name="Normal 249 10 4" xfId="16522"/>
    <cellStyle name="Normal 249 10 5" xfId="18499"/>
    <cellStyle name="Normal 249 10 6" xfId="17440"/>
    <cellStyle name="Normal 249 10 7" xfId="17341"/>
    <cellStyle name="Normal 249 2" xfId="14075"/>
    <cellStyle name="Normal 249 3" xfId="13889"/>
    <cellStyle name="Normal 249 4" xfId="14571"/>
    <cellStyle name="Normal 249 4 10" xfId="17299"/>
    <cellStyle name="Normal 249 4 2" xfId="15236"/>
    <cellStyle name="Normal 249 4 3" xfId="15586"/>
    <cellStyle name="Normal 249 4 4" xfId="15628"/>
    <cellStyle name="Normal 249 4 5" xfId="16170"/>
    <cellStyle name="Normal 249 4 6" xfId="17175"/>
    <cellStyle name="Normal 249 4 7" xfId="16636"/>
    <cellStyle name="Normal 249 4 8" xfId="18432"/>
    <cellStyle name="Normal 249 4 9" xfId="17626"/>
    <cellStyle name="Normal 249 5" xfId="14844"/>
    <cellStyle name="Normal 249 6" xfId="15436"/>
    <cellStyle name="Normal 249 7" xfId="15229"/>
    <cellStyle name="Normal 249 8" xfId="15173"/>
    <cellStyle name="Normal 249 9" xfId="14261"/>
    <cellStyle name="Normal 249 9 2" xfId="15918"/>
    <cellStyle name="Normal 249 9 3" xfId="16923"/>
    <cellStyle name="Normal 249 9 4" xfId="16420"/>
    <cellStyle name="Normal 249 9 5" xfId="18177"/>
    <cellStyle name="Normal 249 9 6" xfId="17610"/>
    <cellStyle name="Normal 249 9 7" xfId="17848"/>
    <cellStyle name="Normal 25" xfId="374"/>
    <cellStyle name="Normal 25 10" xfId="14168"/>
    <cellStyle name="Normal 25 10 2" xfId="15841"/>
    <cellStyle name="Normal 25 10 3" xfId="16846"/>
    <cellStyle name="Normal 25 10 4" xfId="16741"/>
    <cellStyle name="Normal 25 10 5" xfId="18100"/>
    <cellStyle name="Normal 25 10 6" xfId="18579"/>
    <cellStyle name="Normal 25 10 7" xfId="17395"/>
    <cellStyle name="Normal 25 2" xfId="11671"/>
    <cellStyle name="Normal 25 3" xfId="13805"/>
    <cellStyle name="Normal 25 4" xfId="14167"/>
    <cellStyle name="Normal 25 4 10" xfId="17905"/>
    <cellStyle name="Normal 25 4 2" xfId="14724"/>
    <cellStyle name="Normal 25 4 3" xfId="15458"/>
    <cellStyle name="Normal 25 4 4" xfId="14670"/>
    <cellStyle name="Normal 25 4 5" xfId="15840"/>
    <cellStyle name="Normal 25 4 6" xfId="16845"/>
    <cellStyle name="Normal 25 4 7" xfId="16743"/>
    <cellStyle name="Normal 25 4 8" xfId="18099"/>
    <cellStyle name="Normal 25 4 9" xfId="18583"/>
    <cellStyle name="Normal 25 5" xfId="14870"/>
    <cellStyle name="Normal 25 6" xfId="14725"/>
    <cellStyle name="Normal 25 7" xfId="14838"/>
    <cellStyle name="Normal 25 8" xfId="15298"/>
    <cellStyle name="Normal 25 9" xfId="14278"/>
    <cellStyle name="Normal 25 9 2" xfId="15931"/>
    <cellStyle name="Normal 25 9 3" xfId="16936"/>
    <cellStyle name="Normal 25 9 4" xfId="16605"/>
    <cellStyle name="Normal 25 9 5" xfId="18190"/>
    <cellStyle name="Normal 25 9 6" xfId="17567"/>
    <cellStyle name="Normal 25 9 7" xfId="17599"/>
    <cellStyle name="Normal 251" xfId="10084"/>
    <cellStyle name="Normal 251 10" xfId="14692"/>
    <cellStyle name="Normal 251 10 2" xfId="16259"/>
    <cellStyle name="Normal 251 10 3" xfId="17264"/>
    <cellStyle name="Normal 251 10 4" xfId="16480"/>
    <cellStyle name="Normal 251 10 5" xfId="18526"/>
    <cellStyle name="Normal 251 10 6" xfId="17398"/>
    <cellStyle name="Normal 251 10 7" xfId="18608"/>
    <cellStyle name="Normal 251 2" xfId="14078"/>
    <cellStyle name="Normal 251 3" xfId="11159"/>
    <cellStyle name="Normal 251 4" xfId="14573"/>
    <cellStyle name="Normal 251 4 10" xfId="17363"/>
    <cellStyle name="Normal 251 4 2" xfId="15242"/>
    <cellStyle name="Normal 251 4 3" xfId="15587"/>
    <cellStyle name="Normal 251 4 4" xfId="15629"/>
    <cellStyle name="Normal 251 4 5" xfId="16172"/>
    <cellStyle name="Normal 251 4 6" xfId="17177"/>
    <cellStyle name="Normal 251 4 7" xfId="16634"/>
    <cellStyle name="Normal 251 4 8" xfId="18434"/>
    <cellStyle name="Normal 251 4 9" xfId="17624"/>
    <cellStyle name="Normal 251 5" xfId="14762"/>
    <cellStyle name="Normal 251 6" xfId="15158"/>
    <cellStyle name="Normal 251 7" xfId="15136"/>
    <cellStyle name="Normal 251 8" xfId="14972"/>
    <cellStyle name="Normal 251 9" xfId="14192"/>
    <cellStyle name="Normal 251 9 2" xfId="15863"/>
    <cellStyle name="Normal 251 9 3" xfId="16868"/>
    <cellStyle name="Normal 251 9 4" xfId="16708"/>
    <cellStyle name="Normal 251 9 5" xfId="18122"/>
    <cellStyle name="Normal 251 9 6" xfId="17759"/>
    <cellStyle name="Normal 251 9 7" xfId="17858"/>
    <cellStyle name="Normal 252" xfId="10124"/>
    <cellStyle name="Normal 252 10" xfId="14454"/>
    <cellStyle name="Normal 252 10 2" xfId="16074"/>
    <cellStyle name="Normal 252 10 3" xfId="17079"/>
    <cellStyle name="Normal 252 10 4" xfId="16437"/>
    <cellStyle name="Normal 252 10 5" xfId="18335"/>
    <cellStyle name="Normal 252 10 6" xfId="17864"/>
    <cellStyle name="Normal 252 10 7" xfId="17396"/>
    <cellStyle name="Normal 252 2" xfId="14080"/>
    <cellStyle name="Normal 252 3" xfId="14074"/>
    <cellStyle name="Normal 252 4" xfId="14575"/>
    <cellStyle name="Normal 252 4 10" xfId="17486"/>
    <cellStyle name="Normal 252 4 2" xfId="15244"/>
    <cellStyle name="Normal 252 4 3" xfId="15588"/>
    <cellStyle name="Normal 252 4 4" xfId="15630"/>
    <cellStyle name="Normal 252 4 5" xfId="16173"/>
    <cellStyle name="Normal 252 4 6" xfId="17178"/>
    <cellStyle name="Normal 252 4 7" xfId="16631"/>
    <cellStyle name="Normal 252 4 8" xfId="18435"/>
    <cellStyle name="Normal 252 4 9" xfId="17324"/>
    <cellStyle name="Normal 252 5" xfId="15196"/>
    <cellStyle name="Normal 252 6" xfId="15072"/>
    <cellStyle name="Normal 252 7" xfId="15177"/>
    <cellStyle name="Normal 252 8" xfId="15180"/>
    <cellStyle name="Normal 252 9" xfId="14538"/>
    <cellStyle name="Normal 252 9 2" xfId="16143"/>
    <cellStyle name="Normal 252 9 3" xfId="17148"/>
    <cellStyle name="Normal 252 9 4" xfId="16681"/>
    <cellStyle name="Normal 252 9 5" xfId="18405"/>
    <cellStyle name="Normal 252 9 6" xfId="17973"/>
    <cellStyle name="Normal 252 9 7" xfId="17388"/>
    <cellStyle name="Normal 253" xfId="10166"/>
    <cellStyle name="Normal 253 10" xfId="14299"/>
    <cellStyle name="Normal 253 10 2" xfId="15950"/>
    <cellStyle name="Normal 253 10 3" xfId="16955"/>
    <cellStyle name="Normal 253 10 4" xfId="16575"/>
    <cellStyle name="Normal 253 10 5" xfId="18210"/>
    <cellStyle name="Normal 253 10 6" xfId="17526"/>
    <cellStyle name="Normal 253 10 7" xfId="17366"/>
    <cellStyle name="Normal 253 2" xfId="14083"/>
    <cellStyle name="Normal 253 3" xfId="14011"/>
    <cellStyle name="Normal 253 4" xfId="14578"/>
    <cellStyle name="Normal 253 4 10" xfId="17772"/>
    <cellStyle name="Normal 253 4 2" xfId="15246"/>
    <cellStyle name="Normal 253 4 3" xfId="15589"/>
    <cellStyle name="Normal 253 4 4" xfId="15631"/>
    <cellStyle name="Normal 253 4 5" xfId="16175"/>
    <cellStyle name="Normal 253 4 6" xfId="17180"/>
    <cellStyle name="Normal 253 4 7" xfId="16794"/>
    <cellStyle name="Normal 253 4 8" xfId="18437"/>
    <cellStyle name="Normal 253 4 9" xfId="17613"/>
    <cellStyle name="Normal 253 5" xfId="15113"/>
    <cellStyle name="Normal 253 6" xfId="14889"/>
    <cellStyle name="Normal 253 7" xfId="14723"/>
    <cellStyle name="Normal 253 8" xfId="14920"/>
    <cellStyle name="Normal 253 9" xfId="14475"/>
    <cellStyle name="Normal 253 9 2" xfId="16092"/>
    <cellStyle name="Normal 253 9 3" xfId="17097"/>
    <cellStyle name="Normal 253 9 4" xfId="16808"/>
    <cellStyle name="Normal 253 9 5" xfId="18353"/>
    <cellStyle name="Normal 253 9 6" xfId="17827"/>
    <cellStyle name="Normal 253 9 7" xfId="17871"/>
    <cellStyle name="Normal 254" xfId="10213"/>
    <cellStyle name="Normal 254 10" xfId="14386"/>
    <cellStyle name="Normal 254 10 2" xfId="16019"/>
    <cellStyle name="Normal 254 10 3" xfId="17024"/>
    <cellStyle name="Normal 254 10 4" xfId="16465"/>
    <cellStyle name="Normal 254 10 5" xfId="18279"/>
    <cellStyle name="Normal 254 10 6" xfId="17302"/>
    <cellStyle name="Normal 254 10 7" xfId="18630"/>
    <cellStyle name="Normal 254 2" xfId="14084"/>
    <cellStyle name="Normal 254 3" xfId="13953"/>
    <cellStyle name="Normal 254 4" xfId="14579"/>
    <cellStyle name="Normal 254 4 10" xfId="17846"/>
    <cellStyle name="Normal 254 4 2" xfId="15248"/>
    <cellStyle name="Normal 254 4 3" xfId="15590"/>
    <cellStyle name="Normal 254 4 4" xfId="15632"/>
    <cellStyle name="Normal 254 4 5" xfId="16176"/>
    <cellStyle name="Normal 254 4 6" xfId="17181"/>
    <cellStyle name="Normal 254 4 7" xfId="16421"/>
    <cellStyle name="Normal 254 4 8" xfId="18438"/>
    <cellStyle name="Normal 254 4 9" xfId="17611"/>
    <cellStyle name="Normal 254 5" xfId="15028"/>
    <cellStyle name="Normal 254 6" xfId="15104"/>
    <cellStyle name="Normal 254 7" xfId="15165"/>
    <cellStyle name="Normal 254 8" xfId="14927"/>
    <cellStyle name="Normal 254 9" xfId="14403"/>
    <cellStyle name="Normal 254 9 2" xfId="16033"/>
    <cellStyle name="Normal 254 9 3" xfId="17038"/>
    <cellStyle name="Normal 254 9 4" xfId="16776"/>
    <cellStyle name="Normal 254 9 5" xfId="18293"/>
    <cellStyle name="Normal 254 9 6" xfId="18003"/>
    <cellStyle name="Normal 254 9 7" xfId="17533"/>
    <cellStyle name="Normal 26" xfId="416"/>
    <cellStyle name="Normal 26 10" xfId="14236"/>
    <cellStyle name="Normal 26 10 2" xfId="15897"/>
    <cellStyle name="Normal 26 10 3" xfId="16902"/>
    <cellStyle name="Normal 26 10 4" xfId="16797"/>
    <cellStyle name="Normal 26 10 5" xfId="18156"/>
    <cellStyle name="Normal 26 10 6" xfId="17667"/>
    <cellStyle name="Normal 26 10 7" xfId="17358"/>
    <cellStyle name="Normal 26 11" xfId="14699"/>
    <cellStyle name="Normal 26 11 2" xfId="16265"/>
    <cellStyle name="Normal 26 11 3" xfId="17270"/>
    <cellStyle name="Normal 26 11 4" xfId="16778"/>
    <cellStyle name="Normal 26 11 5" xfId="18532"/>
    <cellStyle name="Normal 26 11 6" xfId="18026"/>
    <cellStyle name="Normal 26 11 7" xfId="17371"/>
    <cellStyle name="Normal 26 2" xfId="11712"/>
    <cellStyle name="Normal 26 3" xfId="13986"/>
    <cellStyle name="Normal 26 4" xfId="11343"/>
    <cellStyle name="Normal 26 5" xfId="14169"/>
    <cellStyle name="Normal 26 5 10" xfId="17447"/>
    <cellStyle name="Normal 26 5 2" xfId="14727"/>
    <cellStyle name="Normal 26 5 3" xfId="15459"/>
    <cellStyle name="Normal 26 5 4" xfId="14370"/>
    <cellStyle name="Normal 26 5 5" xfId="15842"/>
    <cellStyle name="Normal 26 5 6" xfId="16847"/>
    <cellStyle name="Normal 26 5 7" xfId="16806"/>
    <cellStyle name="Normal 26 5 8" xfId="18101"/>
    <cellStyle name="Normal 26 5 9" xfId="18607"/>
    <cellStyle name="Normal 26 6" xfId="14820"/>
    <cellStyle name="Normal 26 7" xfId="15438"/>
    <cellStyle name="Normal 26 8" xfId="15354"/>
    <cellStyle name="Normal 26 9" xfId="14868"/>
    <cellStyle name="Normal 27" xfId="10785"/>
    <cellStyle name="Normal 27 10" xfId="15131"/>
    <cellStyle name="Normal 27 11" xfId="15067"/>
    <cellStyle name="Normal 27 12" xfId="15415"/>
    <cellStyle name="Normal 27 13" xfId="14733"/>
    <cellStyle name="Normal 27 14" xfId="14484"/>
    <cellStyle name="Normal 27 14 2" xfId="16101"/>
    <cellStyle name="Normal 27 14 3" xfId="17106"/>
    <cellStyle name="Normal 27 14 4" xfId="16746"/>
    <cellStyle name="Normal 27 14 5" xfId="18362"/>
    <cellStyle name="Normal 27 14 6" xfId="17343"/>
    <cellStyle name="Normal 27 14 7" xfId="17841"/>
    <cellStyle name="Normal 27 15" xfId="14650"/>
    <cellStyle name="Normal 27 15 2" xfId="16231"/>
    <cellStyle name="Normal 27 15 3" xfId="17236"/>
    <cellStyle name="Normal 27 15 4" xfId="16784"/>
    <cellStyle name="Normal 27 15 5" xfId="18494"/>
    <cellStyle name="Normal 27 15 6" xfId="17459"/>
    <cellStyle name="Normal 27 15 7" xfId="18089"/>
    <cellStyle name="Normal 27 2" xfId="14098"/>
    <cellStyle name="Normal 27 3" xfId="13908"/>
    <cellStyle name="Normal 27 4" xfId="14003"/>
    <cellStyle name="Normal 27 5" xfId="14047"/>
    <cellStyle name="Normal 27 6" xfId="11333"/>
    <cellStyle name="Normal 27 7" xfId="13814"/>
    <cellStyle name="Normal 27 8" xfId="14144"/>
    <cellStyle name="Normal 27 9" xfId="14594"/>
    <cellStyle name="Normal 27 9 10" xfId="18495"/>
    <cellStyle name="Normal 27 9 2" xfId="15275"/>
    <cellStyle name="Normal 27 9 3" xfId="15592"/>
    <cellStyle name="Normal 27 9 4" xfId="15634"/>
    <cellStyle name="Normal 27 9 5" xfId="16190"/>
    <cellStyle name="Normal 27 9 6" xfId="17195"/>
    <cellStyle name="Normal 27 9 7" xfId="16607"/>
    <cellStyle name="Normal 27 9 8" xfId="18452"/>
    <cellStyle name="Normal 27 9 9" xfId="17574"/>
    <cellStyle name="Normal 29" xfId="546"/>
    <cellStyle name="Normal 29 10" xfId="11048"/>
    <cellStyle name="Normal 29 11" xfId="11169"/>
    <cellStyle name="Normal 29 12" xfId="11319"/>
    <cellStyle name="Normal 29 13" xfId="11298"/>
    <cellStyle name="Normal 29 14" xfId="11353"/>
    <cellStyle name="Normal 29 15" xfId="14096"/>
    <cellStyle name="Normal 29 16" xfId="13845"/>
    <cellStyle name="Normal 29 17" xfId="13827"/>
    <cellStyle name="Normal 29 18" xfId="14172"/>
    <cellStyle name="Normal 29 18 10" xfId="17714"/>
    <cellStyle name="Normal 29 18 2" xfId="14734"/>
    <cellStyle name="Normal 29 18 3" xfId="15460"/>
    <cellStyle name="Normal 29 18 4" xfId="14188"/>
    <cellStyle name="Normal 29 18 5" xfId="15845"/>
    <cellStyle name="Normal 29 18 6" xfId="16850"/>
    <cellStyle name="Normal 29 18 7" xfId="16738"/>
    <cellStyle name="Normal 29 18 8" xfId="18104"/>
    <cellStyle name="Normal 29 18 9" xfId="17934"/>
    <cellStyle name="Normal 29 19" xfId="15110"/>
    <cellStyle name="Normal 29 2" xfId="10937"/>
    <cellStyle name="Normal 29 2 2" xfId="14108"/>
    <cellStyle name="Normal 29 20" xfId="14988"/>
    <cellStyle name="Normal 29 21" xfId="15348"/>
    <cellStyle name="Normal 29 22" xfId="15317"/>
    <cellStyle name="Normal 29 23" xfId="14470"/>
    <cellStyle name="Normal 29 23 2" xfId="16088"/>
    <cellStyle name="Normal 29 23 3" xfId="17093"/>
    <cellStyle name="Normal 29 23 4" xfId="16762"/>
    <cellStyle name="Normal 29 23 5" xfId="18349"/>
    <cellStyle name="Normal 29 23 6" xfId="17833"/>
    <cellStyle name="Normal 29 23 7" xfId="18073"/>
    <cellStyle name="Normal 29 24" xfId="14355"/>
    <cellStyle name="Normal 29 24 2" xfId="15997"/>
    <cellStyle name="Normal 29 24 3" xfId="17002"/>
    <cellStyle name="Normal 29 24 4" xfId="16498"/>
    <cellStyle name="Normal 29 24 5" xfId="18257"/>
    <cellStyle name="Normal 29 24 6" xfId="18058"/>
    <cellStyle name="Normal 29 24 7" xfId="17601"/>
    <cellStyle name="Normal 29 3" xfId="11304"/>
    <cellStyle name="Normal 29 4" xfId="11054"/>
    <cellStyle name="Normal 29 5" xfId="11158"/>
    <cellStyle name="Normal 29 6" xfId="11064"/>
    <cellStyle name="Normal 29 7" xfId="10985"/>
    <cellStyle name="Normal 29 8" xfId="11152"/>
    <cellStyle name="Normal 29 9" xfId="10952"/>
    <cellStyle name="Normal 3" xfId="97"/>
    <cellStyle name="Normal 3 10" xfId="16358"/>
    <cellStyle name="Normal 3 11" xfId="16364"/>
    <cellStyle name="Normal 3 12" xfId="16370"/>
    <cellStyle name="Normal 3 13" xfId="16376"/>
    <cellStyle name="Normal 3 14" xfId="16382"/>
    <cellStyle name="Normal 3 15" xfId="16388"/>
    <cellStyle name="Normal 3 16" xfId="16394"/>
    <cellStyle name="Normal 3 17" xfId="16397"/>
    <cellStyle name="Normal 3 2" xfId="15743"/>
    <cellStyle name="Normal 3 3" xfId="16326"/>
    <cellStyle name="Normal 3 4" xfId="16328"/>
    <cellStyle name="Normal 3 5" xfId="16323"/>
    <cellStyle name="Normal 3 6" xfId="16334"/>
    <cellStyle name="Normal 3 7" xfId="16340"/>
    <cellStyle name="Normal 3 8" xfId="16346"/>
    <cellStyle name="Normal 3 9" xfId="16352"/>
    <cellStyle name="Normal 30" xfId="11016"/>
    <cellStyle name="Normal 30 10" xfId="14283"/>
    <cellStyle name="Normal 30 10 2" xfId="15935"/>
    <cellStyle name="Normal 30 10 3" xfId="16940"/>
    <cellStyle name="Normal 30 10 4" xfId="16596"/>
    <cellStyle name="Normal 30 10 5" xfId="18194"/>
    <cellStyle name="Normal 30 10 6" xfId="17557"/>
    <cellStyle name="Normal 30 10 7" xfId="17650"/>
    <cellStyle name="Normal 30 2" xfId="14112"/>
    <cellStyle name="Normal 30 3" xfId="14149"/>
    <cellStyle name="Normal 30 4" xfId="14604"/>
    <cellStyle name="Normal 30 4 10" xfId="17540"/>
    <cellStyle name="Normal 30 4 2" xfId="15289"/>
    <cellStyle name="Normal 30 4 3" xfId="15597"/>
    <cellStyle name="Normal 30 4 4" xfId="15639"/>
    <cellStyle name="Normal 30 4 5" xfId="16196"/>
    <cellStyle name="Normal 30 4 6" xfId="17201"/>
    <cellStyle name="Normal 30 4 7" xfId="16595"/>
    <cellStyle name="Normal 30 4 8" xfId="18458"/>
    <cellStyle name="Normal 30 4 9" xfId="17551"/>
    <cellStyle name="Normal 30 5" xfId="15268"/>
    <cellStyle name="Normal 30 6" xfId="15226"/>
    <cellStyle name="Normal 30 7" xfId="15263"/>
    <cellStyle name="Normal 30 8" xfId="15403"/>
    <cellStyle name="Normal 30 9" xfId="14590"/>
    <cellStyle name="Normal 30 9 2" xfId="16186"/>
    <cellStyle name="Normal 30 9 3" xfId="17191"/>
    <cellStyle name="Normal 30 9 4" xfId="16792"/>
    <cellStyle name="Normal 30 9 5" xfId="18448"/>
    <cellStyle name="Normal 30 9 6" xfId="17588"/>
    <cellStyle name="Normal 30 9 7" xfId="18618"/>
    <cellStyle name="Normal 31" xfId="13940"/>
    <cellStyle name="Normal 32" xfId="11029"/>
    <cellStyle name="Normal 32 10" xfId="13990"/>
    <cellStyle name="Normal 32 11" xfId="13974"/>
    <cellStyle name="Normal 32 12" xfId="14067"/>
    <cellStyle name="Normal 32 13" xfId="11277"/>
    <cellStyle name="Normal 32 14" xfId="13914"/>
    <cellStyle name="Normal 32 15" xfId="13892"/>
    <cellStyle name="Normal 32 16" xfId="14150"/>
    <cellStyle name="Normal 32 17" xfId="14607"/>
    <cellStyle name="Normal 32 17 10" xfId="18604"/>
    <cellStyle name="Normal 32 17 2" xfId="15293"/>
    <cellStyle name="Normal 32 17 3" xfId="15598"/>
    <cellStyle name="Normal 32 17 4" xfId="15640"/>
    <cellStyle name="Normal 32 17 5" xfId="16198"/>
    <cellStyle name="Normal 32 17 6" xfId="17203"/>
    <cellStyle name="Normal 32 17 7" xfId="16590"/>
    <cellStyle name="Normal 32 17 8" xfId="18460"/>
    <cellStyle name="Normal 32 17 9" xfId="17545"/>
    <cellStyle name="Normal 32 18" xfId="15252"/>
    <cellStyle name="Normal 32 19" xfId="15422"/>
    <cellStyle name="Normal 32 2" xfId="14114"/>
    <cellStyle name="Normal 32 20" xfId="14709"/>
    <cellStyle name="Normal 32 21" xfId="15421"/>
    <cellStyle name="Normal 32 22" xfId="14582"/>
    <cellStyle name="Normal 32 22 2" xfId="16178"/>
    <cellStyle name="Normal 32 22 3" xfId="17183"/>
    <cellStyle name="Normal 32 22 4" xfId="16624"/>
    <cellStyle name="Normal 32 22 5" xfId="18440"/>
    <cellStyle name="Normal 32 22 6" xfId="17604"/>
    <cellStyle name="Normal 32 22 7" xfId="17907"/>
    <cellStyle name="Normal 32 23" xfId="14252"/>
    <cellStyle name="Normal 32 23 2" xfId="15912"/>
    <cellStyle name="Normal 32 23 3" xfId="16917"/>
    <cellStyle name="Normal 32 23 4" xfId="16637"/>
    <cellStyle name="Normal 32 23 5" xfId="18171"/>
    <cellStyle name="Normal 32 23 6" xfId="17627"/>
    <cellStyle name="Normal 32 23 7" xfId="17713"/>
    <cellStyle name="Normal 32 3" xfId="13790"/>
    <cellStyle name="Normal 32 4" xfId="13806"/>
    <cellStyle name="Normal 32 5" xfId="13922"/>
    <cellStyle name="Normal 32 6" xfId="14055"/>
    <cellStyle name="Normal 32 7" xfId="13866"/>
    <cellStyle name="Normal 32 8" xfId="13961"/>
    <cellStyle name="Normal 32 9" xfId="11100"/>
    <cellStyle name="Normal 33" xfId="715"/>
    <cellStyle name="Normal 33 10" xfId="14346"/>
    <cellStyle name="Normal 33 10 2" xfId="15990"/>
    <cellStyle name="Normal 33 10 3" xfId="16995"/>
    <cellStyle name="Normal 33 10 4" xfId="16410"/>
    <cellStyle name="Normal 33 10 5" xfId="18250"/>
    <cellStyle name="Normal 33 10 6" xfId="17429"/>
    <cellStyle name="Normal 33 10 7" xfId="17345"/>
    <cellStyle name="Normal 33 2" xfId="12003"/>
    <cellStyle name="Normal 33 3" xfId="11209"/>
    <cellStyle name="Normal 33 4" xfId="14176"/>
    <cellStyle name="Normal 33 4 10" xfId="17729"/>
    <cellStyle name="Normal 33 4 2" xfId="14742"/>
    <cellStyle name="Normal 33 4 3" xfId="15461"/>
    <cellStyle name="Normal 33 4 4" xfId="14276"/>
    <cellStyle name="Normal 33 4 5" xfId="15849"/>
    <cellStyle name="Normal 33 4 6" xfId="16854"/>
    <cellStyle name="Normal 33 4 7" xfId="16731"/>
    <cellStyle name="Normal 33 4 8" xfId="18108"/>
    <cellStyle name="Normal 33 4 9" xfId="17806"/>
    <cellStyle name="Normal 33 5" xfId="15416"/>
    <cellStyle name="Normal 33 6" xfId="14978"/>
    <cellStyle name="Normal 33 7" xfId="14929"/>
    <cellStyle name="Normal 33 8" xfId="14787"/>
    <cellStyle name="Normal 33 9" xfId="14683"/>
    <cellStyle name="Normal 33 9 2" xfId="16254"/>
    <cellStyle name="Normal 33 9 3" xfId="17259"/>
    <cellStyle name="Normal 33 9 4" xfId="16490"/>
    <cellStyle name="Normal 33 9 5" xfId="18520"/>
    <cellStyle name="Normal 33 9 6" xfId="18046"/>
    <cellStyle name="Normal 33 9 7" xfId="18037"/>
    <cellStyle name="Normal 34" xfId="759"/>
    <cellStyle name="Normal 34 10" xfId="15366"/>
    <cellStyle name="Normal 34 11" xfId="15404"/>
    <cellStyle name="Normal 34 12" xfId="15251"/>
    <cellStyle name="Normal 34 13" xfId="14833"/>
    <cellStyle name="Normal 34 14" xfId="14656"/>
    <cellStyle name="Normal 34 14 2" xfId="16236"/>
    <cellStyle name="Normal 34 14 3" xfId="17241"/>
    <cellStyle name="Normal 34 14 4" xfId="16520"/>
    <cellStyle name="Normal 34 14 5" xfId="18500"/>
    <cellStyle name="Normal 34 14 6" xfId="17437"/>
    <cellStyle name="Normal 34 14 7" xfId="17348"/>
    <cellStyle name="Normal 34 15" xfId="14677"/>
    <cellStyle name="Normal 34 15 2" xfId="16251"/>
    <cellStyle name="Normal 34 15 3" xfId="17256"/>
    <cellStyle name="Normal 34 15 4" xfId="16496"/>
    <cellStyle name="Normal 34 15 5" xfId="18516"/>
    <cellStyle name="Normal 34 15 6" xfId="18052"/>
    <cellStyle name="Normal 34 15 7" xfId="17784"/>
    <cellStyle name="Normal 34 2" xfId="12046"/>
    <cellStyle name="Normal 34 3" xfId="11262"/>
    <cellStyle name="Normal 34 4" xfId="11150"/>
    <cellStyle name="Normal 34 5" xfId="11207"/>
    <cellStyle name="Normal 34 6" xfId="14049"/>
    <cellStyle name="Normal 34 7" xfId="14099"/>
    <cellStyle name="Normal 34 8" xfId="11081"/>
    <cellStyle name="Normal 34 9" xfId="14179"/>
    <cellStyle name="Normal 34 9 10" xfId="17418"/>
    <cellStyle name="Normal 34 9 2" xfId="14746"/>
    <cellStyle name="Normal 34 9 3" xfId="15462"/>
    <cellStyle name="Normal 34 9 4" xfId="14627"/>
    <cellStyle name="Normal 34 9 5" xfId="15852"/>
    <cellStyle name="Normal 34 9 6" xfId="16857"/>
    <cellStyle name="Normal 34 9 7" xfId="16726"/>
    <cellStyle name="Normal 34 9 8" xfId="18111"/>
    <cellStyle name="Normal 34 9 9" xfId="17800"/>
    <cellStyle name="Normal 35" xfId="802"/>
    <cellStyle name="Normal 35 10" xfId="14258"/>
    <cellStyle name="Normal 35 10 2" xfId="15915"/>
    <cellStyle name="Normal 35 10 3" xfId="16920"/>
    <cellStyle name="Normal 35 10 4" xfId="16629"/>
    <cellStyle name="Normal 35 10 5" xfId="18174"/>
    <cellStyle name="Normal 35 10 6" xfId="17620"/>
    <cellStyle name="Normal 35 10 7" xfId="17577"/>
    <cellStyle name="Normal 35 2" xfId="12088"/>
    <cellStyle name="Normal 35 3" xfId="13826"/>
    <cellStyle name="Normal 35 4" xfId="14181"/>
    <cellStyle name="Normal 35 4 10" xfId="17738"/>
    <cellStyle name="Normal 35 4 2" xfId="14750"/>
    <cellStyle name="Normal 35 4 3" xfId="15463"/>
    <cellStyle name="Normal 35 4 4" xfId="14228"/>
    <cellStyle name="Normal 35 4 5" xfId="15854"/>
    <cellStyle name="Normal 35 4 6" xfId="16859"/>
    <cellStyle name="Normal 35 4 7" xfId="16803"/>
    <cellStyle name="Normal 35 4 8" xfId="18113"/>
    <cellStyle name="Normal 35 4 9" xfId="17792"/>
    <cellStyle name="Normal 35 5" xfId="15201"/>
    <cellStyle name="Normal 35 6" xfId="14840"/>
    <cellStyle name="Normal 35 7" xfId="15283"/>
    <cellStyle name="Normal 35 8" xfId="14901"/>
    <cellStyle name="Normal 35 9" xfId="14542"/>
    <cellStyle name="Normal 35 9 2" xfId="16146"/>
    <cellStyle name="Normal 35 9 3" xfId="17151"/>
    <cellStyle name="Normal 35 9 4" xfId="16799"/>
    <cellStyle name="Normal 35 9 5" xfId="18408"/>
    <cellStyle name="Normal 35 9 6" xfId="17695"/>
    <cellStyle name="Normal 35 9 7" xfId="17739"/>
    <cellStyle name="Normal 36" xfId="11332"/>
    <cellStyle name="Normal 37" xfId="11066"/>
    <cellStyle name="Normal 37 10" xfId="14962"/>
    <cellStyle name="Normal 37 11" xfId="14965"/>
    <cellStyle name="Normal 37 12" xfId="14525"/>
    <cellStyle name="Normal 37 12 2" xfId="16133"/>
    <cellStyle name="Normal 37 12 3" xfId="17138"/>
    <cellStyle name="Normal 37 12 4" xfId="17289"/>
    <cellStyle name="Normal 37 12 5" xfId="18395"/>
    <cellStyle name="Normal 37 12 6" xfId="17734"/>
    <cellStyle name="Normal 37 12 7" xfId="17722"/>
    <cellStyle name="Normal 37 13" xfId="14560"/>
    <cellStyle name="Normal 37 13 2" xfId="16160"/>
    <cellStyle name="Normal 37 13 3" xfId="17165"/>
    <cellStyle name="Normal 37 13 4" xfId="16653"/>
    <cellStyle name="Normal 37 13 5" xfId="18422"/>
    <cellStyle name="Normal 37 13 6" xfId="17654"/>
    <cellStyle name="Normal 37 13 7" xfId="17659"/>
    <cellStyle name="Normal 37 2" xfId="14117"/>
    <cellStyle name="Normal 37 3" xfId="13862"/>
    <cellStyle name="Normal 37 4" xfId="13840"/>
    <cellStyle name="Normal 37 5" xfId="11202"/>
    <cellStyle name="Normal 37 6" xfId="14151"/>
    <cellStyle name="Normal 37 7" xfId="14610"/>
    <cellStyle name="Normal 37 7 10" xfId="18594"/>
    <cellStyle name="Normal 37 7 2" xfId="15295"/>
    <cellStyle name="Normal 37 7 3" xfId="15599"/>
    <cellStyle name="Normal 37 7 4" xfId="15641"/>
    <cellStyle name="Normal 37 7 5" xfId="16200"/>
    <cellStyle name="Normal 37 7 6" xfId="17205"/>
    <cellStyle name="Normal 37 7 7" xfId="16586"/>
    <cellStyle name="Normal 37 7 8" xfId="18463"/>
    <cellStyle name="Normal 37 7 9" xfId="17956"/>
    <cellStyle name="Normal 37 8" xfId="15183"/>
    <cellStyle name="Normal 37 9" xfId="14977"/>
    <cellStyle name="Normal 38" xfId="929"/>
    <cellStyle name="Normal 38 10" xfId="14474"/>
    <cellStyle name="Normal 38 10 2" xfId="16091"/>
    <cellStyle name="Normal 38 10 3" xfId="17096"/>
    <cellStyle name="Normal 38 10 4" xfId="16759"/>
    <cellStyle name="Normal 38 10 5" xfId="18352"/>
    <cellStyle name="Normal 38 10 6" xfId="17829"/>
    <cellStyle name="Normal 38 10 7" xfId="17936"/>
    <cellStyle name="Normal 38 2" xfId="12212"/>
    <cellStyle name="Normal 38 3" xfId="14042"/>
    <cellStyle name="Normal 38 4" xfId="14187"/>
    <cellStyle name="Normal 38 4 10" xfId="17963"/>
    <cellStyle name="Normal 38 4 2" xfId="14754"/>
    <cellStyle name="Normal 38 4 3" xfId="15464"/>
    <cellStyle name="Normal 38 4 4" xfId="14449"/>
    <cellStyle name="Normal 38 4 5" xfId="15859"/>
    <cellStyle name="Normal 38 4 6" xfId="16864"/>
    <cellStyle name="Normal 38 4 7" xfId="16717"/>
    <cellStyle name="Normal 38 4 8" xfId="18118"/>
    <cellStyle name="Normal 38 4 9" xfId="17776"/>
    <cellStyle name="Normal 38 5" xfId="14970"/>
    <cellStyle name="Normal 38 6" xfId="15112"/>
    <cellStyle name="Normal 38 7" xfId="14924"/>
    <cellStyle name="Normal 38 8" xfId="14936"/>
    <cellStyle name="Normal 38 9" xfId="14341"/>
    <cellStyle name="Normal 38 9 2" xfId="15986"/>
    <cellStyle name="Normal 38 9 3" xfId="16991"/>
    <cellStyle name="Normal 38 9 4" xfId="16516"/>
    <cellStyle name="Normal 38 9 5" xfId="18246"/>
    <cellStyle name="Normal 38 9 6" xfId="17943"/>
    <cellStyle name="Normal 38 9 7" xfId="18587"/>
    <cellStyle name="Normal 39" xfId="11073"/>
    <cellStyle name="Normal 39 10" xfId="11252"/>
    <cellStyle name="Normal 39 11" xfId="11253"/>
    <cellStyle name="Normal 39 12" xfId="11325"/>
    <cellStyle name="Normal 39 13" xfId="11142"/>
    <cellStyle name="Normal 39 14" xfId="11119"/>
    <cellStyle name="Normal 39 15" xfId="14030"/>
    <cellStyle name="Normal 39 16" xfId="13938"/>
    <cellStyle name="Normal 39 17" xfId="14152"/>
    <cellStyle name="Normal 39 18" xfId="14611"/>
    <cellStyle name="Normal 39 18 10" xfId="18557"/>
    <cellStyle name="Normal 39 18 2" xfId="15296"/>
    <cellStyle name="Normal 39 18 3" xfId="15600"/>
    <cellStyle name="Normal 39 18 4" xfId="15642"/>
    <cellStyle name="Normal 39 18 5" xfId="16201"/>
    <cellStyle name="Normal 39 18 6" xfId="17206"/>
    <cellStyle name="Normal 39 18 7" xfId="16584"/>
    <cellStyle name="Normal 39 18 8" xfId="18464"/>
    <cellStyle name="Normal 39 18 9" xfId="17315"/>
    <cellStyle name="Normal 39 19" xfId="15169"/>
    <cellStyle name="Normal 39 2" xfId="11314"/>
    <cellStyle name="Normal 39 2 2" xfId="14134"/>
    <cellStyle name="Normal 39 20" xfId="15401"/>
    <cellStyle name="Normal 39 21" xfId="15265"/>
    <cellStyle name="Normal 39 22" xfId="15363"/>
    <cellStyle name="Normal 39 23" xfId="14513"/>
    <cellStyle name="Normal 39 23 2" xfId="16124"/>
    <cellStyle name="Normal 39 23 3" xfId="17129"/>
    <cellStyle name="Normal 39 23 4" xfId="16707"/>
    <cellStyle name="Normal 39 23 5" xfId="18386"/>
    <cellStyle name="Normal 39 23 6" xfId="17754"/>
    <cellStyle name="Normal 39 23 7" xfId="17947"/>
    <cellStyle name="Normal 39 24" xfId="14245"/>
    <cellStyle name="Normal 39 24 2" xfId="15906"/>
    <cellStyle name="Normal 39 24 3" xfId="16911"/>
    <cellStyle name="Normal 39 24 4" xfId="16647"/>
    <cellStyle name="Normal 39 24 5" xfId="18165"/>
    <cellStyle name="Normal 39 24 6" xfId="17325"/>
    <cellStyle name="Normal 39 24 7" xfId="17897"/>
    <cellStyle name="Normal 39 3" xfId="11229"/>
    <cellStyle name="Normal 39 4" xfId="11086"/>
    <cellStyle name="Normal 39 5" xfId="10955"/>
    <cellStyle name="Normal 39 6" xfId="11192"/>
    <cellStyle name="Normal 39 7" xfId="11186"/>
    <cellStyle name="Normal 39 8" xfId="11274"/>
    <cellStyle name="Normal 39 9" xfId="11083"/>
    <cellStyle name="Normal 4" xfId="98"/>
    <cellStyle name="Normal 4 10" xfId="16360"/>
    <cellStyle name="Normal 4 11" xfId="16366"/>
    <cellStyle name="Normal 4 12" xfId="16372"/>
    <cellStyle name="Normal 4 13" xfId="16378"/>
    <cellStyle name="Normal 4 14" xfId="16384"/>
    <cellStyle name="Normal 4 15" xfId="16390"/>
    <cellStyle name="Normal 4 16" xfId="16395"/>
    <cellStyle name="Normal 4 17" xfId="16398"/>
    <cellStyle name="Normal 4 2" xfId="15744"/>
    <cellStyle name="Normal 4 3" xfId="16327"/>
    <cellStyle name="Normal 4 4" xfId="16325"/>
    <cellStyle name="Normal 4 5" xfId="16330"/>
    <cellStyle name="Normal 4 6" xfId="16336"/>
    <cellStyle name="Normal 4 7" xfId="16342"/>
    <cellStyle name="Normal 4 8" xfId="16348"/>
    <cellStyle name="Normal 4 9" xfId="16354"/>
    <cellStyle name="Normal 40" xfId="1013"/>
    <cellStyle name="Normal 40 10" xfId="11076"/>
    <cellStyle name="Normal 40 11" xfId="11248"/>
    <cellStyle name="Normal 40 12" xfId="11216"/>
    <cellStyle name="Normal 40 13" xfId="11256"/>
    <cellStyle name="Normal 40 14" xfId="11270"/>
    <cellStyle name="Normal 40 15" xfId="14137"/>
    <cellStyle name="Normal 40 16" xfId="14191"/>
    <cellStyle name="Normal 40 16 10" xfId="17937"/>
    <cellStyle name="Normal 40 16 2" xfId="14760"/>
    <cellStyle name="Normal 40 16 3" xfId="15465"/>
    <cellStyle name="Normal 40 16 4" xfId="14690"/>
    <cellStyle name="Normal 40 16 5" xfId="15862"/>
    <cellStyle name="Normal 40 16 6" xfId="16867"/>
    <cellStyle name="Normal 40 16 7" xfId="16710"/>
    <cellStyle name="Normal 40 16 8" xfId="18121"/>
    <cellStyle name="Normal 40 16 9" xfId="17762"/>
    <cellStyle name="Normal 40 17" xfId="15371"/>
    <cellStyle name="Normal 40 18" xfId="15216"/>
    <cellStyle name="Normal 40 19" xfId="15336"/>
    <cellStyle name="Normal 40 2" xfId="11222"/>
    <cellStyle name="Normal 40 2 2" xfId="14126"/>
    <cellStyle name="Normal 40 20" xfId="14941"/>
    <cellStyle name="Normal 40 21" xfId="14659"/>
    <cellStyle name="Normal 40 21 2" xfId="16237"/>
    <cellStyle name="Normal 40 21 3" xfId="17242"/>
    <cellStyle name="Normal 40 21 4" xfId="16517"/>
    <cellStyle name="Normal 40 21 5" xfId="18501"/>
    <cellStyle name="Normal 40 21 6" xfId="17944"/>
    <cellStyle name="Normal 40 21 7" xfId="18375"/>
    <cellStyle name="Normal 40 22" xfId="14552"/>
    <cellStyle name="Normal 40 22 2" xfId="16154"/>
    <cellStyle name="Normal 40 22 3" xfId="17159"/>
    <cellStyle name="Normal 40 22 4" xfId="16662"/>
    <cellStyle name="Normal 40 22 5" xfId="18416"/>
    <cellStyle name="Normal 40 22 6" xfId="17670"/>
    <cellStyle name="Normal 40 22 7" xfId="17796"/>
    <cellStyle name="Normal 40 3" xfId="11079"/>
    <cellStyle name="Normal 40 4" xfId="11266"/>
    <cellStyle name="Normal 40 5" xfId="11324"/>
    <cellStyle name="Normal 40 6" xfId="11264"/>
    <cellStyle name="Normal 40 7" xfId="11071"/>
    <cellStyle name="Normal 40 8" xfId="11127"/>
    <cellStyle name="Normal 40 9" xfId="11106"/>
    <cellStyle name="Normal 42" xfId="11115"/>
    <cellStyle name="Normal 42 10" xfId="14547"/>
    <cellStyle name="Normal 42 10 2" xfId="16150"/>
    <cellStyle name="Normal 42 10 3" xfId="17155"/>
    <cellStyle name="Normal 42 10 4" xfId="16670"/>
    <cellStyle name="Normal 42 10 5" xfId="18412"/>
    <cellStyle name="Normal 42 10 6" xfId="17682"/>
    <cellStyle name="Normal 42 10 7" xfId="18012"/>
    <cellStyle name="Normal 42 2" xfId="14121"/>
    <cellStyle name="Normal 42 3" xfId="14153"/>
    <cellStyle name="Normal 42 4" xfId="14613"/>
    <cellStyle name="Normal 42 4 10" xfId="18610"/>
    <cellStyle name="Normal 42 4 2" xfId="15300"/>
    <cellStyle name="Normal 42 4 3" xfId="15601"/>
    <cellStyle name="Normal 42 4 4" xfId="15643"/>
    <cellStyle name="Normal 42 4 5" xfId="16203"/>
    <cellStyle name="Normal 42 4 6" xfId="17208"/>
    <cellStyle name="Normal 42 4 7" xfId="16580"/>
    <cellStyle name="Normal 42 4 8" xfId="18466"/>
    <cellStyle name="Normal 42 4 9" xfId="17537"/>
    <cellStyle name="Normal 42 5" xfId="15090"/>
    <cellStyle name="Normal 42 6" xfId="15185"/>
    <cellStyle name="Normal 42 7" xfId="14862"/>
    <cellStyle name="Normal 42 8" xfId="15318"/>
    <cellStyle name="Normal 42 9" xfId="14451"/>
    <cellStyle name="Normal 42 9 2" xfId="16071"/>
    <cellStyle name="Normal 42 9 3" xfId="17076"/>
    <cellStyle name="Normal 42 9 4" xfId="16812"/>
    <cellStyle name="Normal 42 9 5" xfId="18332"/>
    <cellStyle name="Normal 42 9 6" xfId="17868"/>
    <cellStyle name="Normal 42 9 7" xfId="18060"/>
    <cellStyle name="Normal 43" xfId="1145"/>
    <cellStyle name="Normal 43 10" xfId="14621"/>
    <cellStyle name="Normal 43 10 2" xfId="16211"/>
    <cellStyle name="Normal 43 10 3" xfId="17216"/>
    <cellStyle name="Normal 43 10 4" xfId="16568"/>
    <cellStyle name="Normal 43 10 5" xfId="18474"/>
    <cellStyle name="Normal 43 10 6" xfId="17516"/>
    <cellStyle name="Normal 43 10 7" xfId="17921"/>
    <cellStyle name="Normal 43 2" xfId="12421"/>
    <cellStyle name="Normal 43 3" xfId="14066"/>
    <cellStyle name="Normal 43 4" xfId="14193"/>
    <cellStyle name="Normal 43 4 10" xfId="17356"/>
    <cellStyle name="Normal 43 4 2" xfId="14764"/>
    <cellStyle name="Normal 43 4 3" xfId="15466"/>
    <cellStyle name="Normal 43 4 4" xfId="14501"/>
    <cellStyle name="Normal 43 4 5" xfId="15864"/>
    <cellStyle name="Normal 43 4 6" xfId="16869"/>
    <cellStyle name="Normal 43 4 7" xfId="16801"/>
    <cellStyle name="Normal 43 4 8" xfId="18123"/>
    <cellStyle name="Normal 43 4 9" xfId="17757"/>
    <cellStyle name="Normal 43 5" xfId="14843"/>
    <cellStyle name="Normal 43 6" xfId="15309"/>
    <cellStyle name="Normal 43 7" xfId="14849"/>
    <cellStyle name="Normal 43 8" xfId="15305"/>
    <cellStyle name="Normal 43 9" xfId="14260"/>
    <cellStyle name="Normal 43 9 2" xfId="15917"/>
    <cellStyle name="Normal 43 9 3" xfId="16922"/>
    <cellStyle name="Normal 43 9 4" xfId="16793"/>
    <cellStyle name="Normal 43 9 5" xfId="18176"/>
    <cellStyle name="Normal 43 9 6" xfId="17612"/>
    <cellStyle name="Normal 43 9 7" xfId="17774"/>
    <cellStyle name="Normal 44" xfId="1184"/>
    <cellStyle name="Normal 44 10" xfId="14259"/>
    <cellStyle name="Normal 44 10 2" xfId="15916"/>
    <cellStyle name="Normal 44 10 3" xfId="16921"/>
    <cellStyle name="Normal 44 10 4" xfId="16628"/>
    <cellStyle name="Normal 44 10 5" xfId="18175"/>
    <cellStyle name="Normal 44 10 6" xfId="17616"/>
    <cellStyle name="Normal 44 10 7" xfId="17970"/>
    <cellStyle name="Normal 44 2" xfId="12460"/>
    <cellStyle name="Normal 44 3" xfId="14006"/>
    <cellStyle name="Normal 44 4" xfId="14195"/>
    <cellStyle name="Normal 44 4 10" xfId="17465"/>
    <cellStyle name="Normal 44 4 2" xfId="14766"/>
    <cellStyle name="Normal 44 4 3" xfId="15467"/>
    <cellStyle name="Normal 44 4 4" xfId="14206"/>
    <cellStyle name="Normal 44 4 5" xfId="15865"/>
    <cellStyle name="Normal 44 4 6" xfId="16870"/>
    <cellStyle name="Normal 44 4 7" xfId="16706"/>
    <cellStyle name="Normal 44 4 8" xfId="18124"/>
    <cellStyle name="Normal 44 4 9" xfId="17753"/>
    <cellStyle name="Normal 44 5" xfId="14804"/>
    <cellStyle name="Normal 44 6" xfId="14841"/>
    <cellStyle name="Normal 44 7" xfId="15288"/>
    <cellStyle name="Normal 44 8" xfId="14800"/>
    <cellStyle name="Normal 44 9" xfId="14227"/>
    <cellStyle name="Normal 44 9 2" xfId="15891"/>
    <cellStyle name="Normal 44 9 3" xfId="16896"/>
    <cellStyle name="Normal 44 9 4" xfId="16671"/>
    <cellStyle name="Normal 44 9 5" xfId="18150"/>
    <cellStyle name="Normal 44 9 6" xfId="17684"/>
    <cellStyle name="Normal 44 9 7" xfId="17424"/>
    <cellStyle name="Normal 45" xfId="1228"/>
    <cellStyle name="Normal 45 10" xfId="14506"/>
    <cellStyle name="Normal 45 10 2" xfId="16117"/>
    <cellStyle name="Normal 45 10 3" xfId="17122"/>
    <cellStyle name="Normal 45 10 4" xfId="16716"/>
    <cellStyle name="Normal 45 10 5" xfId="18379"/>
    <cellStyle name="Normal 45 10 6" xfId="17773"/>
    <cellStyle name="Normal 45 10 7" xfId="17688"/>
    <cellStyle name="Normal 45 2" xfId="12503"/>
    <cellStyle name="Normal 45 3" xfId="13952"/>
    <cellStyle name="Normal 45 4" xfId="14198"/>
    <cellStyle name="Normal 45 4 10" xfId="17338"/>
    <cellStyle name="Normal 45 4 2" xfId="14771"/>
    <cellStyle name="Normal 45 4 3" xfId="15468"/>
    <cellStyle name="Normal 45 4 4" xfId="14348"/>
    <cellStyle name="Normal 45 4 5" xfId="15867"/>
    <cellStyle name="Normal 45 4 6" xfId="16872"/>
    <cellStyle name="Normal 45 4 7" xfId="16702"/>
    <cellStyle name="Normal 45 4 8" xfId="18126"/>
    <cellStyle name="Normal 45 4 9" xfId="17752"/>
    <cellStyle name="Normal 45 5" xfId="15273"/>
    <cellStyle name="Normal 45 6" xfId="15157"/>
    <cellStyle name="Normal 45 7" xfId="15193"/>
    <cellStyle name="Normal 45 8" xfId="15206"/>
    <cellStyle name="Normal 45 9" xfId="14593"/>
    <cellStyle name="Normal 45 9 2" xfId="16189"/>
    <cellStyle name="Normal 45 9 3" xfId="17194"/>
    <cellStyle name="Normal 45 9 4" xfId="16608"/>
    <cellStyle name="Normal 45 9 5" xfId="18451"/>
    <cellStyle name="Normal 45 9 6" xfId="17579"/>
    <cellStyle name="Normal 45 9 7" xfId="17789"/>
    <cellStyle name="Normal 46" xfId="1274"/>
    <cellStyle name="Normal 46 10" xfId="14684"/>
    <cellStyle name="Normal 46 10 2" xfId="16255"/>
    <cellStyle name="Normal 46 10 3" xfId="17260"/>
    <cellStyle name="Normal 46 10 4" xfId="16488"/>
    <cellStyle name="Normal 46 10 5" xfId="18521"/>
    <cellStyle name="Normal 46 10 6" xfId="17405"/>
    <cellStyle name="Normal 46 10 7" xfId="18588"/>
    <cellStyle name="Normal 46 2" xfId="12547"/>
    <cellStyle name="Normal 46 3" xfId="13875"/>
    <cellStyle name="Normal 46 4" xfId="14203"/>
    <cellStyle name="Normal 46 4 10" xfId="17992"/>
    <cellStyle name="Normal 46 4 2" xfId="14773"/>
    <cellStyle name="Normal 46 4 3" xfId="15469"/>
    <cellStyle name="Normal 46 4 4" xfId="14182"/>
    <cellStyle name="Normal 46 4 5" xfId="15871"/>
    <cellStyle name="Normal 46 4 6" xfId="16876"/>
    <cellStyle name="Normal 46 4 7" xfId="16694"/>
    <cellStyle name="Normal 46 4 8" xfId="18130"/>
    <cellStyle name="Normal 46 4 9" xfId="17743"/>
    <cellStyle name="Normal 46 5" xfId="15168"/>
    <cellStyle name="Normal 46 6" xfId="15419"/>
    <cellStyle name="Normal 46 7" xfId="14850"/>
    <cellStyle name="Normal 46 8" xfId="15304"/>
    <cellStyle name="Normal 46 9" xfId="14512"/>
    <cellStyle name="Normal 46 9 2" xfId="16123"/>
    <cellStyle name="Normal 46 9 3" xfId="17128"/>
    <cellStyle name="Normal 46 9 4" xfId="16429"/>
    <cellStyle name="Normal 46 9 5" xfId="18385"/>
    <cellStyle name="Normal 46 9 6" xfId="17756"/>
    <cellStyle name="Normal 46 9 7" xfId="17403"/>
    <cellStyle name="Normal 47" xfId="11143"/>
    <cellStyle name="Normal 47 10" xfId="14242"/>
    <cellStyle name="Normal 47 10 2" xfId="15903"/>
    <cellStyle name="Normal 47 10 3" xfId="16908"/>
    <cellStyle name="Normal 47 10 4" xfId="16652"/>
    <cellStyle name="Normal 47 10 5" xfId="18162"/>
    <cellStyle name="Normal 47 10 6" xfId="17653"/>
    <cellStyle name="Normal 47 10 7" xfId="17662"/>
    <cellStyle name="Normal 47 2" xfId="14124"/>
    <cellStyle name="Normal 47 3" xfId="14154"/>
    <cellStyle name="Normal 47 4" xfId="14615"/>
    <cellStyle name="Normal 47 4 10" xfId="17920"/>
    <cellStyle name="Normal 47 4 2" xfId="15301"/>
    <cellStyle name="Normal 47 4 3" xfId="15602"/>
    <cellStyle name="Normal 47 4 4" xfId="15644"/>
    <cellStyle name="Normal 47 4 5" xfId="16205"/>
    <cellStyle name="Normal 47 4 6" xfId="17210"/>
    <cellStyle name="Normal 47 4 7" xfId="16415"/>
    <cellStyle name="Normal 47 4 8" xfId="18468"/>
    <cellStyle name="Normal 47 4 9" xfId="17531"/>
    <cellStyle name="Normal 47 5" xfId="15043"/>
    <cellStyle name="Normal 47 6" xfId="14755"/>
    <cellStyle name="Normal 47 7" xfId="14956"/>
    <cellStyle name="Normal 47 8" xfId="15178"/>
    <cellStyle name="Normal 47 9" xfId="14420"/>
    <cellStyle name="Normal 47 9 2" xfId="16045"/>
    <cellStyle name="Normal 47 9 3" xfId="17050"/>
    <cellStyle name="Normal 47 9 4" xfId="16451"/>
    <cellStyle name="Normal 47 9 5" xfId="18306"/>
    <cellStyle name="Normal 47 9 6" xfId="17910"/>
    <cellStyle name="Normal 47 9 7" xfId="17411"/>
    <cellStyle name="Normal 49" xfId="11151"/>
    <cellStyle name="Normal 49 10" xfId="11168"/>
    <cellStyle name="Normal 49 11" xfId="11051"/>
    <cellStyle name="Normal 49 12" xfId="11322"/>
    <cellStyle name="Normal 49 13" xfId="11226"/>
    <cellStyle name="Normal 49 14" xfId="11278"/>
    <cellStyle name="Normal 49 15" xfId="14155"/>
    <cellStyle name="Normal 49 16" xfId="14616"/>
    <cellStyle name="Normal 49 16 10" xfId="17643"/>
    <cellStyle name="Normal 49 16 2" xfId="15302"/>
    <cellStyle name="Normal 49 16 3" xfId="15603"/>
    <cellStyle name="Normal 49 16 4" xfId="15645"/>
    <cellStyle name="Normal 49 16 5" xfId="16206"/>
    <cellStyle name="Normal 49 16 6" xfId="17211"/>
    <cellStyle name="Normal 49 16 7" xfId="16578"/>
    <cellStyle name="Normal 49 16 8" xfId="18469"/>
    <cellStyle name="Normal 49 16 9" xfId="17529"/>
    <cellStyle name="Normal 49 17" xfId="15024"/>
    <cellStyle name="Normal 49 18" xfId="15259"/>
    <cellStyle name="Normal 49 19" xfId="15034"/>
    <cellStyle name="Normal 49 2" xfId="11027"/>
    <cellStyle name="Normal 49 2 2" xfId="14113"/>
    <cellStyle name="Normal 49 20" xfId="14960"/>
    <cellStyle name="Normal 49 21" xfId="14398"/>
    <cellStyle name="Normal 49 21 2" xfId="16029"/>
    <cellStyle name="Normal 49 21 3" xfId="17034"/>
    <cellStyle name="Normal 49 21 4" xfId="16459"/>
    <cellStyle name="Normal 49 21 5" xfId="18289"/>
    <cellStyle name="Normal 49 21 6" xfId="17372"/>
    <cellStyle name="Normal 49 21 7" xfId="17808"/>
    <cellStyle name="Normal 49 22" xfId="14597"/>
    <cellStyle name="Normal 49 22 2" xfId="16191"/>
    <cellStyle name="Normal 49 22 3" xfId="17196"/>
    <cellStyle name="Normal 49 22 4" xfId="16604"/>
    <cellStyle name="Normal 49 22 5" xfId="18453"/>
    <cellStyle name="Normal 49 22 6" xfId="17563"/>
    <cellStyle name="Normal 49 22 7" xfId="17609"/>
    <cellStyle name="Normal 49 3" xfId="11165"/>
    <cellStyle name="Normal 49 4" xfId="10954"/>
    <cellStyle name="Normal 49 5" xfId="11279"/>
    <cellStyle name="Normal 49 6" xfId="11191"/>
    <cellStyle name="Normal 49 7" xfId="11163"/>
    <cellStyle name="Normal 49 8" xfId="11185"/>
    <cellStyle name="Normal 49 9" xfId="11259"/>
    <cellStyle name="Normal 5" xfId="10905"/>
    <cellStyle name="Normal 5 10" xfId="503"/>
    <cellStyle name="Normal 5 100" xfId="4365"/>
    <cellStyle name="Normal 5 101" xfId="4408"/>
    <cellStyle name="Normal 5 102" xfId="4453"/>
    <cellStyle name="Normal 5 103" xfId="4496"/>
    <cellStyle name="Normal 5 104" xfId="4539"/>
    <cellStyle name="Normal 5 105" xfId="4581"/>
    <cellStyle name="Normal 5 106" xfId="4625"/>
    <cellStyle name="Normal 5 107" xfId="4668"/>
    <cellStyle name="Normal 5 108" xfId="4711"/>
    <cellStyle name="Normal 5 109" xfId="4754"/>
    <cellStyle name="Normal 5 11" xfId="547"/>
    <cellStyle name="Normal 5 110" xfId="4797"/>
    <cellStyle name="Normal 5 111" xfId="4839"/>
    <cellStyle name="Normal 5 112" xfId="4883"/>
    <cellStyle name="Normal 5 113" xfId="4926"/>
    <cellStyle name="Normal 5 114" xfId="4969"/>
    <cellStyle name="Normal 5 115" xfId="5010"/>
    <cellStyle name="Normal 5 116" xfId="5055"/>
    <cellStyle name="Normal 5 117" xfId="5098"/>
    <cellStyle name="Normal 5 118" xfId="5141"/>
    <cellStyle name="Normal 5 119" xfId="5184"/>
    <cellStyle name="Normal 5 12" xfId="590"/>
    <cellStyle name="Normal 5 120" xfId="5223"/>
    <cellStyle name="Normal 5 121" xfId="5269"/>
    <cellStyle name="Normal 5 122" xfId="5311"/>
    <cellStyle name="Normal 5 123" xfId="5353"/>
    <cellStyle name="Normal 5 124" xfId="5394"/>
    <cellStyle name="Normal 5 125" xfId="5438"/>
    <cellStyle name="Normal 5 126" xfId="5484"/>
    <cellStyle name="Normal 5 127" xfId="5527"/>
    <cellStyle name="Normal 5 128" xfId="5568"/>
    <cellStyle name="Normal 5 129" xfId="5611"/>
    <cellStyle name="Normal 5 13" xfId="631"/>
    <cellStyle name="Normal 5 130" xfId="5656"/>
    <cellStyle name="Normal 5 131" xfId="5699"/>
    <cellStyle name="Normal 5 132" xfId="5742"/>
    <cellStyle name="Normal 5 133" xfId="5785"/>
    <cellStyle name="Normal 5 134" xfId="5827"/>
    <cellStyle name="Normal 5 135" xfId="5870"/>
    <cellStyle name="Normal 5 136" xfId="5914"/>
    <cellStyle name="Normal 5 137" xfId="5956"/>
    <cellStyle name="Normal 5 138" xfId="6000"/>
    <cellStyle name="Normal 5 139" xfId="6042"/>
    <cellStyle name="Normal 5 14" xfId="674"/>
    <cellStyle name="Normal 5 140" xfId="6083"/>
    <cellStyle name="Normal 5 141" xfId="6129"/>
    <cellStyle name="Normal 5 142" xfId="6171"/>
    <cellStyle name="Normal 5 143" xfId="6214"/>
    <cellStyle name="Normal 5 144" xfId="6255"/>
    <cellStyle name="Normal 5 145" xfId="6298"/>
    <cellStyle name="Normal 5 146" xfId="6338"/>
    <cellStyle name="Normal 5 147" xfId="6386"/>
    <cellStyle name="Normal 5 148" xfId="6426"/>
    <cellStyle name="Normal 5 149" xfId="6472"/>
    <cellStyle name="Normal 5 15" xfId="716"/>
    <cellStyle name="Normal 5 150" xfId="6512"/>
    <cellStyle name="Normal 5 151" xfId="6558"/>
    <cellStyle name="Normal 5 152" xfId="6600"/>
    <cellStyle name="Normal 5 153" xfId="6644"/>
    <cellStyle name="Normal 5 154" xfId="6685"/>
    <cellStyle name="Normal 5 155" xfId="6728"/>
    <cellStyle name="Normal 5 156" xfId="6773"/>
    <cellStyle name="Normal 5 157" xfId="6816"/>
    <cellStyle name="Normal 5 158" xfId="6858"/>
    <cellStyle name="Normal 5 159" xfId="6900"/>
    <cellStyle name="Normal 5 16" xfId="760"/>
    <cellStyle name="Normal 5 160" xfId="6945"/>
    <cellStyle name="Normal 5 161" xfId="6988"/>
    <cellStyle name="Normal 5 162" xfId="7031"/>
    <cellStyle name="Normal 5 163" xfId="7062"/>
    <cellStyle name="Normal 5 164" xfId="7117"/>
    <cellStyle name="Normal 5 165" xfId="7160"/>
    <cellStyle name="Normal 5 166" xfId="7203"/>
    <cellStyle name="Normal 5 167" xfId="7244"/>
    <cellStyle name="Normal 5 168" xfId="7289"/>
    <cellStyle name="Normal 5 169" xfId="7331"/>
    <cellStyle name="Normal 5 17" xfId="803"/>
    <cellStyle name="Normal 5 170" xfId="7375"/>
    <cellStyle name="Normal 5 171" xfId="7418"/>
    <cellStyle name="Normal 5 172" xfId="7461"/>
    <cellStyle name="Normal 5 173" xfId="7500"/>
    <cellStyle name="Normal 5 174" xfId="7543"/>
    <cellStyle name="Normal 5 175" xfId="7590"/>
    <cellStyle name="Normal 5 176" xfId="7632"/>
    <cellStyle name="Normal 5 177" xfId="7675"/>
    <cellStyle name="Normal 5 178" xfId="7718"/>
    <cellStyle name="Normal 5 179" xfId="7762"/>
    <cellStyle name="Normal 5 18" xfId="845"/>
    <cellStyle name="Normal 5 180" xfId="7805"/>
    <cellStyle name="Normal 5 181" xfId="7847"/>
    <cellStyle name="Normal 5 182" xfId="7891"/>
    <cellStyle name="Normal 5 183" xfId="7932"/>
    <cellStyle name="Normal 5 184" xfId="7977"/>
    <cellStyle name="Normal 5 185" xfId="8019"/>
    <cellStyle name="Normal 5 186" xfId="8063"/>
    <cellStyle name="Normal 5 187" xfId="8105"/>
    <cellStyle name="Normal 5 188" xfId="8149"/>
    <cellStyle name="Normal 5 189" xfId="8192"/>
    <cellStyle name="Normal 5 19" xfId="888"/>
    <cellStyle name="Normal 5 190" xfId="8235"/>
    <cellStyle name="Normal 5 191" xfId="8278"/>
    <cellStyle name="Normal 5 192" xfId="8320"/>
    <cellStyle name="Normal 5 193" xfId="8363"/>
    <cellStyle name="Normal 5 194" xfId="8406"/>
    <cellStyle name="Normal 5 195" xfId="8449"/>
    <cellStyle name="Normal 5 196" xfId="8492"/>
    <cellStyle name="Normal 5 197" xfId="8535"/>
    <cellStyle name="Normal 5 198" xfId="8577"/>
    <cellStyle name="Normal 5 199" xfId="8621"/>
    <cellStyle name="Normal 5 2" xfId="158"/>
    <cellStyle name="Normal 5 2 2" xfId="15748"/>
    <cellStyle name="Normal 5 2 2 2" xfId="15833"/>
    <cellStyle name="Normal 5 2 2 2 2" xfId="16322"/>
    <cellStyle name="Normal 5 2 3" xfId="15749"/>
    <cellStyle name="Normal 5 2 4" xfId="15791"/>
    <cellStyle name="Normal 5 20" xfId="930"/>
    <cellStyle name="Normal 5 200" xfId="8662"/>
    <cellStyle name="Normal 5 201" xfId="8707"/>
    <cellStyle name="Normal 5 202" xfId="8749"/>
    <cellStyle name="Normal 5 203" xfId="8793"/>
    <cellStyle name="Normal 5 204" xfId="8836"/>
    <cellStyle name="Normal 5 205" xfId="8879"/>
    <cellStyle name="Normal 5 206" xfId="8922"/>
    <cellStyle name="Normal 5 207" xfId="8965"/>
    <cellStyle name="Normal 5 208" xfId="9008"/>
    <cellStyle name="Normal 5 209" xfId="9051"/>
    <cellStyle name="Normal 5 21" xfId="971"/>
    <cellStyle name="Normal 5 210" xfId="9093"/>
    <cellStyle name="Normal 5 211" xfId="9137"/>
    <cellStyle name="Normal 5 212" xfId="9179"/>
    <cellStyle name="Normal 5 213" xfId="9223"/>
    <cellStyle name="Normal 5 214" xfId="9266"/>
    <cellStyle name="Normal 5 215" xfId="9309"/>
    <cellStyle name="Normal 5 216" xfId="9351"/>
    <cellStyle name="Normal 5 217" xfId="9395"/>
    <cellStyle name="Normal 5 218" xfId="9438"/>
    <cellStyle name="Normal 5 219" xfId="9481"/>
    <cellStyle name="Normal 5 22" xfId="1014"/>
    <cellStyle name="Normal 5 220" xfId="9521"/>
    <cellStyle name="Normal 5 221" xfId="9566"/>
    <cellStyle name="Normal 5 222" xfId="9610"/>
    <cellStyle name="Normal 5 223" xfId="9653"/>
    <cellStyle name="Normal 5 224" xfId="9694"/>
    <cellStyle name="Normal 5 225" xfId="9739"/>
    <cellStyle name="Normal 5 226" xfId="9781"/>
    <cellStyle name="Normal 5 227" xfId="9825"/>
    <cellStyle name="Normal 5 228" xfId="9868"/>
    <cellStyle name="Normal 5 229" xfId="9911"/>
    <cellStyle name="Normal 5 23" xfId="1057"/>
    <cellStyle name="Normal 5 230" xfId="9953"/>
    <cellStyle name="Normal 5 231" xfId="9997"/>
    <cellStyle name="Normal 5 232" xfId="10040"/>
    <cellStyle name="Normal 5 233" xfId="10083"/>
    <cellStyle name="Normal 5 234" xfId="10125"/>
    <cellStyle name="Normal 5 235" xfId="10167"/>
    <cellStyle name="Normal 5 236" xfId="10212"/>
    <cellStyle name="Normal 5 237" xfId="10255"/>
    <cellStyle name="Normal 5 238" xfId="10297"/>
    <cellStyle name="Normal 5 239" xfId="10700"/>
    <cellStyle name="Normal 5 24" xfId="1100"/>
    <cellStyle name="Normal 5 240" xfId="10744"/>
    <cellStyle name="Normal 5 241" xfId="10786"/>
    <cellStyle name="Normal 5 242" xfId="10830"/>
    <cellStyle name="Normal 5 243" xfId="10872"/>
    <cellStyle name="Normal 5 244" xfId="10899"/>
    <cellStyle name="Normal 5 245" xfId="16329"/>
    <cellStyle name="Normal 5 246" xfId="16335"/>
    <cellStyle name="Normal 5 247" xfId="16341"/>
    <cellStyle name="Normal 5 248" xfId="16347"/>
    <cellStyle name="Normal 5 249" xfId="16353"/>
    <cellStyle name="Normal 5 25" xfId="1144"/>
    <cellStyle name="Normal 5 250" xfId="16359"/>
    <cellStyle name="Normal 5 251" xfId="16365"/>
    <cellStyle name="Normal 5 252" xfId="16371"/>
    <cellStyle name="Normal 5 253" xfId="16377"/>
    <cellStyle name="Normal 5 254" xfId="16383"/>
    <cellStyle name="Normal 5 255" xfId="16389"/>
    <cellStyle name="Normal 5 26" xfId="1185"/>
    <cellStyle name="Normal 5 27" xfId="1229"/>
    <cellStyle name="Normal 5 28" xfId="1273"/>
    <cellStyle name="Normal 5 29" xfId="1316"/>
    <cellStyle name="Normal 5 3" xfId="201"/>
    <cellStyle name="Normal 5 30" xfId="1357"/>
    <cellStyle name="Normal 5 31" xfId="1402"/>
    <cellStyle name="Normal 5 32" xfId="1445"/>
    <cellStyle name="Normal 5 33" xfId="1486"/>
    <cellStyle name="Normal 5 34" xfId="1531"/>
    <cellStyle name="Normal 5 35" xfId="1574"/>
    <cellStyle name="Normal 5 36" xfId="1617"/>
    <cellStyle name="Normal 5 37" xfId="1660"/>
    <cellStyle name="Normal 5 38" xfId="1703"/>
    <cellStyle name="Normal 5 39" xfId="1745"/>
    <cellStyle name="Normal 5 4" xfId="246"/>
    <cellStyle name="Normal 5 40" xfId="1789"/>
    <cellStyle name="Normal 5 41" xfId="1832"/>
    <cellStyle name="Normal 5 42" xfId="1874"/>
    <cellStyle name="Normal 5 43" xfId="1912"/>
    <cellStyle name="Normal 5 44" xfId="1961"/>
    <cellStyle name="Normal 5 45" xfId="2004"/>
    <cellStyle name="Normal 5 46" xfId="2047"/>
    <cellStyle name="Normal 5 47" xfId="2090"/>
    <cellStyle name="Normal 5 48" xfId="2133"/>
    <cellStyle name="Normal 5 49" xfId="2175"/>
    <cellStyle name="Normal 5 5" xfId="289"/>
    <cellStyle name="Normal 5 50" xfId="2219"/>
    <cellStyle name="Normal 5 51" xfId="2262"/>
    <cellStyle name="Normal 5 52" xfId="2305"/>
    <cellStyle name="Normal 5 53" xfId="2348"/>
    <cellStyle name="Normal 5 54" xfId="2391"/>
    <cellStyle name="Normal 5 55" xfId="2433"/>
    <cellStyle name="Normal 5 56" xfId="2475"/>
    <cellStyle name="Normal 5 57" xfId="2519"/>
    <cellStyle name="Normal 5 58" xfId="2561"/>
    <cellStyle name="Normal 5 59" xfId="2606"/>
    <cellStyle name="Normal 5 6" xfId="331"/>
    <cellStyle name="Normal 5 60" xfId="2649"/>
    <cellStyle name="Normal 5 61" xfId="2692"/>
    <cellStyle name="Normal 5 62" xfId="2733"/>
    <cellStyle name="Normal 5 63" xfId="2778"/>
    <cellStyle name="Normal 5 64" xfId="2821"/>
    <cellStyle name="Normal 5 65" xfId="2864"/>
    <cellStyle name="Normal 5 66" xfId="2907"/>
    <cellStyle name="Normal 5 67" xfId="2949"/>
    <cellStyle name="Normal 5 68" xfId="2991"/>
    <cellStyle name="Normal 5 69" xfId="3034"/>
    <cellStyle name="Normal 5 7" xfId="375"/>
    <cellStyle name="Normal 5 70" xfId="3078"/>
    <cellStyle name="Normal 5 71" xfId="3120"/>
    <cellStyle name="Normal 5 72" xfId="3164"/>
    <cellStyle name="Normal 5 73" xfId="3206"/>
    <cellStyle name="Normal 5 74" xfId="3249"/>
    <cellStyle name="Normal 5 75" xfId="3293"/>
    <cellStyle name="Normal 5 76" xfId="3336"/>
    <cellStyle name="Normal 5 77" xfId="3377"/>
    <cellStyle name="Normal 5 78" xfId="3420"/>
    <cellStyle name="Normal 5 79" xfId="3465"/>
    <cellStyle name="Normal 5 8" xfId="417"/>
    <cellStyle name="Normal 5 80" xfId="3508"/>
    <cellStyle name="Normal 5 81" xfId="3551"/>
    <cellStyle name="Normal 5 82" xfId="3594"/>
    <cellStyle name="Normal 5 83" xfId="3636"/>
    <cellStyle name="Normal 5 84" xfId="3680"/>
    <cellStyle name="Normal 5 85" xfId="3723"/>
    <cellStyle name="Normal 5 86" xfId="3766"/>
    <cellStyle name="Normal 5 87" xfId="3809"/>
    <cellStyle name="Normal 5 88" xfId="3852"/>
    <cellStyle name="Normal 5 89" xfId="3895"/>
    <cellStyle name="Normal 5 9" xfId="459"/>
    <cellStyle name="Normal 5 90" xfId="3937"/>
    <cellStyle name="Normal 5 91" xfId="3980"/>
    <cellStyle name="Normal 5 92" xfId="4024"/>
    <cellStyle name="Normal 5 93" xfId="4067"/>
    <cellStyle name="Normal 5 94" xfId="4109"/>
    <cellStyle name="Normal 5 95" xfId="4153"/>
    <cellStyle name="Normal 5 96" xfId="4194"/>
    <cellStyle name="Normal 5 97" xfId="4239"/>
    <cellStyle name="Normal 5 98" xfId="4281"/>
    <cellStyle name="Normal 5 99" xfId="4325"/>
    <cellStyle name="Normal 50" xfId="1444"/>
    <cellStyle name="Normal 50 10" xfId="11287"/>
    <cellStyle name="Normal 50 11" xfId="11188"/>
    <cellStyle name="Normal 50 12" xfId="11240"/>
    <cellStyle name="Normal 50 13" xfId="11289"/>
    <cellStyle name="Normal 50 14" xfId="11124"/>
    <cellStyle name="Normal 50 15" xfId="14120"/>
    <cellStyle name="Normal 50 16" xfId="14207"/>
    <cellStyle name="Normal 50 16 10" xfId="17726"/>
    <cellStyle name="Normal 50 16 2" xfId="14778"/>
    <cellStyle name="Normal 50 16 3" xfId="15470"/>
    <cellStyle name="Normal 50 16 4" xfId="14639"/>
    <cellStyle name="Normal 50 16 5" xfId="15874"/>
    <cellStyle name="Normal 50 16 6" xfId="16879"/>
    <cellStyle name="Normal 50 16 7" xfId="17290"/>
    <cellStyle name="Normal 50 16 8" xfId="18133"/>
    <cellStyle name="Normal 50 16 9" xfId="17733"/>
    <cellStyle name="Normal 50 17" xfId="14853"/>
    <cellStyle name="Normal 50 18" xfId="15446"/>
    <cellStyle name="Normal 50 19" xfId="15449"/>
    <cellStyle name="Normal 50 2" xfId="11010"/>
    <cellStyle name="Normal 50 2 2" xfId="14111"/>
    <cellStyle name="Normal 50 20" xfId="15451"/>
    <cellStyle name="Normal 50 21" xfId="14268"/>
    <cellStyle name="Normal 50 21 2" xfId="15924"/>
    <cellStyle name="Normal 50 21 3" xfId="16929"/>
    <cellStyle name="Normal 50 21 4" xfId="16616"/>
    <cellStyle name="Normal 50 21 5" xfId="18183"/>
    <cellStyle name="Normal 50 21 6" xfId="17961"/>
    <cellStyle name="Normal 50 21 7" xfId="18544"/>
    <cellStyle name="Normal 50 22" xfId="14707"/>
    <cellStyle name="Normal 50 22 2" xfId="16272"/>
    <cellStyle name="Normal 50 22 3" xfId="17277"/>
    <cellStyle name="Normal 50 22 4" xfId="16834"/>
    <cellStyle name="Normal 50 22 5" xfId="18539"/>
    <cellStyle name="Normal 50 22 6" xfId="18020"/>
    <cellStyle name="Normal 50 22 7" xfId="17676"/>
    <cellStyle name="Normal 50 3" xfId="11237"/>
    <cellStyle name="Normal 50 4" xfId="11286"/>
    <cellStyle name="Normal 50 5" xfId="11117"/>
    <cellStyle name="Normal 50 6" xfId="11123"/>
    <cellStyle name="Normal 50 7" xfId="11008"/>
    <cellStyle name="Normal 50 8" xfId="11273"/>
    <cellStyle name="Normal 50 9" xfId="11268"/>
    <cellStyle name="Normal 51" xfId="1485"/>
    <cellStyle name="Normal 51 10" xfId="14274"/>
    <cellStyle name="Normal 51 10 2" xfId="15929"/>
    <cellStyle name="Normal 51 10 3" xfId="16934"/>
    <cellStyle name="Normal 51 10 4" xfId="16609"/>
    <cellStyle name="Normal 51 10 5" xfId="18188"/>
    <cellStyle name="Normal 51 10 6" xfId="17582"/>
    <cellStyle name="Normal 51 10 7" xfId="17457"/>
    <cellStyle name="Normal 51 2" xfId="12753"/>
    <cellStyle name="Normal 51 3" xfId="14110"/>
    <cellStyle name="Normal 51 4" xfId="14208"/>
    <cellStyle name="Normal 51 4 10" xfId="18605"/>
    <cellStyle name="Normal 51 4 2" xfId="14779"/>
    <cellStyle name="Normal 51 4 3" xfId="15471"/>
    <cellStyle name="Normal 51 4 4" xfId="14405"/>
    <cellStyle name="Normal 51 4 5" xfId="15875"/>
    <cellStyle name="Normal 51 4 6" xfId="16880"/>
    <cellStyle name="Normal 51 4 7" xfId="17286"/>
    <cellStyle name="Normal 51 4 8" xfId="18134"/>
    <cellStyle name="Normal 51 4 9" xfId="17974"/>
    <cellStyle name="Normal 51 5" xfId="15395"/>
    <cellStyle name="Normal 51 6" xfId="14864"/>
    <cellStyle name="Normal 51 7" xfId="15271"/>
    <cellStyle name="Normal 51 8" xfId="15162"/>
    <cellStyle name="Normal 51 9" xfId="14675"/>
    <cellStyle name="Normal 51 9 2" xfId="16249"/>
    <cellStyle name="Normal 51 9 3" xfId="17254"/>
    <cellStyle name="Normal 51 9 4" xfId="16781"/>
    <cellStyle name="Normal 51 9 5" xfId="18514"/>
    <cellStyle name="Normal 51 9 6" xfId="18055"/>
    <cellStyle name="Normal 51 9 7" xfId="17694"/>
    <cellStyle name="Normal 52" xfId="1530"/>
    <cellStyle name="Normal 52 10" xfId="14507"/>
    <cellStyle name="Normal 52 10 2" xfId="16118"/>
    <cellStyle name="Normal 52 10 3" xfId="17123"/>
    <cellStyle name="Normal 52 10 4" xfId="16715"/>
    <cellStyle name="Normal 52 10 5" xfId="18380"/>
    <cellStyle name="Normal 52 10 6" xfId="17771"/>
    <cellStyle name="Normal 52 10 7" xfId="17788"/>
    <cellStyle name="Normal 52 2" xfId="12797"/>
    <cellStyle name="Normal 52 3" xfId="14104"/>
    <cellStyle name="Normal 52 4" xfId="14211"/>
    <cellStyle name="Normal 52 4 10" xfId="18049"/>
    <cellStyle name="Normal 52 4 2" xfId="14780"/>
    <cellStyle name="Normal 52 4 3" xfId="15472"/>
    <cellStyle name="Normal 52 4 4" xfId="14473"/>
    <cellStyle name="Normal 52 4 5" xfId="15878"/>
    <cellStyle name="Normal 52 4 6" xfId="16883"/>
    <cellStyle name="Normal 52 4 7" xfId="17288"/>
    <cellStyle name="Normal 52 4 8" xfId="18137"/>
    <cellStyle name="Normal 52 4 9" xfId="17724"/>
    <cellStyle name="Normal 52 5" xfId="15272"/>
    <cellStyle name="Normal 52 6" xfId="15159"/>
    <cellStyle name="Normal 52 7" xfId="14747"/>
    <cellStyle name="Normal 52 8" xfId="14770"/>
    <cellStyle name="Normal 52 9" xfId="14592"/>
    <cellStyle name="Normal 52 9 2" xfId="16188"/>
    <cellStyle name="Normal 52 9 3" xfId="17193"/>
    <cellStyle name="Normal 52 9 4" xfId="16610"/>
    <cellStyle name="Normal 52 9 5" xfId="18450"/>
    <cellStyle name="Normal 52 9 6" xfId="17583"/>
    <cellStyle name="Normal 52 9 7" xfId="17454"/>
    <cellStyle name="Normal 53" xfId="1575"/>
    <cellStyle name="Normal 53 10" xfId="14205"/>
    <cellStyle name="Normal 53 10 2" xfId="15873"/>
    <cellStyle name="Normal 53 10 3" xfId="16878"/>
    <cellStyle name="Normal 53 10 4" xfId="16800"/>
    <cellStyle name="Normal 53 10 5" xfId="18132"/>
    <cellStyle name="Normal 53 10 6" xfId="17740"/>
    <cellStyle name="Normal 53 10 7" xfId="17525"/>
    <cellStyle name="Normal 53 2" xfId="12840"/>
    <cellStyle name="Normal 53 3" xfId="14109"/>
    <cellStyle name="Normal 53 4" xfId="14213"/>
    <cellStyle name="Normal 53 4 10" xfId="17576"/>
    <cellStyle name="Normal 53 4 2" xfId="14785"/>
    <cellStyle name="Normal 53 4 3" xfId="15473"/>
    <cellStyle name="Normal 53 4 4" xfId="14224"/>
    <cellStyle name="Normal 53 4 5" xfId="15880"/>
    <cellStyle name="Normal 53 4 6" xfId="16885"/>
    <cellStyle name="Normal 53 4 7" xfId="16404"/>
    <cellStyle name="Normal 53 4 8" xfId="18139"/>
    <cellStyle name="Normal 53 4 9" xfId="17718"/>
    <cellStyle name="Normal 53 5" xfId="15172"/>
    <cellStyle name="Normal 53 6" xfId="14775"/>
    <cellStyle name="Normal 53 7" xfId="15013"/>
    <cellStyle name="Normal 53 8" xfId="15098"/>
    <cellStyle name="Normal 53 9" xfId="14515"/>
    <cellStyle name="Normal 53 9 2" xfId="16126"/>
    <cellStyle name="Normal 53 9 3" xfId="17131"/>
    <cellStyle name="Normal 53 9 4" xfId="16704"/>
    <cellStyle name="Normal 53 9 5" xfId="18388"/>
    <cellStyle name="Normal 53 9 6" xfId="17337"/>
    <cellStyle name="Normal 53 9 7" xfId="17652"/>
    <cellStyle name="Normal 54" xfId="11228"/>
    <cellStyle name="Normal 54 10" xfId="14614"/>
    <cellStyle name="Normal 54 10 2" xfId="16204"/>
    <cellStyle name="Normal 54 10 3" xfId="17209"/>
    <cellStyle name="Normal 54 10 4" xfId="16789"/>
    <cellStyle name="Normal 54 10 5" xfId="18467"/>
    <cellStyle name="Normal 54 10 6" xfId="17535"/>
    <cellStyle name="Normal 54 10 7" xfId="18087"/>
    <cellStyle name="Normal 54 2" xfId="14127"/>
    <cellStyle name="Normal 54 3" xfId="14156"/>
    <cellStyle name="Normal 54 4" xfId="14619"/>
    <cellStyle name="Normal 54 4 10" xfId="17917"/>
    <cellStyle name="Normal 54 4 2" xfId="15307"/>
    <cellStyle name="Normal 54 4 3" xfId="15604"/>
    <cellStyle name="Normal 54 4 4" xfId="15646"/>
    <cellStyle name="Normal 54 4 5" xfId="16209"/>
    <cellStyle name="Normal 54 4 6" xfId="17214"/>
    <cellStyle name="Normal 54 4 7" xfId="16572"/>
    <cellStyle name="Normal 54 4 8" xfId="18472"/>
    <cellStyle name="Normal 54 4 9" xfId="17522"/>
    <cellStyle name="Normal 54 5" xfId="14883"/>
    <cellStyle name="Normal 54 6" xfId="15068"/>
    <cellStyle name="Normal 54 7" xfId="14799"/>
    <cellStyle name="Normal 54 8" xfId="15310"/>
    <cellStyle name="Normal 54 9" xfId="14284"/>
    <cellStyle name="Normal 54 9 2" xfId="15936"/>
    <cellStyle name="Normal 54 9 3" xfId="16941"/>
    <cellStyle name="Normal 54 9 4" xfId="16790"/>
    <cellStyle name="Normal 54 9 5" xfId="18195"/>
    <cellStyle name="Normal 54 9 6" xfId="17555"/>
    <cellStyle name="Normal 54 9 7" xfId="18081"/>
    <cellStyle name="Normal 55" xfId="1659"/>
    <cellStyle name="Normal 55 10" xfId="14325"/>
    <cellStyle name="Normal 55 10 2" xfId="15973"/>
    <cellStyle name="Normal 55 10 3" xfId="16978"/>
    <cellStyle name="Normal 55 10 4" xfId="16537"/>
    <cellStyle name="Normal 55 10 5" xfId="18233"/>
    <cellStyle name="Normal 55 10 6" xfId="17473"/>
    <cellStyle name="Normal 55 10 7" xfId="18563"/>
    <cellStyle name="Normal 55 2" xfId="12923"/>
    <cellStyle name="Normal 55 3" xfId="13817"/>
    <cellStyle name="Normal 55 4" xfId="14217"/>
    <cellStyle name="Normal 55 4 10" xfId="17769"/>
    <cellStyle name="Normal 55 4 2" xfId="14789"/>
    <cellStyle name="Normal 55 4 3" xfId="15474"/>
    <cellStyle name="Normal 55 4 4" xfId="14448"/>
    <cellStyle name="Normal 55 4 5" xfId="15882"/>
    <cellStyle name="Normal 55 4 6" xfId="16887"/>
    <cellStyle name="Normal 55 4 7" xfId="16686"/>
    <cellStyle name="Normal 55 4 8" xfId="18141"/>
    <cellStyle name="Normal 55 4 9" xfId="17708"/>
    <cellStyle name="Normal 55 5" xfId="15018"/>
    <cellStyle name="Normal 55 6" xfId="14952"/>
    <cellStyle name="Normal 55 7" xfId="15270"/>
    <cellStyle name="Normal 55 8" xfId="15175"/>
    <cellStyle name="Normal 55 9" xfId="14391"/>
    <cellStyle name="Normal 55 9 2" xfId="16023"/>
    <cellStyle name="Normal 55 9 3" xfId="17028"/>
    <cellStyle name="Normal 55 9 4" xfId="16832"/>
    <cellStyle name="Normal 55 9 5" xfId="18283"/>
    <cellStyle name="Normal 55 9 6" xfId="18017"/>
    <cellStyle name="Normal 55 9 7" xfId="17489"/>
    <cellStyle name="Normal 57" xfId="11242"/>
    <cellStyle name="Normal 57 10" xfId="14626"/>
    <cellStyle name="Normal 57 10 2" xfId="16216"/>
    <cellStyle name="Normal 57 10 3" xfId="17221"/>
    <cellStyle name="Normal 57 10 4" xfId="16787"/>
    <cellStyle name="Normal 57 10 5" xfId="18479"/>
    <cellStyle name="Normal 57 10 6" xfId="17508"/>
    <cellStyle name="Normal 57 10 7" xfId="17927"/>
    <cellStyle name="Normal 57 2" xfId="14129"/>
    <cellStyle name="Normal 57 3" xfId="14157"/>
    <cellStyle name="Normal 57 4" xfId="14620"/>
    <cellStyle name="Normal 57 4 10" xfId="17931"/>
    <cellStyle name="Normal 57 4 2" xfId="15308"/>
    <cellStyle name="Normal 57 4 3" xfId="15605"/>
    <cellStyle name="Normal 57 4 4" xfId="15647"/>
    <cellStyle name="Normal 57 4 5" xfId="16210"/>
    <cellStyle name="Normal 57 4 6" xfId="17215"/>
    <cellStyle name="Normal 57 4 7" xfId="16570"/>
    <cellStyle name="Normal 57 4 8" xfId="18473"/>
    <cellStyle name="Normal 57 4 9" xfId="17519"/>
    <cellStyle name="Normal 57 5" xfId="14858"/>
    <cellStyle name="Normal 57 6" xfId="14866"/>
    <cellStyle name="Normal 57 7" xfId="15078"/>
    <cellStyle name="Normal 57 8" xfId="15027"/>
    <cellStyle name="Normal 57 9" xfId="14271"/>
    <cellStyle name="Normal 57 9 2" xfId="15926"/>
    <cellStyle name="Normal 57 9 3" xfId="16931"/>
    <cellStyle name="Normal 57 9 4" xfId="16611"/>
    <cellStyle name="Normal 57 9 5" xfId="18185"/>
    <cellStyle name="Normal 57 9 6" xfId="17589"/>
    <cellStyle name="Normal 57 9 7" xfId="17539"/>
    <cellStyle name="Normal 58" xfId="1790"/>
    <cellStyle name="Normal 58 10" xfId="14673"/>
    <cellStyle name="Normal 58 10 2" xfId="16247"/>
    <cellStyle name="Normal 58 10 3" xfId="17252"/>
    <cellStyle name="Normal 58 10 4" xfId="16499"/>
    <cellStyle name="Normal 58 10 5" xfId="18512"/>
    <cellStyle name="Normal 58 10 6" xfId="18059"/>
    <cellStyle name="Normal 58 10 7" xfId="17596"/>
    <cellStyle name="Normal 58 2" xfId="13050"/>
    <cellStyle name="Normal 58 3" xfId="11352"/>
    <cellStyle name="Normal 58 4" xfId="14223"/>
    <cellStyle name="Normal 58 4 10" xfId="17640"/>
    <cellStyle name="Normal 58 4 2" xfId="14798"/>
    <cellStyle name="Normal 58 4 3" xfId="15475"/>
    <cellStyle name="Normal 58 4 4" xfId="14437"/>
    <cellStyle name="Normal 58 4 5" xfId="15888"/>
    <cellStyle name="Normal 58 4 6" xfId="16893"/>
    <cellStyle name="Normal 58 4 7" xfId="16675"/>
    <cellStyle name="Normal 58 4 8" xfId="18147"/>
    <cellStyle name="Normal 58 4 9" xfId="17699"/>
    <cellStyle name="Normal 58 5" xfId="15378"/>
    <cellStyle name="Normal 58 6" xfId="14810"/>
    <cellStyle name="Normal 58 7" xfId="15135"/>
    <cellStyle name="Normal 58 8" xfId="14975"/>
    <cellStyle name="Normal 58 9" xfId="14665"/>
    <cellStyle name="Normal 58 9 2" xfId="16242"/>
    <cellStyle name="Normal 58 9 3" xfId="17247"/>
    <cellStyle name="Normal 58 9 4" xfId="16510"/>
    <cellStyle name="Normal 58 9 5" xfId="18506"/>
    <cellStyle name="Normal 58 9 6" xfId="18071"/>
    <cellStyle name="Normal 58 9 7" xfId="18006"/>
    <cellStyle name="Normal 59" xfId="1831"/>
    <cellStyle name="Normal 59 10" xfId="15609"/>
    <cellStyle name="Normal 59 10 2" xfId="16280"/>
    <cellStyle name="Normal 59 10 3" xfId="17285"/>
    <cellStyle name="Normal 59 10 4" xfId="16523"/>
    <cellStyle name="Normal 59 10 5" xfId="18575"/>
    <cellStyle name="Normal 59 10 6" xfId="17441"/>
    <cellStyle name="Normal 59 10 7" xfId="18586"/>
    <cellStyle name="Normal 59 2" xfId="13091"/>
    <cellStyle name="Normal 59 3" xfId="13955"/>
    <cellStyle name="Normal 59 4" xfId="14225"/>
    <cellStyle name="Normal 59 4 10" xfId="17819"/>
    <cellStyle name="Normal 59 4 2" xfId="14801"/>
    <cellStyle name="Normal 59 4 3" xfId="15476"/>
    <cellStyle name="Normal 59 4 4" xfId="14658"/>
    <cellStyle name="Normal 59 4 5" xfId="15889"/>
    <cellStyle name="Normal 59 4 6" xfId="16894"/>
    <cellStyle name="Normal 59 4 7" xfId="16426"/>
    <cellStyle name="Normal 59 4 8" xfId="18148"/>
    <cellStyle name="Normal 59 4 9" xfId="17690"/>
    <cellStyle name="Normal 59 5" xfId="14728"/>
    <cellStyle name="Normal 59 6" xfId="15410"/>
    <cellStyle name="Normal 59 7" xfId="15126"/>
    <cellStyle name="Normal 59 8" xfId="15219"/>
    <cellStyle name="Normal 59 9" xfId="14170"/>
    <cellStyle name="Normal 59 9 2" xfId="15843"/>
    <cellStyle name="Normal 59 9 3" xfId="16848"/>
    <cellStyle name="Normal 59 9 4" xfId="16432"/>
    <cellStyle name="Normal 59 9 5" xfId="18102"/>
    <cellStyle name="Normal 59 9 6" xfId="18585"/>
    <cellStyle name="Normal 59 9 7" xfId="17958"/>
    <cellStyle name="Normal 6" xfId="99"/>
    <cellStyle name="Normal 6 10" xfId="16373"/>
    <cellStyle name="Normal 6 11" xfId="16379"/>
    <cellStyle name="Normal 6 12" xfId="16385"/>
    <cellStyle name="Normal 6 13" xfId="16391"/>
    <cellStyle name="Normal 6 2" xfId="15745"/>
    <cellStyle name="Normal 6 3" xfId="16331"/>
    <cellStyle name="Normal 6 4" xfId="16337"/>
    <cellStyle name="Normal 6 5" xfId="16343"/>
    <cellStyle name="Normal 6 6" xfId="16349"/>
    <cellStyle name="Normal 6 7" xfId="16355"/>
    <cellStyle name="Normal 6 8" xfId="16361"/>
    <cellStyle name="Normal 6 9" xfId="16367"/>
    <cellStyle name="Normal 60" xfId="11281"/>
    <cellStyle name="Normal 60 10" xfId="14541"/>
    <cellStyle name="Normal 60 10 2" xfId="16145"/>
    <cellStyle name="Normal 60 10 3" xfId="17150"/>
    <cellStyle name="Normal 60 10 4" xfId="16676"/>
    <cellStyle name="Normal 60 10 5" xfId="18407"/>
    <cellStyle name="Normal 60 10 6" xfId="17700"/>
    <cellStyle name="Normal 60 10 7" xfId="17635"/>
    <cellStyle name="Normal 60 2" xfId="14130"/>
    <cellStyle name="Normal 60 3" xfId="14158"/>
    <cellStyle name="Normal 60 4" xfId="14623"/>
    <cellStyle name="Normal 60 4 10" xfId="17925"/>
    <cellStyle name="Normal 60 4 2" xfId="15312"/>
    <cellStyle name="Normal 60 4 3" xfId="15606"/>
    <cellStyle name="Normal 60 4 4" xfId="15648"/>
    <cellStyle name="Normal 60 4 5" xfId="16213"/>
    <cellStyle name="Normal 60 4 6" xfId="17218"/>
    <cellStyle name="Normal 60 4 7" xfId="16564"/>
    <cellStyle name="Normal 60 4 8" xfId="18476"/>
    <cellStyle name="Normal 60 4 9" xfId="17954"/>
    <cellStyle name="Normal 60 5" xfId="15398"/>
    <cellStyle name="Normal 60 6" xfId="15388"/>
    <cellStyle name="Normal 60 7" xfId="15062"/>
    <cellStyle name="Normal 60 8" xfId="15054"/>
    <cellStyle name="Normal 60 9" xfId="14676"/>
    <cellStyle name="Normal 60 9 2" xfId="16250"/>
    <cellStyle name="Normal 60 9 3" xfId="17255"/>
    <cellStyle name="Normal 60 9 4" xfId="16409"/>
    <cellStyle name="Normal 60 9 5" xfId="18515"/>
    <cellStyle name="Normal 60 9 6" xfId="17415"/>
    <cellStyle name="Normal 60 9 7" xfId="17375"/>
    <cellStyle name="Normal 62" xfId="1962"/>
    <cellStyle name="Normal 62 10" xfId="14373"/>
    <cellStyle name="Normal 62 10 2" xfId="16008"/>
    <cellStyle name="Normal 62 10 3" xfId="17013"/>
    <cellStyle name="Normal 62 10 4" xfId="16481"/>
    <cellStyle name="Normal 62 10 5" xfId="18268"/>
    <cellStyle name="Normal 62 10 6" xfId="18038"/>
    <cellStyle name="Normal 62 10 7" xfId="17641"/>
    <cellStyle name="Normal 62 2" xfId="13218"/>
    <cellStyle name="Normal 62 3" xfId="11219"/>
    <cellStyle name="Normal 62 4" xfId="14230"/>
    <cellStyle name="Normal 62 4 10" xfId="18067"/>
    <cellStyle name="Normal 62 4 2" xfId="14811"/>
    <cellStyle name="Normal 62 4 3" xfId="15477"/>
    <cellStyle name="Normal 62 4 4" xfId="14234"/>
    <cellStyle name="Normal 62 4 5" xfId="15892"/>
    <cellStyle name="Normal 62 4 6" xfId="16897"/>
    <cellStyle name="Normal 62 4 7" xfId="16668"/>
    <cellStyle name="Normal 62 4 8" xfId="18151"/>
    <cellStyle name="Normal 62 4 9" xfId="17680"/>
    <cellStyle name="Normal 62 5" xfId="15117"/>
    <cellStyle name="Normal 62 6" xfId="15405"/>
    <cellStyle name="Normal 62 7" xfId="15241"/>
    <cellStyle name="Normal 62 8" xfId="15267"/>
    <cellStyle name="Normal 62 9" xfId="14478"/>
    <cellStyle name="Normal 62 9 2" xfId="16095"/>
    <cellStyle name="Normal 62 9 3" xfId="17100"/>
    <cellStyle name="Normal 62 9 4" xfId="16757"/>
    <cellStyle name="Normal 62 9 5" xfId="18356"/>
    <cellStyle name="Normal 62 9 6" xfId="17824"/>
    <cellStyle name="Normal 62 9 7" xfId="17619"/>
    <cellStyle name="Normal 63" xfId="2005"/>
    <cellStyle name="Normal 63 10" xfId="14413"/>
    <cellStyle name="Normal 63 10 2" xfId="16040"/>
    <cellStyle name="Normal 63 10 3" xfId="17045"/>
    <cellStyle name="Normal 63 10 4" xfId="16825"/>
    <cellStyle name="Normal 63 10 5" xfId="18300"/>
    <cellStyle name="Normal 63 10 6" xfId="17999"/>
    <cellStyle name="Normal 63 10 7" xfId="17584"/>
    <cellStyle name="Normal 63 2" xfId="13260"/>
    <cellStyle name="Normal 63 3" xfId="14064"/>
    <cellStyle name="Normal 63 4" xfId="14232"/>
    <cellStyle name="Normal 63 4 10" xfId="17600"/>
    <cellStyle name="Normal 63 4 2" xfId="14814"/>
    <cellStyle name="Normal 63 4 3" xfId="15478"/>
    <cellStyle name="Normal 63 4 4" xfId="14406"/>
    <cellStyle name="Normal 63 4 5" xfId="15894"/>
    <cellStyle name="Normal 63 4 6" xfId="16899"/>
    <cellStyle name="Normal 63 4 7" xfId="16664"/>
    <cellStyle name="Normal 63 4 8" xfId="18153"/>
    <cellStyle name="Normal 63 4 9" xfId="17968"/>
    <cellStyle name="Normal 63 5" xfId="15031"/>
    <cellStyle name="Normal 63 6" xfId="15005"/>
    <cellStyle name="Normal 63 7" xfId="14719"/>
    <cellStyle name="Normal 63 8" xfId="15011"/>
    <cellStyle name="Normal 63 9" xfId="14408"/>
    <cellStyle name="Normal 63 9 2" xfId="16036"/>
    <cellStyle name="Normal 63 9 3" xfId="17041"/>
    <cellStyle name="Normal 63 9 4" xfId="16456"/>
    <cellStyle name="Normal 63 9 5" xfId="18296"/>
    <cellStyle name="Normal 63 9 6" xfId="17301"/>
    <cellStyle name="Normal 63 9 7" xfId="17595"/>
    <cellStyle name="Normal 64" xfId="11297"/>
    <cellStyle name="Normal 64 10" xfId="14357"/>
    <cellStyle name="Normal 64 10 2" xfId="15998"/>
    <cellStyle name="Normal 64 10 3" xfId="17003"/>
    <cellStyle name="Normal 64 10 4" xfId="16780"/>
    <cellStyle name="Normal 64 10 5" xfId="18258"/>
    <cellStyle name="Normal 64 10 6" xfId="18054"/>
    <cellStyle name="Normal 64 10 7" xfId="17698"/>
    <cellStyle name="Normal 64 2" xfId="14132"/>
    <cellStyle name="Normal 64 3" xfId="14159"/>
    <cellStyle name="Normal 64 4" xfId="14624"/>
    <cellStyle name="Normal 64 4 10" xfId="17930"/>
    <cellStyle name="Normal 64 4 2" xfId="15314"/>
    <cellStyle name="Normal 64 4 3" xfId="15607"/>
    <cellStyle name="Normal 64 4 4" xfId="15649"/>
    <cellStyle name="Normal 64 4 5" xfId="16214"/>
    <cellStyle name="Normal 64 4 6" xfId="17219"/>
    <cellStyle name="Normal 64 4 7" xfId="16562"/>
    <cellStyle name="Normal 64 4 8" xfId="18477"/>
    <cellStyle name="Normal 64 4 9" xfId="17313"/>
    <cellStyle name="Normal 64 5" xfId="15385"/>
    <cellStyle name="Normal 64 6" xfId="15368"/>
    <cellStyle name="Normal 64 7" xfId="15387"/>
    <cellStyle name="Normal 64 8" xfId="15227"/>
    <cellStyle name="Normal 64 9" xfId="14668"/>
    <cellStyle name="Normal 64 9 2" xfId="16245"/>
    <cellStyle name="Normal 64 9 3" xfId="17250"/>
    <cellStyle name="Normal 64 9 4" xfId="16506"/>
    <cellStyle name="Normal 64 9 5" xfId="18509"/>
    <cellStyle name="Normal 64 9 6" xfId="17426"/>
    <cellStyle name="Normal 64 9 7" xfId="17856"/>
    <cellStyle name="Normal 65" xfId="2089"/>
    <cellStyle name="Normal 65 10" xfId="14419"/>
    <cellStyle name="Normal 65 10 2" xfId="16044"/>
    <cellStyle name="Normal 65 10 3" xfId="17049"/>
    <cellStyle name="Normal 65 10 4" xfId="16823"/>
    <cellStyle name="Normal 65 10 5" xfId="18305"/>
    <cellStyle name="Normal 65 10 6" xfId="17911"/>
    <cellStyle name="Normal 65 10 7" xfId="17479"/>
    <cellStyle name="Normal 65 2" xfId="13343"/>
    <cellStyle name="Normal 65 3" xfId="13948"/>
    <cellStyle name="Normal 65 4" xfId="14237"/>
    <cellStyle name="Normal 65 4 10" xfId="17406"/>
    <cellStyle name="Normal 65 4 2" xfId="14821"/>
    <cellStyle name="Normal 65 4 3" xfId="15479"/>
    <cellStyle name="Normal 65 4 4" xfId="14257"/>
    <cellStyle name="Normal 65 4 5" xfId="15898"/>
    <cellStyle name="Normal 65 4 6" xfId="16903"/>
    <cellStyle name="Normal 65 4 7" xfId="16424"/>
    <cellStyle name="Normal 65 4 8" xfId="18157"/>
    <cellStyle name="Normal 65 4 9" xfId="17665"/>
    <cellStyle name="Normal 65 5" xfId="15306"/>
    <cellStyle name="Normal 65 6" xfId="14892"/>
    <cellStyle name="Normal 65 7" xfId="15382"/>
    <cellStyle name="Normal 65 8" xfId="15386"/>
    <cellStyle name="Normal 65 9" xfId="14618"/>
    <cellStyle name="Normal 65 9 2" xfId="16208"/>
    <cellStyle name="Normal 65 9 3" xfId="17213"/>
    <cellStyle name="Normal 65 9 4" xfId="16574"/>
    <cellStyle name="Normal 65 9 5" xfId="18471"/>
    <cellStyle name="Normal 65 9 6" xfId="17524"/>
    <cellStyle name="Normal 65 9 7" xfId="17467"/>
    <cellStyle name="Normal 66" xfId="2132"/>
    <cellStyle name="Normal 66 10" xfId="14333"/>
    <cellStyle name="Normal 66 10 2" xfId="15979"/>
    <cellStyle name="Normal 66 10 3" xfId="16984"/>
    <cellStyle name="Normal 66 10 4" xfId="16412"/>
    <cellStyle name="Normal 66 10 5" xfId="18239"/>
    <cellStyle name="Normal 66 10 6" xfId="17455"/>
    <cellStyle name="Normal 66 10 7" xfId="18613"/>
    <cellStyle name="Normal 66 2" xfId="13385"/>
    <cellStyle name="Normal 66 3" xfId="11272"/>
    <cellStyle name="Normal 66 4" xfId="14239"/>
    <cellStyle name="Normal 66 4 10" xfId="17506"/>
    <cellStyle name="Normal 66 4 2" xfId="14822"/>
    <cellStyle name="Normal 66 4 3" xfId="15480"/>
    <cellStyle name="Normal 66 4 4" xfId="14312"/>
    <cellStyle name="Normal 66 4 5" xfId="15900"/>
    <cellStyle name="Normal 66 4 6" xfId="16905"/>
    <cellStyle name="Normal 66 4 7" xfId="16657"/>
    <cellStyle name="Normal 66 4 8" xfId="18159"/>
    <cellStyle name="Normal 66 4 9" xfId="17660"/>
    <cellStyle name="Normal 66 5" xfId="15346"/>
    <cellStyle name="Normal 66 6" xfId="15353"/>
    <cellStyle name="Normal 66 7" xfId="14881"/>
    <cellStyle name="Normal 66 8" xfId="15148"/>
    <cellStyle name="Normal 66 9" xfId="14644"/>
    <cellStyle name="Normal 66 9 2" xfId="16227"/>
    <cellStyle name="Normal 66 9 3" xfId="17232"/>
    <cellStyle name="Normal 66 9 4" xfId="16536"/>
    <cellStyle name="Normal 66 9 5" xfId="18490"/>
    <cellStyle name="Normal 66 9 6" xfId="17471"/>
    <cellStyle name="Normal 66 9 7" xfId="18540"/>
    <cellStyle name="Normal 67" xfId="2174"/>
    <cellStyle name="Normal 67 10" xfId="14443"/>
    <cellStyle name="Normal 67 10 2" xfId="16066"/>
    <cellStyle name="Normal 67 10 3" xfId="17071"/>
    <cellStyle name="Normal 67 10 4" xfId="16814"/>
    <cellStyle name="Normal 67 10 5" xfId="18327"/>
    <cellStyle name="Normal 67 10 6" xfId="17875"/>
    <cellStyle name="Normal 67 10 7" xfId="18027"/>
    <cellStyle name="Normal 67 2" xfId="13426"/>
    <cellStyle name="Normal 67 3" xfId="13808"/>
    <cellStyle name="Normal 67 4" xfId="14240"/>
    <cellStyle name="Normal 67 4 10" xfId="17469"/>
    <cellStyle name="Normal 67 4 2" xfId="14824"/>
    <cellStyle name="Normal 67 4 3" xfId="15481"/>
    <cellStyle name="Normal 67 4 4" xfId="14446"/>
    <cellStyle name="Normal 67 4 5" xfId="15901"/>
    <cellStyle name="Normal 67 4 6" xfId="16906"/>
    <cellStyle name="Normal 67 4 7" xfId="16655"/>
    <cellStyle name="Normal 67 4 8" xfId="18160"/>
    <cellStyle name="Normal 67 4 9" xfId="17657"/>
    <cellStyle name="Normal 67 5" xfId="15439"/>
    <cellStyle name="Normal 67 6" xfId="15123"/>
    <cellStyle name="Normal 67 7" xfId="14765"/>
    <cellStyle name="Normal 67 8" xfId="14717"/>
    <cellStyle name="Normal 67 9" xfId="14700"/>
    <cellStyle name="Normal 67 9 2" xfId="16266"/>
    <cellStyle name="Normal 67 9 3" xfId="17271"/>
    <cellStyle name="Normal 67 9 4" xfId="16407"/>
    <cellStyle name="Normal 67 9 5" xfId="18533"/>
    <cellStyle name="Normal 67 9 6" xfId="17385"/>
    <cellStyle name="Normal 67 9 7" xfId="18511"/>
    <cellStyle name="Normal 68" xfId="2220"/>
    <cellStyle name="Normal 68 10" xfId="14664"/>
    <cellStyle name="Normal 68 10 2" xfId="16241"/>
    <cellStyle name="Normal 68 10 3" xfId="17246"/>
    <cellStyle name="Normal 68 10 4" xfId="16411"/>
    <cellStyle name="Normal 68 10 5" xfId="18505"/>
    <cellStyle name="Normal 68 10 6" xfId="17430"/>
    <cellStyle name="Normal 68 10 7" xfId="17787"/>
    <cellStyle name="Normal 68 2" xfId="13470"/>
    <cellStyle name="Normal 68 3" xfId="11183"/>
    <cellStyle name="Normal 68 4" xfId="14244"/>
    <cellStyle name="Normal 68 4 10" xfId="17346"/>
    <cellStyle name="Normal 68 4 2" xfId="14828"/>
    <cellStyle name="Normal 68 4 3" xfId="15482"/>
    <cellStyle name="Normal 68 4 4" xfId="14688"/>
    <cellStyle name="Normal 68 4 5" xfId="15905"/>
    <cellStyle name="Normal 68 4 6" xfId="16910"/>
    <cellStyle name="Normal 68 4 7" xfId="16649"/>
    <cellStyle name="Normal 68 4 8" xfId="18164"/>
    <cellStyle name="Normal 68 4 9" xfId="17966"/>
    <cellStyle name="Normal 68 5" xfId="15445"/>
    <cellStyle name="Normal 68 6" xfId="15448"/>
    <cellStyle name="Normal 68 7" xfId="15450"/>
    <cellStyle name="Normal 68 8" xfId="15452"/>
    <cellStyle name="Normal 68 9" xfId="14706"/>
    <cellStyle name="Normal 68 9 2" xfId="16271"/>
    <cellStyle name="Normal 68 9 3" xfId="17276"/>
    <cellStyle name="Normal 68 9 4" xfId="16464"/>
    <cellStyle name="Normal 68 9 5" xfId="18538"/>
    <cellStyle name="Normal 68 9 6" xfId="17382"/>
    <cellStyle name="Normal 68 9 7" xfId="18621"/>
    <cellStyle name="Normal 69" xfId="11318"/>
    <cellStyle name="Normal 69 2" xfId="14136"/>
    <cellStyle name="Normal 7" xfId="100"/>
    <cellStyle name="Normal 7 10" xfId="16375"/>
    <cellStyle name="Normal 7 11" xfId="16381"/>
    <cellStyle name="Normal 7 12" xfId="16387"/>
    <cellStyle name="Normal 7 13" xfId="16393"/>
    <cellStyle name="Normal 7 2" xfId="15746"/>
    <cellStyle name="Normal 7 3" xfId="16333"/>
    <cellStyle name="Normal 7 4" xfId="16339"/>
    <cellStyle name="Normal 7 5" xfId="16345"/>
    <cellStyle name="Normal 7 6" xfId="16351"/>
    <cellStyle name="Normal 7 7" xfId="16357"/>
    <cellStyle name="Normal 7 8" xfId="16363"/>
    <cellStyle name="Normal 7 9" xfId="16369"/>
    <cellStyle name="Normal 70" xfId="2304"/>
    <cellStyle name="Normal 70 10" xfId="11323"/>
    <cellStyle name="Normal 70 11" xfId="11153"/>
    <cellStyle name="Normal 70 12" xfId="11050"/>
    <cellStyle name="Normal 70 13" xfId="13999"/>
    <cellStyle name="Normal 70 14" xfId="14247"/>
    <cellStyle name="Normal 70 14 10" xfId="17305"/>
    <cellStyle name="Normal 70 14 2" xfId="14830"/>
    <cellStyle name="Normal 70 14 3" xfId="15483"/>
    <cellStyle name="Normal 70 14 4" xfId="14657"/>
    <cellStyle name="Normal 70 14 5" xfId="15908"/>
    <cellStyle name="Normal 70 14 6" xfId="16913"/>
    <cellStyle name="Normal 70 14 7" xfId="16643"/>
    <cellStyle name="Normal 70 14 8" xfId="18167"/>
    <cellStyle name="Normal 70 14 9" xfId="17644"/>
    <cellStyle name="Normal 70 15" xfId="15315"/>
    <cellStyle name="Normal 70 16" xfId="15357"/>
    <cellStyle name="Normal 70 17" xfId="15352"/>
    <cellStyle name="Normal 70 18" xfId="14967"/>
    <cellStyle name="Normal 70 19" xfId="14625"/>
    <cellStyle name="Normal 70 19 2" xfId="16215"/>
    <cellStyle name="Normal 70 19 3" xfId="17220"/>
    <cellStyle name="Normal 70 19 4" xfId="16560"/>
    <cellStyle name="Normal 70 19 5" xfId="18478"/>
    <cellStyle name="Normal 70 19 6" xfId="17511"/>
    <cellStyle name="Normal 70 19 7" xfId="18591"/>
    <cellStyle name="Normal 70 2" xfId="11337"/>
    <cellStyle name="Normal 70 2 2" xfId="14138"/>
    <cellStyle name="Normal 70 20" xfId="15488"/>
    <cellStyle name="Normal 70 20 2" xfId="16276"/>
    <cellStyle name="Normal 70 20 3" xfId="17281"/>
    <cellStyle name="Normal 70 20 4" xfId="16687"/>
    <cellStyle name="Normal 70 20 5" xfId="18569"/>
    <cellStyle name="Normal 70 20 6" xfId="17709"/>
    <cellStyle name="Normal 70 20 7" xfId="17674"/>
    <cellStyle name="Normal 70 3" xfId="11139"/>
    <cellStyle name="Normal 70 4" xfId="11245"/>
    <cellStyle name="Normal 70 5" xfId="11257"/>
    <cellStyle name="Normal 70 6" xfId="11295"/>
    <cellStyle name="Normal 70 7" xfId="11214"/>
    <cellStyle name="Normal 70 8" xfId="10935"/>
    <cellStyle name="Normal 70 9" xfId="10949"/>
    <cellStyle name="Normal 72" xfId="2392"/>
    <cellStyle name="Normal 72 10" xfId="15358"/>
    <cellStyle name="Normal 72 11" xfId="14622"/>
    <cellStyle name="Normal 72 11 2" xfId="16212"/>
    <cellStyle name="Normal 72 11 3" xfId="17217"/>
    <cellStyle name="Normal 72 11 4" xfId="16566"/>
    <cellStyle name="Normal 72 11 5" xfId="18475"/>
    <cellStyle name="Normal 72 11 6" xfId="17514"/>
    <cellStyle name="Normal 72 11 7" xfId="18601"/>
    <cellStyle name="Normal 72 12" xfId="15569"/>
    <cellStyle name="Normal 72 12 2" xfId="16278"/>
    <cellStyle name="Normal 72 12 3" xfId="17283"/>
    <cellStyle name="Normal 72 12 4" xfId="16416"/>
    <cellStyle name="Normal 72 12 5" xfId="18573"/>
    <cellStyle name="Normal 72 12 6" xfId="17532"/>
    <cellStyle name="Normal 72 12 7" xfId="17929"/>
    <cellStyle name="Normal 72 2" xfId="11341"/>
    <cellStyle name="Normal 72 2 2" xfId="14140"/>
    <cellStyle name="Normal 72 3" xfId="11147"/>
    <cellStyle name="Normal 72 4" xfId="11336"/>
    <cellStyle name="Normal 72 5" xfId="13865"/>
    <cellStyle name="Normal 72 6" xfId="14249"/>
    <cellStyle name="Normal 72 6 10" xfId="17622"/>
    <cellStyle name="Normal 72 6 2" xfId="14832"/>
    <cellStyle name="Normal 72 6 3" xfId="15484"/>
    <cellStyle name="Normal 72 6 4" xfId="14356"/>
    <cellStyle name="Normal 72 6 5" xfId="15909"/>
    <cellStyle name="Normal 72 6 6" xfId="16914"/>
    <cellStyle name="Normal 72 6 7" xfId="16422"/>
    <cellStyle name="Normal 72 6 8" xfId="18168"/>
    <cellStyle name="Normal 72 6 9" xfId="17637"/>
    <cellStyle name="Normal 72 7" xfId="15311"/>
    <cellStyle name="Normal 72 8" xfId="15414"/>
    <cellStyle name="Normal 72 9" xfId="15102"/>
    <cellStyle name="Normal 73" xfId="2432"/>
    <cellStyle name="Normal 73 10" xfId="15454"/>
    <cellStyle name="Normal 73 10 2" xfId="16274"/>
    <cellStyle name="Normal 73 10 3" xfId="17279"/>
    <cellStyle name="Normal 73 10 4" xfId="16431"/>
    <cellStyle name="Normal 73 10 5" xfId="18565"/>
    <cellStyle name="Normal 73 10 6" xfId="17786"/>
    <cellStyle name="Normal 73 10 7" xfId="18578"/>
    <cellStyle name="Normal 73 2" xfId="13676"/>
    <cellStyle name="Normal 73 3" xfId="13804"/>
    <cellStyle name="Normal 73 4" xfId="14250"/>
    <cellStyle name="Normal 73 4 10" xfId="17353"/>
    <cellStyle name="Normal 73 4 2" xfId="14834"/>
    <cellStyle name="Normal 73 4 3" xfId="15485"/>
    <cellStyle name="Normal 73 4 4" xfId="14493"/>
    <cellStyle name="Normal 73 4 5" xfId="15910"/>
    <cellStyle name="Normal 73 4 6" xfId="16915"/>
    <cellStyle name="Normal 73 4 7" xfId="16641"/>
    <cellStyle name="Normal 73 4 8" xfId="18169"/>
    <cellStyle name="Normal 73 4 9" xfId="17632"/>
    <cellStyle name="Normal 73 5" xfId="15299"/>
    <cellStyle name="Normal 73 6" xfId="15125"/>
    <cellStyle name="Normal 73 7" xfId="15235"/>
    <cellStyle name="Normal 73 8" xfId="15083"/>
    <cellStyle name="Normal 73 9" xfId="14612"/>
    <cellStyle name="Normal 73 9 2" xfId="16202"/>
    <cellStyle name="Normal 73 9 3" xfId="17207"/>
    <cellStyle name="Normal 73 9 4" xfId="16582"/>
    <cellStyle name="Normal 73 9 5" xfId="18465"/>
    <cellStyle name="Normal 73 9 6" xfId="17295"/>
    <cellStyle name="Normal 73 9 7" xfId="18622"/>
    <cellStyle name="Normal 74" xfId="11350"/>
    <cellStyle name="Normal 74 2" xfId="14142"/>
    <cellStyle name="Normal 75" xfId="11356"/>
    <cellStyle name="Normal 75 2" xfId="14143"/>
    <cellStyle name="Normal 76" xfId="2560"/>
    <cellStyle name="Normal 76 10" xfId="15532"/>
    <cellStyle name="Normal 76 10 2" xfId="16277"/>
    <cellStyle name="Normal 76 10 3" xfId="17282"/>
    <cellStyle name="Normal 76 10 4" xfId="16795"/>
    <cellStyle name="Normal 76 10 5" xfId="18571"/>
    <cellStyle name="Normal 76 10 6" xfId="17614"/>
    <cellStyle name="Normal 76 10 7" xfId="17761"/>
    <cellStyle name="Normal 76 2" xfId="13787"/>
    <cellStyle name="Normal 76 3" xfId="13995"/>
    <cellStyle name="Normal 76 4" xfId="14256"/>
    <cellStyle name="Normal 76 4 10" xfId="18050"/>
    <cellStyle name="Normal 76 4 2" xfId="14839"/>
    <cellStyle name="Normal 76 4 3" xfId="15487"/>
    <cellStyle name="Normal 76 4 4" xfId="14339"/>
    <cellStyle name="Normal 76 4 5" xfId="15914"/>
    <cellStyle name="Normal 76 4 6" xfId="16919"/>
    <cellStyle name="Normal 76 4 7" xfId="16632"/>
    <cellStyle name="Normal 76 4 8" xfId="18173"/>
    <cellStyle name="Normal 76 4 9" xfId="17965"/>
    <cellStyle name="Normal 76 5" xfId="15303"/>
    <cellStyle name="Normal 76 6" xfId="14928"/>
    <cellStyle name="Normal 76 7" xfId="14819"/>
    <cellStyle name="Normal 76 8" xfId="15291"/>
    <cellStyle name="Normal 76 9" xfId="14617"/>
    <cellStyle name="Normal 76 9 2" xfId="16207"/>
    <cellStyle name="Normal 76 9 3" xfId="17212"/>
    <cellStyle name="Normal 76 9 4" xfId="16576"/>
    <cellStyle name="Normal 76 9 5" xfId="18470"/>
    <cellStyle name="Normal 76 9 6" xfId="17527"/>
    <cellStyle name="Normal 76 9 7" xfId="18005"/>
    <cellStyle name="Normal 78" xfId="2650"/>
    <cellStyle name="Normal 78 10" xfId="15453"/>
    <cellStyle name="Normal 78 10 2" xfId="16273"/>
    <cellStyle name="Normal 78 10 3" xfId="17278"/>
    <cellStyle name="Normal 78 10 4" xfId="16805"/>
    <cellStyle name="Normal 78 10 5" xfId="18564"/>
    <cellStyle name="Normal 78 10 6" xfId="17794"/>
    <cellStyle name="Normal 78 10 7" xfId="17730"/>
    <cellStyle name="Normal 78 2" xfId="13792"/>
    <cellStyle name="Normal 78 3" xfId="13860"/>
    <cellStyle name="Normal 78 4" xfId="14262"/>
    <cellStyle name="Normal 78 4 10" xfId="17399"/>
    <cellStyle name="Normal 78 4 2" xfId="14846"/>
    <cellStyle name="Normal 78 4 3" xfId="15489"/>
    <cellStyle name="Normal 78 4 4" xfId="14229"/>
    <cellStyle name="Normal 78 4 5" xfId="15919"/>
    <cellStyle name="Normal 78 4 6" xfId="16924"/>
    <cellStyle name="Normal 78 4 7" xfId="16627"/>
    <cellStyle name="Normal 78 4 8" xfId="18178"/>
    <cellStyle name="Normal 78 4 9" xfId="17608"/>
    <cellStyle name="Normal 78 5" xfId="15290"/>
    <cellStyle name="Normal 78 6" xfId="14763"/>
    <cellStyle name="Normal 78 7" xfId="15156"/>
    <cellStyle name="Normal 78 8" xfId="15208"/>
    <cellStyle name="Normal 78 9" xfId="14606"/>
    <cellStyle name="Normal 78 9 2" xfId="16197"/>
    <cellStyle name="Normal 78 9 3" xfId="17202"/>
    <cellStyle name="Normal 78 9 4" xfId="16592"/>
    <cellStyle name="Normal 78 9 5" xfId="18459"/>
    <cellStyle name="Normal 78 9 6" xfId="17548"/>
    <cellStyle name="Normal 78 9 7" xfId="18546"/>
    <cellStyle name="Normal 79" xfId="2691"/>
    <cellStyle name="Normal 79 10" xfId="14323"/>
    <cellStyle name="Normal 79 10 2" xfId="15971"/>
    <cellStyle name="Normal 79 10 3" xfId="16976"/>
    <cellStyle name="Normal 79 10 4" xfId="16539"/>
    <cellStyle name="Normal 79 10 5" xfId="18231"/>
    <cellStyle name="Normal 79 10 6" xfId="17475"/>
    <cellStyle name="Normal 79 10 7" xfId="17815"/>
    <cellStyle name="Normal 79 2" xfId="13794"/>
    <cellStyle name="Normal 79 3" xfId="13796"/>
    <cellStyle name="Normal 79 4" xfId="14263"/>
    <cellStyle name="Normal 79 4 10" xfId="17697"/>
    <cellStyle name="Normal 79 4 2" xfId="14848"/>
    <cellStyle name="Normal 79 4 3" xfId="15490"/>
    <cellStyle name="Normal 79 4 4" xfId="14321"/>
    <cellStyle name="Normal 79 4 5" xfId="15920"/>
    <cellStyle name="Normal 79 4 6" xfId="16925"/>
    <cellStyle name="Normal 79 4 7" xfId="16625"/>
    <cellStyle name="Normal 79 4 8" xfId="18179"/>
    <cellStyle name="Normal 79 4 9" xfId="17606"/>
    <cellStyle name="Normal 79 5" xfId="15443"/>
    <cellStyle name="Normal 79 6" xfId="15025"/>
    <cellStyle name="Normal 79 7" xfId="15249"/>
    <cellStyle name="Normal 79 8" xfId="14939"/>
    <cellStyle name="Normal 79 9" xfId="14704"/>
    <cellStyle name="Normal 79 9 2" xfId="16270"/>
    <cellStyle name="Normal 79 9 3" xfId="17275"/>
    <cellStyle name="Normal 79 9 4" xfId="16466"/>
    <cellStyle name="Normal 79 9 5" xfId="18537"/>
    <cellStyle name="Normal 79 9 6" xfId="17303"/>
    <cellStyle name="Normal 79 9 7" xfId="18598"/>
    <cellStyle name="Normal 8" xfId="101"/>
    <cellStyle name="Normal 8 2" xfId="15747"/>
    <cellStyle name="Normal 80" xfId="2732"/>
    <cellStyle name="Normal 80 10" xfId="14222"/>
    <cellStyle name="Normal 80 10 2" xfId="15887"/>
    <cellStyle name="Normal 80 10 3" xfId="16892"/>
    <cellStyle name="Normal 80 10 4" xfId="16677"/>
    <cellStyle name="Normal 80 10 5" xfId="18146"/>
    <cellStyle name="Normal 80 10 6" xfId="17702"/>
    <cellStyle name="Normal 80 10 7" xfId="17317"/>
    <cellStyle name="Normal 80 2" xfId="13798"/>
    <cellStyle name="Normal 80 3" xfId="11349"/>
    <cellStyle name="Normal 80 4" xfId="14265"/>
    <cellStyle name="Normal 80 4 10" xfId="18031"/>
    <cellStyle name="Normal 80 4 2" xfId="14851"/>
    <cellStyle name="Normal 80 4 3" xfId="15491"/>
    <cellStyle name="Normal 80 4 4" xfId="14523"/>
    <cellStyle name="Normal 80 4 5" xfId="15921"/>
    <cellStyle name="Normal 80 4 6" xfId="16926"/>
    <cellStyle name="Normal 80 4 7" xfId="16622"/>
    <cellStyle name="Normal 80 4 8" xfId="18180"/>
    <cellStyle name="Normal 80 4 9" xfId="17602"/>
    <cellStyle name="Normal 80 5" xfId="15437"/>
    <cellStyle name="Normal 80 6" xfId="15186"/>
    <cellStyle name="Normal 80 7" xfId="15411"/>
    <cellStyle name="Normal 80 8" xfId="15114"/>
    <cellStyle name="Normal 80 9" xfId="14698"/>
    <cellStyle name="Normal 80 9 2" xfId="16264"/>
    <cellStyle name="Normal 80 9 3" xfId="17269"/>
    <cellStyle name="Normal 80 9 4" xfId="16469"/>
    <cellStyle name="Normal 80 9 5" xfId="18531"/>
    <cellStyle name="Normal 80 9 6" xfId="17387"/>
    <cellStyle name="Normal 80 9 7" xfId="18624"/>
    <cellStyle name="Normal 81" xfId="2779"/>
    <cellStyle name="Normal 81 10" xfId="14209"/>
    <cellStyle name="Normal 81 10 2" xfId="15876"/>
    <cellStyle name="Normal 81 10 3" xfId="16881"/>
    <cellStyle name="Normal 81 10 4" xfId="17294"/>
    <cellStyle name="Normal 81 10 5" xfId="18135"/>
    <cellStyle name="Normal 81 10 6" xfId="17332"/>
    <cellStyle name="Normal 81 10 7" xfId="17349"/>
    <cellStyle name="Normal 81 2" xfId="13800"/>
    <cellStyle name="Normal 81 3" xfId="14046"/>
    <cellStyle name="Normal 81 4" xfId="14269"/>
    <cellStyle name="Normal 81 4 10" xfId="18592"/>
    <cellStyle name="Normal 81 4 2" xfId="14855"/>
    <cellStyle name="Normal 81 4 3" xfId="15492"/>
    <cellStyle name="Normal 81 4 4" xfId="14672"/>
    <cellStyle name="Normal 81 4 5" xfId="15925"/>
    <cellStyle name="Normal 81 4 6" xfId="16930"/>
    <cellStyle name="Normal 81 4 7" xfId="16614"/>
    <cellStyle name="Normal 81 4 8" xfId="18184"/>
    <cellStyle name="Normal 81 4 9" xfId="17319"/>
    <cellStyle name="Normal 81 5" xfId="14938"/>
    <cellStyle name="Normal 81 6" xfId="15080"/>
    <cellStyle name="Normal 81 7" xfId="15334"/>
    <cellStyle name="Normal 81 8" xfId="15051"/>
    <cellStyle name="Normal 81 9" xfId="14318"/>
    <cellStyle name="Normal 81 9 2" xfId="15968"/>
    <cellStyle name="Normal 81 9 3" xfId="16973"/>
    <cellStyle name="Normal 81 9 4" xfId="16544"/>
    <cellStyle name="Normal 81 9 5" xfId="18228"/>
    <cellStyle name="Normal 81 9 6" xfId="17306"/>
    <cellStyle name="Normal 81 9 7" xfId="18553"/>
    <cellStyle name="Normal 83" xfId="2863"/>
    <cellStyle name="Normal 83 10" xfId="14662"/>
    <cellStyle name="Normal 83 10 2" xfId="16239"/>
    <cellStyle name="Normal 83 10 3" xfId="17244"/>
    <cellStyle name="Normal 83 10 4" xfId="16512"/>
    <cellStyle name="Normal 83 10 5" xfId="18503"/>
    <cellStyle name="Normal 83 10 6" xfId="17432"/>
    <cellStyle name="Normal 83 10 7" xfId="17564"/>
    <cellStyle name="Normal 83 2" xfId="13802"/>
    <cellStyle name="Normal 83 3" xfId="13931"/>
    <cellStyle name="Normal 83 4" xfId="14272"/>
    <cellStyle name="Normal 83 4 10" xfId="17553"/>
    <cellStyle name="Normal 83 4 2" xfId="14861"/>
    <cellStyle name="Normal 83 4 3" xfId="15493"/>
    <cellStyle name="Normal 83 4 4" xfId="14574"/>
    <cellStyle name="Normal 83 4 5" xfId="15927"/>
    <cellStyle name="Normal 83 4 6" xfId="16932"/>
    <cellStyle name="Normal 83 4 7" xfId="16791"/>
    <cellStyle name="Normal 83 4 8" xfId="18186"/>
    <cellStyle name="Normal 83 4 9" xfId="17587"/>
    <cellStyle name="Normal 83 5" xfId="15392"/>
    <cellStyle name="Normal 83 6" xfId="14947"/>
    <cellStyle name="Normal 83 7" xfId="14826"/>
    <cellStyle name="Normal 83 8" xfId="15447"/>
    <cellStyle name="Normal 83 9" xfId="14674"/>
    <cellStyle name="Normal 83 9 2" xfId="16248"/>
    <cellStyle name="Normal 83 9 3" xfId="17253"/>
    <cellStyle name="Normal 83 9 4" xfId="16497"/>
    <cellStyle name="Normal 83 9 5" xfId="18513"/>
    <cellStyle name="Normal 83 9 6" xfId="17417"/>
    <cellStyle name="Normal 83 9 7" xfId="18567"/>
    <cellStyle name="Normal 88" xfId="3079"/>
    <cellStyle name="Normal 88 10" xfId="15608"/>
    <cellStyle name="Normal 88 10 2" xfId="16279"/>
    <cellStyle name="Normal 88 10 3" xfId="17284"/>
    <cellStyle name="Normal 88 10 4" xfId="16526"/>
    <cellStyle name="Normal 88 10 5" xfId="18574"/>
    <cellStyle name="Normal 88 10 6" xfId="17446"/>
    <cellStyle name="Normal 88 10 7" xfId="17565"/>
    <cellStyle name="Normal 88 2" xfId="13810"/>
    <cellStyle name="Normal 88 3" xfId="13979"/>
    <cellStyle name="Normal 88 4" xfId="14277"/>
    <cellStyle name="Normal 88 4 10" xfId="18543"/>
    <cellStyle name="Normal 88 4 2" xfId="14869"/>
    <cellStyle name="Normal 88 4 3" xfId="15494"/>
    <cellStyle name="Normal 88 4 4" xfId="14489"/>
    <cellStyle name="Normal 88 4 5" xfId="15930"/>
    <cellStyle name="Normal 88 4 6" xfId="16935"/>
    <cellStyle name="Normal 88 4 7" xfId="16606"/>
    <cellStyle name="Normal 88 4 8" xfId="18189"/>
    <cellStyle name="Normal 88 4 9" xfId="17570"/>
    <cellStyle name="Normal 88 5" xfId="14966"/>
    <cellStyle name="Normal 88 6" xfId="14865"/>
    <cellStyle name="Normal 88 7" xfId="14761"/>
    <cellStyle name="Normal 88 8" xfId="15200"/>
    <cellStyle name="Normal 88 9" xfId="14336"/>
    <cellStyle name="Normal 88 9 2" xfId="15982"/>
    <cellStyle name="Normal 88 9 3" xfId="16987"/>
    <cellStyle name="Normal 88 9 4" xfId="16524"/>
    <cellStyle name="Normal 88 9 5" xfId="18242"/>
    <cellStyle name="Normal 88 9 6" xfId="17444"/>
    <cellStyle name="Normal 88 9 7" xfId="17581"/>
    <cellStyle name="Normal 89" xfId="3119"/>
    <cellStyle name="Normal 89 10" xfId="14392"/>
    <cellStyle name="Normal 89 10 2" xfId="16024"/>
    <cellStyle name="Normal 89 10 3" xfId="17029"/>
    <cellStyle name="Normal 89 10 4" xfId="16461"/>
    <cellStyle name="Normal 89 10 5" xfId="18284"/>
    <cellStyle name="Normal 89 10 6" xfId="17377"/>
    <cellStyle name="Normal 89 10 7" xfId="17849"/>
    <cellStyle name="Normal 89 2" xfId="13811"/>
    <cellStyle name="Normal 89 3" xfId="13926"/>
    <cellStyle name="Normal 89 4" xfId="14279"/>
    <cellStyle name="Normal 89 4 10" xfId="18590"/>
    <cellStyle name="Normal 89 4 2" xfId="14872"/>
    <cellStyle name="Normal 89 4 3" xfId="15495"/>
    <cellStyle name="Normal 89 4 4" xfId="14680"/>
    <cellStyle name="Normal 89 4 5" xfId="15932"/>
    <cellStyle name="Normal 89 4 6" xfId="16937"/>
    <cellStyle name="Normal 89 4 7" xfId="16603"/>
    <cellStyle name="Normal 89 4 8" xfId="18191"/>
    <cellStyle name="Normal 89 4 9" xfId="17562"/>
    <cellStyle name="Normal 89 5" xfId="14878"/>
    <cellStyle name="Normal 89 6" xfId="15258"/>
    <cellStyle name="Normal 89 7" xfId="15084"/>
    <cellStyle name="Normal 89 8" xfId="14842"/>
    <cellStyle name="Normal 89 9" xfId="14280"/>
    <cellStyle name="Normal 89 9 2" xfId="15933"/>
    <cellStyle name="Normal 89 9 3" xfId="16938"/>
    <cellStyle name="Normal 89 9 4" xfId="16601"/>
    <cellStyle name="Normal 89 9 5" xfId="18192"/>
    <cellStyle name="Normal 89 9 6" xfId="17959"/>
    <cellStyle name="Normal 89 9 7" xfId="18570"/>
    <cellStyle name="Normal 9" xfId="159"/>
    <cellStyle name="Normal 92" xfId="3248"/>
    <cellStyle name="Normal 92 10" xfId="14529"/>
    <cellStyle name="Normal 92 10 2" xfId="16136"/>
    <cellStyle name="Normal 92 10 3" xfId="17141"/>
    <cellStyle name="Normal 92 10 4" xfId="17287"/>
    <cellStyle name="Normal 92 10 5" xfId="18398"/>
    <cellStyle name="Normal 92 10 6" xfId="17725"/>
    <cellStyle name="Normal 92 10 7" xfId="17410"/>
    <cellStyle name="Normal 92 2" xfId="13813"/>
    <cellStyle name="Normal 92 3" xfId="14090"/>
    <cellStyle name="Normal 92 4" xfId="14282"/>
    <cellStyle name="Normal 92 4 10" xfId="18556"/>
    <cellStyle name="Normal 92 4 2" xfId="14879"/>
    <cellStyle name="Normal 92 4 3" xfId="15496"/>
    <cellStyle name="Normal 92 4 4" xfId="14540"/>
    <cellStyle name="Normal 92 4 5" xfId="15934"/>
    <cellStyle name="Normal 92 4 6" xfId="16939"/>
    <cellStyle name="Normal 92 4 7" xfId="16598"/>
    <cellStyle name="Normal 92 4 8" xfId="18193"/>
    <cellStyle name="Normal 92 4 9" xfId="17559"/>
    <cellStyle name="Normal 92 5" xfId="15223"/>
    <cellStyle name="Normal 92 6" xfId="15412"/>
    <cellStyle name="Normal 92 7" xfId="15108"/>
    <cellStyle name="Normal 92 8" xfId="15039"/>
    <cellStyle name="Normal 92 9" xfId="14557"/>
    <cellStyle name="Normal 92 9 2" xfId="16158"/>
    <cellStyle name="Normal 92 9 3" xfId="17163"/>
    <cellStyle name="Normal 92 9 4" xfId="16658"/>
    <cellStyle name="Normal 92 9 5" xfId="18420"/>
    <cellStyle name="Normal 92 9 6" xfId="17661"/>
    <cellStyle name="Normal 92 9 7" xfId="17503"/>
    <cellStyle name="Normal 94" xfId="3337"/>
    <cellStyle name="Normal 94 10" xfId="15486"/>
    <cellStyle name="Normal 94 10 2" xfId="16275"/>
    <cellStyle name="Normal 94 10 3" xfId="17280"/>
    <cellStyle name="Normal 94 10 4" xfId="16691"/>
    <cellStyle name="Normal 94 10 5" xfId="18568"/>
    <cellStyle name="Normal 94 10 6" xfId="17715"/>
    <cellStyle name="Normal 94 10 7" xfId="17696"/>
    <cellStyle name="Normal 94 2" xfId="13816"/>
    <cellStyle name="Normal 94 3" xfId="13976"/>
    <cellStyle name="Normal 94 4" xfId="14285"/>
    <cellStyle name="Normal 94 4 10" xfId="18522"/>
    <cellStyle name="Normal 94 4 2" xfId="14885"/>
    <cellStyle name="Normal 94 4 3" xfId="15497"/>
    <cellStyle name="Normal 94 4 4" xfId="14705"/>
    <cellStyle name="Normal 94 4 5" xfId="15937"/>
    <cellStyle name="Normal 94 4 6" xfId="16942"/>
    <cellStyle name="Normal 94 4 7" xfId="16417"/>
    <cellStyle name="Normal 94 4 8" xfId="18196"/>
    <cellStyle name="Normal 94 4 9" xfId="17552"/>
    <cellStyle name="Normal 94 5" xfId="15056"/>
    <cellStyle name="Normal 94 6" xfId="15428"/>
    <cellStyle name="Normal 94 7" xfId="15035"/>
    <cellStyle name="Normal 94 8" xfId="14937"/>
    <cellStyle name="Normal 94 9" xfId="14428"/>
    <cellStyle name="Normal 94 9 2" xfId="16053"/>
    <cellStyle name="Normal 94 9 3" xfId="17058"/>
    <cellStyle name="Normal 94 9 4" xfId="16448"/>
    <cellStyle name="Normal 94 9 5" xfId="18314"/>
    <cellStyle name="Normal 94 9 6" xfId="17899"/>
    <cellStyle name="Normal 94 9 7" xfId="17840"/>
    <cellStyle name="Normal 95" xfId="3376"/>
    <cellStyle name="Normal 95 10" xfId="14184"/>
    <cellStyle name="Normal 95 10 2" xfId="15856"/>
    <cellStyle name="Normal 95 10 3" xfId="16861"/>
    <cellStyle name="Normal 95 10 4" xfId="16722"/>
    <cellStyle name="Normal 95 10 5" xfId="18115"/>
    <cellStyle name="Normal 95 10 6" xfId="17978"/>
    <cellStyle name="Normal 95 10 7" xfId="17374"/>
    <cellStyle name="Normal 95 2" xfId="13819"/>
    <cellStyle name="Normal 95 3" xfId="13917"/>
    <cellStyle name="Normal 95 4" xfId="14286"/>
    <cellStyle name="Normal 95 4 10" xfId="17546"/>
    <cellStyle name="Normal 95 4 2" xfId="14887"/>
    <cellStyle name="Normal 95 4 3" xfId="15498"/>
    <cellStyle name="Normal 95 4 4" xfId="14605"/>
    <cellStyle name="Normal 95 4 5" xfId="15938"/>
    <cellStyle name="Normal 95 4 6" xfId="16943"/>
    <cellStyle name="Normal 95 4 7" xfId="16594"/>
    <cellStyle name="Normal 95 4 8" xfId="18197"/>
    <cellStyle name="Normal 95 4 9" xfId="17550"/>
    <cellStyle name="Normal 95 5" xfId="14985"/>
    <cellStyle name="Normal 95 6" xfId="15146"/>
    <cellStyle name="Normal 95 7" xfId="15343"/>
    <cellStyle name="Normal 95 8" xfId="14783"/>
    <cellStyle name="Normal 95 9" xfId="14353"/>
    <cellStyle name="Normal 95 9 2" xfId="15995"/>
    <cellStyle name="Normal 95 9 3" xfId="17000"/>
    <cellStyle name="Normal 95 9 4" xfId="16501"/>
    <cellStyle name="Normal 95 9 5" xfId="18255"/>
    <cellStyle name="Normal 95 9 6" xfId="18062"/>
    <cellStyle name="Normal 95 9 7" xfId="17512"/>
    <cellStyle name="Normal 96" xfId="3419"/>
    <cellStyle name="Normal 96 10" xfId="14701"/>
    <cellStyle name="Normal 96 10 2" xfId="16267"/>
    <cellStyle name="Normal 96 10 3" xfId="17272"/>
    <cellStyle name="Normal 96 10 4" xfId="16838"/>
    <cellStyle name="Normal 96 10 5" xfId="18534"/>
    <cellStyle name="Normal 96 10 6" xfId="18024"/>
    <cellStyle name="Normal 96 10 7" xfId="17416"/>
    <cellStyle name="Normal 96 2" xfId="13822"/>
    <cellStyle name="Normal 96 3" xfId="13852"/>
    <cellStyle name="Normal 96 4" xfId="14287"/>
    <cellStyle name="Normal 96 4 10" xfId="17863"/>
    <cellStyle name="Normal 96 4 2" xfId="14888"/>
    <cellStyle name="Normal 96 4 3" xfId="15499"/>
    <cellStyle name="Normal 96 4 4" xfId="14602"/>
    <cellStyle name="Normal 96 4 5" xfId="15939"/>
    <cellStyle name="Normal 96 4 6" xfId="16944"/>
    <cellStyle name="Normal 96 4 7" xfId="16593"/>
    <cellStyle name="Normal 96 4 8" xfId="18198"/>
    <cellStyle name="Normal 96 4 9" xfId="17549"/>
    <cellStyle name="Normal 96 5" xfId="14900"/>
    <cellStyle name="Normal 96 6" xfId="14739"/>
    <cellStyle name="Normal 96 7" xfId="14926"/>
    <cellStyle name="Normal 96 8" xfId="14891"/>
    <cellStyle name="Normal 96 9" xfId="14294"/>
    <cellStyle name="Normal 96 9 2" xfId="15945"/>
    <cellStyle name="Normal 96 9 3" xfId="16950"/>
    <cellStyle name="Normal 96 9 4" xfId="16581"/>
    <cellStyle name="Normal 96 9 5" xfId="18205"/>
    <cellStyle name="Normal 96 9 6" xfId="17296"/>
    <cellStyle name="Normal 96 9 7" xfId="18616"/>
    <cellStyle name="Normal 97" xfId="3466"/>
    <cellStyle name="Normal 97 10" xfId="14570"/>
    <cellStyle name="Normal 97 10 2" xfId="16169"/>
    <cellStyle name="Normal 97 10 3" xfId="17174"/>
    <cellStyle name="Normal 97 10 4" xfId="16638"/>
    <cellStyle name="Normal 97 10 5" xfId="18431"/>
    <cellStyle name="Normal 97 10 6" xfId="17628"/>
    <cellStyle name="Normal 97 10 7" xfId="17710"/>
    <cellStyle name="Normal 97 2" xfId="13825"/>
    <cellStyle name="Normal 97 3" xfId="11358"/>
    <cellStyle name="Normal 97 4" xfId="14288"/>
    <cellStyle name="Normal 97 4 10" xfId="18542"/>
    <cellStyle name="Normal 97 4 2" xfId="14890"/>
    <cellStyle name="Normal 97 4 3" xfId="15500"/>
    <cellStyle name="Normal 97 4 4" xfId="14648"/>
    <cellStyle name="Normal 97 4 5" xfId="15940"/>
    <cellStyle name="Normal 97 4 6" xfId="16945"/>
    <cellStyle name="Normal 97 4 7" xfId="16591"/>
    <cellStyle name="Normal 97 4 8" xfId="18199"/>
    <cellStyle name="Normal 97 4 9" xfId="17547"/>
    <cellStyle name="Normal 97 5" xfId="14829"/>
    <cellStyle name="Normal 97 6" xfId="15444"/>
    <cellStyle name="Normal 97 7" xfId="14735"/>
    <cellStyle name="Normal 97 8" xfId="15038"/>
    <cellStyle name="Normal 97 9" xfId="14246"/>
    <cellStyle name="Normal 97 9 2" xfId="15907"/>
    <cellStyle name="Normal 97 9 3" xfId="16912"/>
    <cellStyle name="Normal 97 9 4" xfId="16645"/>
    <cellStyle name="Normal 97 9 5" xfId="18166"/>
    <cellStyle name="Normal 97 9 6" xfId="17647"/>
    <cellStyle name="Normal 97 9 7" xfId="17383"/>
    <cellStyle name="Normal 99" xfId="3550"/>
    <cellStyle name="Normal 99 10" xfId="14305"/>
    <cellStyle name="Normal 99 10 2" xfId="15956"/>
    <cellStyle name="Normal 99 10 3" xfId="16961"/>
    <cellStyle name="Normal 99 10 4" xfId="16563"/>
    <cellStyle name="Normal 99 10 5" xfId="18216"/>
    <cellStyle name="Normal 99 10 6" xfId="17953"/>
    <cellStyle name="Normal 99 10 7" xfId="17919"/>
    <cellStyle name="Normal 99 2" xfId="13829"/>
    <cellStyle name="Normal 99 3" xfId="14032"/>
    <cellStyle name="Normal 99 4" xfId="14290"/>
    <cellStyle name="Normal 99 4 10" xfId="18082"/>
    <cellStyle name="Normal 99 4 2" xfId="14894"/>
    <cellStyle name="Normal 99 4 3" xfId="15501"/>
    <cellStyle name="Normal 99 4 4" xfId="14609"/>
    <cellStyle name="Normal 99 4 5" xfId="15941"/>
    <cellStyle name="Normal 99 4 6" xfId="16946"/>
    <cellStyle name="Normal 99 4 7" xfId="16588"/>
    <cellStyle name="Normal 99 4 8" xfId="18201"/>
    <cellStyle name="Normal 99 4 9" xfId="17542"/>
    <cellStyle name="Normal 99 5" xfId="15238"/>
    <cellStyle name="Normal 99 6" xfId="15374"/>
    <cellStyle name="Normal 99 7" xfId="15342"/>
    <cellStyle name="Normal 99 8" xfId="14792"/>
    <cellStyle name="Normal 99 9" xfId="14572"/>
    <cellStyle name="Normal 99 9 2" xfId="16171"/>
    <cellStyle name="Normal 99 9 3" xfId="17176"/>
    <cellStyle name="Normal 99 9 4" xfId="16635"/>
    <cellStyle name="Normal 99 9 5" xfId="18433"/>
    <cellStyle name="Normal 99 9 6" xfId="17625"/>
    <cellStyle name="Normal 99 9 7" xfId="17991"/>
    <cellStyle name="Note" xfId="16" builtinId="10" customBuiltin="1"/>
    <cellStyle name="Note 10" xfId="439"/>
    <cellStyle name="Note 10 2" xfId="11734"/>
    <cellStyle name="Note 100" xfId="4303"/>
    <cellStyle name="Note 101" xfId="4345"/>
    <cellStyle name="Note 102" xfId="4387"/>
    <cellStyle name="Note 103" xfId="4430"/>
    <cellStyle name="Note 104" xfId="4474"/>
    <cellStyle name="Note 105" xfId="4516"/>
    <cellStyle name="Note 106" xfId="4560"/>
    <cellStyle name="Note 107" xfId="4603"/>
    <cellStyle name="Note 108" xfId="4646"/>
    <cellStyle name="Note 109" xfId="4689"/>
    <cellStyle name="Note 11" xfId="481"/>
    <cellStyle name="Note 11 2" xfId="11775"/>
    <cellStyle name="Note 110" xfId="4731"/>
    <cellStyle name="Note 111" xfId="4775"/>
    <cellStyle name="Note 112" xfId="4817"/>
    <cellStyle name="Note 113" xfId="4860"/>
    <cellStyle name="Note 114" xfId="4904"/>
    <cellStyle name="Note 115" xfId="4947"/>
    <cellStyle name="Note 116" xfId="4989"/>
    <cellStyle name="Note 117" xfId="5032"/>
    <cellStyle name="Note 118" xfId="5076"/>
    <cellStyle name="Note 119" xfId="5118"/>
    <cellStyle name="Note 12" xfId="524"/>
    <cellStyle name="Note 12 2" xfId="11817"/>
    <cellStyle name="Note 120" xfId="5162"/>
    <cellStyle name="Note 121" xfId="5205"/>
    <cellStyle name="Note 122" xfId="5247"/>
    <cellStyle name="Note 123" xfId="5290"/>
    <cellStyle name="Note 124" xfId="5332"/>
    <cellStyle name="Note 125" xfId="5376"/>
    <cellStyle name="Note 126" xfId="5418"/>
    <cellStyle name="Note 127" xfId="5461"/>
    <cellStyle name="Note 128" xfId="5505"/>
    <cellStyle name="Note 129" xfId="5548"/>
    <cellStyle name="Note 13" xfId="568"/>
    <cellStyle name="Note 13 2" xfId="11859"/>
    <cellStyle name="Note 130" xfId="5590"/>
    <cellStyle name="Note 131" xfId="5633"/>
    <cellStyle name="Note 132" xfId="5677"/>
    <cellStyle name="Note 133" xfId="5719"/>
    <cellStyle name="Note 134" xfId="5763"/>
    <cellStyle name="Note 135" xfId="5806"/>
    <cellStyle name="Note 136" xfId="5849"/>
    <cellStyle name="Note 137" xfId="5892"/>
    <cellStyle name="Note 138" xfId="5935"/>
    <cellStyle name="Note 139" xfId="5977"/>
    <cellStyle name="Note 14" xfId="610"/>
    <cellStyle name="Note 14 2" xfId="11900"/>
    <cellStyle name="Note 140" xfId="6021"/>
    <cellStyle name="Note 141" xfId="6063"/>
    <cellStyle name="Note 142" xfId="6106"/>
    <cellStyle name="Note 143" xfId="6149"/>
    <cellStyle name="Note 144" xfId="6192"/>
    <cellStyle name="Note 145" xfId="6235"/>
    <cellStyle name="Note 146" xfId="6277"/>
    <cellStyle name="Note 147" xfId="6320"/>
    <cellStyle name="Note 148" xfId="6364"/>
    <cellStyle name="Note 149" xfId="6406"/>
    <cellStyle name="Note 15" xfId="653"/>
    <cellStyle name="Note 15 2" xfId="11942"/>
    <cellStyle name="Note 150" xfId="6450"/>
    <cellStyle name="Note 151" xfId="6493"/>
    <cellStyle name="Note 152" xfId="6536"/>
    <cellStyle name="Note 153" xfId="6579"/>
    <cellStyle name="Note 154" xfId="6621"/>
    <cellStyle name="Note 155" xfId="6665"/>
    <cellStyle name="Note 156" xfId="6707"/>
    <cellStyle name="Note 157" xfId="6750"/>
    <cellStyle name="Note 158" xfId="6794"/>
    <cellStyle name="Note 159" xfId="6837"/>
    <cellStyle name="Note 16" xfId="695"/>
    <cellStyle name="Note 16 2" xfId="11983"/>
    <cellStyle name="Note 160" xfId="6879"/>
    <cellStyle name="Note 161" xfId="6922"/>
    <cellStyle name="Note 162" xfId="6966"/>
    <cellStyle name="Note 163" xfId="7008"/>
    <cellStyle name="Note 164" xfId="7052"/>
    <cellStyle name="Note 165" xfId="7095"/>
    <cellStyle name="Note 166" xfId="7138"/>
    <cellStyle name="Note 167" xfId="7181"/>
    <cellStyle name="Note 168" xfId="7223"/>
    <cellStyle name="Note 169" xfId="7267"/>
    <cellStyle name="Note 17" xfId="738"/>
    <cellStyle name="Note 17 2" xfId="12025"/>
    <cellStyle name="Note 170" xfId="7309"/>
    <cellStyle name="Note 171" xfId="7352"/>
    <cellStyle name="Note 172" xfId="7396"/>
    <cellStyle name="Note 173" xfId="7439"/>
    <cellStyle name="Note 174" xfId="7481"/>
    <cellStyle name="Note 175" xfId="7524"/>
    <cellStyle name="Note 176" xfId="7568"/>
    <cellStyle name="Note 177" xfId="7610"/>
    <cellStyle name="Note 178" xfId="7654"/>
    <cellStyle name="Note 179" xfId="7697"/>
    <cellStyle name="Note 18" xfId="781"/>
    <cellStyle name="Note 18 2" xfId="12067"/>
    <cellStyle name="Note 180" xfId="7740"/>
    <cellStyle name="Note 181" xfId="7783"/>
    <cellStyle name="Note 182" xfId="7825"/>
    <cellStyle name="Note 183" xfId="7869"/>
    <cellStyle name="Note 184" xfId="7911"/>
    <cellStyle name="Note 185" xfId="7954"/>
    <cellStyle name="Note 186" xfId="7998"/>
    <cellStyle name="Note 187" xfId="8041"/>
    <cellStyle name="Note 188" xfId="8083"/>
    <cellStyle name="Note 189" xfId="8126"/>
    <cellStyle name="Note 19" xfId="824"/>
    <cellStyle name="Note 19 2" xfId="12109"/>
    <cellStyle name="Note 190" xfId="8170"/>
    <cellStyle name="Note 191" xfId="8212"/>
    <cellStyle name="Note 192" xfId="8256"/>
    <cellStyle name="Note 193" xfId="8299"/>
    <cellStyle name="Note 194" xfId="8341"/>
    <cellStyle name="Note 195" xfId="8384"/>
    <cellStyle name="Note 196" xfId="8427"/>
    <cellStyle name="Note 197" xfId="8469"/>
    <cellStyle name="Note 198" xfId="8513"/>
    <cellStyle name="Note 199" xfId="8555"/>
    <cellStyle name="Note 2" xfId="82"/>
    <cellStyle name="Note 2 2" xfId="11400"/>
    <cellStyle name="Note 2 3" xfId="15691"/>
    <cellStyle name="Note 2 3 2" xfId="15828"/>
    <cellStyle name="Note 2 3 2 2" xfId="16295"/>
    <cellStyle name="Note 2 4" xfId="15658"/>
    <cellStyle name="Note 2 5" xfId="15764"/>
    <cellStyle name="Note 20" xfId="866"/>
    <cellStyle name="Note 20 2" xfId="12150"/>
    <cellStyle name="Note 200" xfId="8598"/>
    <cellStyle name="Note 201" xfId="8642"/>
    <cellStyle name="Note 202" xfId="8685"/>
    <cellStyle name="Note 203" xfId="8727"/>
    <cellStyle name="Note 204" xfId="8770"/>
    <cellStyle name="Note 205" xfId="8814"/>
    <cellStyle name="Note 206" xfId="8856"/>
    <cellStyle name="Note 207" xfId="8900"/>
    <cellStyle name="Note 208" xfId="8943"/>
    <cellStyle name="Note 209" xfId="8986"/>
    <cellStyle name="Note 21" xfId="908"/>
    <cellStyle name="Note 21 2" xfId="12191"/>
    <cellStyle name="Note 210" xfId="9029"/>
    <cellStyle name="Note 211" xfId="9071"/>
    <cellStyle name="Note 212" xfId="9115"/>
    <cellStyle name="Note 213" xfId="9157"/>
    <cellStyle name="Note 214" xfId="9200"/>
    <cellStyle name="Note 215" xfId="9244"/>
    <cellStyle name="Note 216" xfId="9287"/>
    <cellStyle name="Note 217" xfId="9329"/>
    <cellStyle name="Note 218" xfId="9372"/>
    <cellStyle name="Note 219" xfId="9416"/>
    <cellStyle name="Note 22" xfId="951"/>
    <cellStyle name="Note 22 2" xfId="12233"/>
    <cellStyle name="Note 220" xfId="9458"/>
    <cellStyle name="Note 221" xfId="9502"/>
    <cellStyle name="Note 222" xfId="9545"/>
    <cellStyle name="Note 223" xfId="9588"/>
    <cellStyle name="Note 224" xfId="9631"/>
    <cellStyle name="Note 225" xfId="9673"/>
    <cellStyle name="Note 226" xfId="9717"/>
    <cellStyle name="Note 227" xfId="9759"/>
    <cellStyle name="Note 228" xfId="9802"/>
    <cellStyle name="Note 229" xfId="9846"/>
    <cellStyle name="Note 23" xfId="993"/>
    <cellStyle name="Note 23 2" xfId="12274"/>
    <cellStyle name="Note 230" xfId="9889"/>
    <cellStyle name="Note 231" xfId="9931"/>
    <cellStyle name="Note 232" xfId="9974"/>
    <cellStyle name="Note 233" xfId="10018"/>
    <cellStyle name="Note 234" xfId="10060"/>
    <cellStyle name="Note 235" xfId="10104"/>
    <cellStyle name="Note 236" xfId="10147"/>
    <cellStyle name="Note 237" xfId="10190"/>
    <cellStyle name="Note 238" xfId="10233"/>
    <cellStyle name="Note 239" xfId="10275"/>
    <cellStyle name="Note 24" xfId="1036"/>
    <cellStyle name="Note 24 2" xfId="12315"/>
    <cellStyle name="Note 240" xfId="10678"/>
    <cellStyle name="Note 241" xfId="10721"/>
    <cellStyle name="Note 242" xfId="10765"/>
    <cellStyle name="Note 243" xfId="10808"/>
    <cellStyle name="Note 244" xfId="10850"/>
    <cellStyle name="Note 245" xfId="10893"/>
    <cellStyle name="Note 25" xfId="1078"/>
    <cellStyle name="Note 25 2" xfId="12356"/>
    <cellStyle name="Note 26" xfId="1121"/>
    <cellStyle name="Note 26 2" xfId="12398"/>
    <cellStyle name="Note 27" xfId="1165"/>
    <cellStyle name="Note 27 2" xfId="12441"/>
    <cellStyle name="Note 28" xfId="1208"/>
    <cellStyle name="Note 28 2" xfId="12483"/>
    <cellStyle name="Note 29" xfId="1251"/>
    <cellStyle name="Note 29 2" xfId="12525"/>
    <cellStyle name="Note 3" xfId="138"/>
    <cellStyle name="Note 3 2" xfId="11441"/>
    <cellStyle name="Note 30" xfId="1294"/>
    <cellStyle name="Note 30 2" xfId="12567"/>
    <cellStyle name="Note 31" xfId="1336"/>
    <cellStyle name="Note 31 2" xfId="12608"/>
    <cellStyle name="Note 32" xfId="1379"/>
    <cellStyle name="Note 32 2" xfId="12650"/>
    <cellStyle name="Note 33" xfId="1422"/>
    <cellStyle name="Note 33 2" xfId="12692"/>
    <cellStyle name="Note 34" xfId="1466"/>
    <cellStyle name="Note 34 2" xfId="12734"/>
    <cellStyle name="Note 35" xfId="1509"/>
    <cellStyle name="Note 35 2" xfId="12776"/>
    <cellStyle name="Note 36" xfId="1552"/>
    <cellStyle name="Note 36 2" xfId="12818"/>
    <cellStyle name="Note 37" xfId="1595"/>
    <cellStyle name="Note 37 2" xfId="12860"/>
    <cellStyle name="Note 38" xfId="1637"/>
    <cellStyle name="Note 38 2" xfId="12901"/>
    <cellStyle name="Note 39" xfId="1681"/>
    <cellStyle name="Note 39 2" xfId="12944"/>
    <cellStyle name="Note 4" xfId="181"/>
    <cellStyle name="Note 4 2" xfId="11482"/>
    <cellStyle name="Note 40" xfId="1723"/>
    <cellStyle name="Note 40 2" xfId="12985"/>
    <cellStyle name="Note 41" xfId="1766"/>
    <cellStyle name="Note 41 2" xfId="13027"/>
    <cellStyle name="Note 42" xfId="1810"/>
    <cellStyle name="Note 42 2" xfId="13070"/>
    <cellStyle name="Note 43" xfId="1853"/>
    <cellStyle name="Note 43 2" xfId="13112"/>
    <cellStyle name="Note 44" xfId="1895"/>
    <cellStyle name="Note 44 2" xfId="13153"/>
    <cellStyle name="Note 45" xfId="1938"/>
    <cellStyle name="Note 45 2" xfId="13195"/>
    <cellStyle name="Note 46" xfId="1982"/>
    <cellStyle name="Note 46 2" xfId="13238"/>
    <cellStyle name="Note 47" xfId="2025"/>
    <cellStyle name="Note 47 2" xfId="13280"/>
    <cellStyle name="Note 48" xfId="2067"/>
    <cellStyle name="Note 48 2" xfId="13321"/>
    <cellStyle name="Note 49" xfId="2111"/>
    <cellStyle name="Note 49 2" xfId="13364"/>
    <cellStyle name="Note 5" xfId="224"/>
    <cellStyle name="Note 5 2" xfId="11524"/>
    <cellStyle name="Note 50" xfId="2154"/>
    <cellStyle name="Note 50 2" xfId="13406"/>
    <cellStyle name="Note 51" xfId="2197"/>
    <cellStyle name="Note 51 2" xfId="13448"/>
    <cellStyle name="Note 52" xfId="2240"/>
    <cellStyle name="Note 52 2" xfId="13490"/>
    <cellStyle name="Note 53" xfId="2282"/>
    <cellStyle name="Note 53 2" xfId="13531"/>
    <cellStyle name="Note 54" xfId="2326"/>
    <cellStyle name="Note 54 2" xfId="13573"/>
    <cellStyle name="Note 55" xfId="2368"/>
    <cellStyle name="Note 55 2" xfId="13614"/>
    <cellStyle name="Note 56" xfId="2412"/>
    <cellStyle name="Note 56 2" xfId="13656"/>
    <cellStyle name="Note 57" xfId="2455"/>
    <cellStyle name="Note 57 2" xfId="13698"/>
    <cellStyle name="Note 58" xfId="2497"/>
    <cellStyle name="Note 58 2" xfId="13739"/>
    <cellStyle name="Note 59" xfId="2540"/>
    <cellStyle name="Note 59 2" xfId="13781"/>
    <cellStyle name="Note 6" xfId="267"/>
    <cellStyle name="Note 6 2" xfId="11566"/>
    <cellStyle name="Note 60" xfId="2584"/>
    <cellStyle name="Note 61" xfId="2626"/>
    <cellStyle name="Note 62" xfId="2670"/>
    <cellStyle name="Note 63" xfId="2713"/>
    <cellStyle name="Note 64" xfId="2756"/>
    <cellStyle name="Note 65" xfId="2799"/>
    <cellStyle name="Note 66" xfId="2841"/>
    <cellStyle name="Note 67" xfId="2885"/>
    <cellStyle name="Note 68" xfId="2927"/>
    <cellStyle name="Note 69" xfId="2969"/>
    <cellStyle name="Note 7" xfId="310"/>
    <cellStyle name="Note 7 2" xfId="11608"/>
    <cellStyle name="Note 70" xfId="3012"/>
    <cellStyle name="Note 71" xfId="3055"/>
    <cellStyle name="Note 72" xfId="3099"/>
    <cellStyle name="Note 73" xfId="3142"/>
    <cellStyle name="Note 74" xfId="3184"/>
    <cellStyle name="Note 75" xfId="3227"/>
    <cellStyle name="Note 76" xfId="3271"/>
    <cellStyle name="Note 77" xfId="3313"/>
    <cellStyle name="Note 78" xfId="3357"/>
    <cellStyle name="Note 79" xfId="3400"/>
    <cellStyle name="Note 8" xfId="353"/>
    <cellStyle name="Note 8 2" xfId="11650"/>
    <cellStyle name="Note 80" xfId="3443"/>
    <cellStyle name="Note 81" xfId="3486"/>
    <cellStyle name="Note 82" xfId="3528"/>
    <cellStyle name="Note 83" xfId="3572"/>
    <cellStyle name="Note 84" xfId="3614"/>
    <cellStyle name="Note 85" xfId="3657"/>
    <cellStyle name="Note 86" xfId="3701"/>
    <cellStyle name="Note 87" xfId="3744"/>
    <cellStyle name="Note 88" xfId="3786"/>
    <cellStyle name="Note 89" xfId="3830"/>
    <cellStyle name="Note 9" xfId="396"/>
    <cellStyle name="Note 9 2" xfId="11692"/>
    <cellStyle name="Note 90" xfId="3872"/>
    <cellStyle name="Note 91" xfId="3916"/>
    <cellStyle name="Note 92" xfId="3959"/>
    <cellStyle name="Note 93" xfId="4002"/>
    <cellStyle name="Note 94" xfId="4045"/>
    <cellStyle name="Note 95" xfId="4087"/>
    <cellStyle name="Note 96" xfId="4130"/>
    <cellStyle name="Note 97" xfId="4174"/>
    <cellStyle name="Note 98" xfId="4217"/>
    <cellStyle name="Note 99" xfId="4259"/>
    <cellStyle name="Output" xfId="11" builtinId="21" customBuiltin="1"/>
    <cellStyle name="Output 10" xfId="440"/>
    <cellStyle name="Output 10 2" xfId="11735"/>
    <cellStyle name="Output 100" xfId="4304"/>
    <cellStyle name="Output 101" xfId="4346"/>
    <cellStyle name="Output 102" xfId="4388"/>
    <cellStyle name="Output 103" xfId="4431"/>
    <cellStyle name="Output 104" xfId="4475"/>
    <cellStyle name="Output 105" xfId="4517"/>
    <cellStyle name="Output 106" xfId="4561"/>
    <cellStyle name="Output 107" xfId="4604"/>
    <cellStyle name="Output 108" xfId="4647"/>
    <cellStyle name="Output 109" xfId="4690"/>
    <cellStyle name="Output 11" xfId="482"/>
    <cellStyle name="Output 11 2" xfId="11776"/>
    <cellStyle name="Output 110" xfId="4732"/>
    <cellStyle name="Output 111" xfId="4776"/>
    <cellStyle name="Output 112" xfId="4818"/>
    <cellStyle name="Output 113" xfId="4861"/>
    <cellStyle name="Output 114" xfId="4905"/>
    <cellStyle name="Output 115" xfId="4948"/>
    <cellStyle name="Output 116" xfId="4990"/>
    <cellStyle name="Output 117" xfId="5033"/>
    <cellStyle name="Output 118" xfId="5077"/>
    <cellStyle name="Output 119" xfId="5119"/>
    <cellStyle name="Output 12" xfId="525"/>
    <cellStyle name="Output 12 2" xfId="11818"/>
    <cellStyle name="Output 120" xfId="5163"/>
    <cellStyle name="Output 121" xfId="5206"/>
    <cellStyle name="Output 122" xfId="5248"/>
    <cellStyle name="Output 123" xfId="5291"/>
    <cellStyle name="Output 124" xfId="5333"/>
    <cellStyle name="Output 125" xfId="5377"/>
    <cellStyle name="Output 126" xfId="5419"/>
    <cellStyle name="Output 127" xfId="5462"/>
    <cellStyle name="Output 128" xfId="5506"/>
    <cellStyle name="Output 129" xfId="5549"/>
    <cellStyle name="Output 13" xfId="569"/>
    <cellStyle name="Output 13 2" xfId="11860"/>
    <cellStyle name="Output 130" xfId="5591"/>
    <cellStyle name="Output 131" xfId="5634"/>
    <cellStyle name="Output 132" xfId="5678"/>
    <cellStyle name="Output 133" xfId="5720"/>
    <cellStyle name="Output 134" xfId="5764"/>
    <cellStyle name="Output 135" xfId="5807"/>
    <cellStyle name="Output 136" xfId="5850"/>
    <cellStyle name="Output 137" xfId="5893"/>
    <cellStyle name="Output 138" xfId="5936"/>
    <cellStyle name="Output 139" xfId="5978"/>
    <cellStyle name="Output 14" xfId="611"/>
    <cellStyle name="Output 14 2" xfId="11901"/>
    <cellStyle name="Output 140" xfId="6022"/>
    <cellStyle name="Output 141" xfId="6064"/>
    <cellStyle name="Output 142" xfId="6107"/>
    <cellStyle name="Output 143" xfId="6150"/>
    <cellStyle name="Output 144" xfId="6193"/>
    <cellStyle name="Output 145" xfId="6236"/>
    <cellStyle name="Output 146" xfId="6278"/>
    <cellStyle name="Output 147" xfId="6321"/>
    <cellStyle name="Output 148" xfId="6365"/>
    <cellStyle name="Output 149" xfId="6407"/>
    <cellStyle name="Output 15" xfId="654"/>
    <cellStyle name="Output 15 2" xfId="11943"/>
    <cellStyle name="Output 150" xfId="6451"/>
    <cellStyle name="Output 151" xfId="6494"/>
    <cellStyle name="Output 152" xfId="6537"/>
    <cellStyle name="Output 153" xfId="6580"/>
    <cellStyle name="Output 154" xfId="6622"/>
    <cellStyle name="Output 155" xfId="6666"/>
    <cellStyle name="Output 156" xfId="6708"/>
    <cellStyle name="Output 157" xfId="6751"/>
    <cellStyle name="Output 158" xfId="6795"/>
    <cellStyle name="Output 159" xfId="6838"/>
    <cellStyle name="Output 16" xfId="696"/>
    <cellStyle name="Output 16 2" xfId="11984"/>
    <cellStyle name="Output 160" xfId="6880"/>
    <cellStyle name="Output 161" xfId="6923"/>
    <cellStyle name="Output 162" xfId="6967"/>
    <cellStyle name="Output 163" xfId="7009"/>
    <cellStyle name="Output 164" xfId="7053"/>
    <cellStyle name="Output 165" xfId="7096"/>
    <cellStyle name="Output 166" xfId="7139"/>
    <cellStyle name="Output 167" xfId="7182"/>
    <cellStyle name="Output 168" xfId="7224"/>
    <cellStyle name="Output 169" xfId="7268"/>
    <cellStyle name="Output 17" xfId="739"/>
    <cellStyle name="Output 17 2" xfId="12026"/>
    <cellStyle name="Output 170" xfId="7310"/>
    <cellStyle name="Output 171" xfId="7353"/>
    <cellStyle name="Output 172" xfId="7397"/>
    <cellStyle name="Output 173" xfId="7440"/>
    <cellStyle name="Output 174" xfId="7482"/>
    <cellStyle name="Output 175" xfId="7525"/>
    <cellStyle name="Output 176" xfId="7569"/>
    <cellStyle name="Output 177" xfId="7611"/>
    <cellStyle name="Output 178" xfId="7655"/>
    <cellStyle name="Output 179" xfId="7698"/>
    <cellStyle name="Output 18" xfId="782"/>
    <cellStyle name="Output 18 2" xfId="12068"/>
    <cellStyle name="Output 180" xfId="7741"/>
    <cellStyle name="Output 181" xfId="7784"/>
    <cellStyle name="Output 182" xfId="7826"/>
    <cellStyle name="Output 183" xfId="7870"/>
    <cellStyle name="Output 184" xfId="7912"/>
    <cellStyle name="Output 185" xfId="7955"/>
    <cellStyle name="Output 186" xfId="7999"/>
    <cellStyle name="Output 187" xfId="8042"/>
    <cellStyle name="Output 188" xfId="8084"/>
    <cellStyle name="Output 189" xfId="8127"/>
    <cellStyle name="Output 19" xfId="825"/>
    <cellStyle name="Output 19 2" xfId="12110"/>
    <cellStyle name="Output 190" xfId="8171"/>
    <cellStyle name="Output 191" xfId="8213"/>
    <cellStyle name="Output 192" xfId="8257"/>
    <cellStyle name="Output 193" xfId="8300"/>
    <cellStyle name="Output 194" xfId="8342"/>
    <cellStyle name="Output 195" xfId="8385"/>
    <cellStyle name="Output 196" xfId="8428"/>
    <cellStyle name="Output 197" xfId="8470"/>
    <cellStyle name="Output 198" xfId="8514"/>
    <cellStyle name="Output 199" xfId="8556"/>
    <cellStyle name="Output 2" xfId="83"/>
    <cellStyle name="Output 2 2" xfId="11401"/>
    <cellStyle name="Output 2 3" xfId="15686"/>
    <cellStyle name="Output 2 3 2" xfId="15829"/>
    <cellStyle name="Output 2 3 2 2" xfId="16290"/>
    <cellStyle name="Output 2 4" xfId="15673"/>
    <cellStyle name="Output 2 5" xfId="15759"/>
    <cellStyle name="Output 20" xfId="867"/>
    <cellStyle name="Output 20 2" xfId="12151"/>
    <cellStyle name="Output 200" xfId="8599"/>
    <cellStyle name="Output 201" xfId="8643"/>
    <cellStyle name="Output 202" xfId="8686"/>
    <cellStyle name="Output 203" xfId="8728"/>
    <cellStyle name="Output 204" xfId="8771"/>
    <cellStyle name="Output 205" xfId="8815"/>
    <cellStyle name="Output 206" xfId="8857"/>
    <cellStyle name="Output 207" xfId="8901"/>
    <cellStyle name="Output 208" xfId="8944"/>
    <cellStyle name="Output 209" xfId="8987"/>
    <cellStyle name="Output 21" xfId="909"/>
    <cellStyle name="Output 21 2" xfId="12192"/>
    <cellStyle name="Output 210" xfId="9030"/>
    <cellStyle name="Output 211" xfId="9072"/>
    <cellStyle name="Output 212" xfId="9116"/>
    <cellStyle name="Output 213" xfId="9158"/>
    <cellStyle name="Output 214" xfId="9201"/>
    <cellStyle name="Output 215" xfId="9245"/>
    <cellStyle name="Output 216" xfId="9288"/>
    <cellStyle name="Output 217" xfId="9330"/>
    <cellStyle name="Output 218" xfId="9373"/>
    <cellStyle name="Output 219" xfId="9417"/>
    <cellStyle name="Output 22" xfId="952"/>
    <cellStyle name="Output 22 2" xfId="12234"/>
    <cellStyle name="Output 220" xfId="9459"/>
    <cellStyle name="Output 221" xfId="9503"/>
    <cellStyle name="Output 222" xfId="9546"/>
    <cellStyle name="Output 223" xfId="9589"/>
    <cellStyle name="Output 224" xfId="9632"/>
    <cellStyle name="Output 225" xfId="9674"/>
    <cellStyle name="Output 226" xfId="9718"/>
    <cellStyle name="Output 227" xfId="9760"/>
    <cellStyle name="Output 228" xfId="9803"/>
    <cellStyle name="Output 229" xfId="9847"/>
    <cellStyle name="Output 23" xfId="994"/>
    <cellStyle name="Output 23 2" xfId="12275"/>
    <cellStyle name="Output 230" xfId="9890"/>
    <cellStyle name="Output 231" xfId="9932"/>
    <cellStyle name="Output 232" xfId="9975"/>
    <cellStyle name="Output 233" xfId="10019"/>
    <cellStyle name="Output 234" xfId="10061"/>
    <cellStyle name="Output 235" xfId="10105"/>
    <cellStyle name="Output 236" xfId="10148"/>
    <cellStyle name="Output 237" xfId="10191"/>
    <cellStyle name="Output 238" xfId="10234"/>
    <cellStyle name="Output 239" xfId="10276"/>
    <cellStyle name="Output 24" xfId="1037"/>
    <cellStyle name="Output 24 2" xfId="12316"/>
    <cellStyle name="Output 240" xfId="10679"/>
    <cellStyle name="Output 241" xfId="10722"/>
    <cellStyle name="Output 242" xfId="10766"/>
    <cellStyle name="Output 243" xfId="10809"/>
    <cellStyle name="Output 244" xfId="10851"/>
    <cellStyle name="Output 245" xfId="10894"/>
    <cellStyle name="Output 25" xfId="1079"/>
    <cellStyle name="Output 25 2" xfId="12357"/>
    <cellStyle name="Output 26" xfId="1122"/>
    <cellStyle name="Output 26 2" xfId="12399"/>
    <cellStyle name="Output 27" xfId="1166"/>
    <cellStyle name="Output 27 2" xfId="12442"/>
    <cellStyle name="Output 28" xfId="1209"/>
    <cellStyle name="Output 28 2" xfId="12484"/>
    <cellStyle name="Output 29" xfId="1252"/>
    <cellStyle name="Output 29 2" xfId="12526"/>
    <cellStyle name="Output 3" xfId="139"/>
    <cellStyle name="Output 3 2" xfId="11442"/>
    <cellStyle name="Output 30" xfId="1295"/>
    <cellStyle name="Output 30 2" xfId="12568"/>
    <cellStyle name="Output 31" xfId="1337"/>
    <cellStyle name="Output 31 2" xfId="12609"/>
    <cellStyle name="Output 32" xfId="1380"/>
    <cellStyle name="Output 32 2" xfId="12651"/>
    <cellStyle name="Output 33" xfId="1423"/>
    <cellStyle name="Output 33 2" xfId="12693"/>
    <cellStyle name="Output 34" xfId="1467"/>
    <cellStyle name="Output 34 2" xfId="12735"/>
    <cellStyle name="Output 35" xfId="1510"/>
    <cellStyle name="Output 35 2" xfId="12777"/>
    <cellStyle name="Output 36" xfId="1553"/>
    <cellStyle name="Output 36 2" xfId="12819"/>
    <cellStyle name="Output 37" xfId="1596"/>
    <cellStyle name="Output 37 2" xfId="12861"/>
    <cellStyle name="Output 38" xfId="1638"/>
    <cellStyle name="Output 38 2" xfId="12902"/>
    <cellStyle name="Output 39" xfId="1682"/>
    <cellStyle name="Output 39 2" xfId="12945"/>
    <cellStyle name="Output 4" xfId="182"/>
    <cellStyle name="Output 4 2" xfId="11483"/>
    <cellStyle name="Output 40" xfId="1724"/>
    <cellStyle name="Output 40 2" xfId="12986"/>
    <cellStyle name="Output 41" xfId="1767"/>
    <cellStyle name="Output 41 2" xfId="13028"/>
    <cellStyle name="Output 42" xfId="1811"/>
    <cellStyle name="Output 42 2" xfId="13071"/>
    <cellStyle name="Output 43" xfId="1854"/>
    <cellStyle name="Output 43 2" xfId="13113"/>
    <cellStyle name="Output 44" xfId="1896"/>
    <cellStyle name="Output 44 2" xfId="13154"/>
    <cellStyle name="Output 45" xfId="1939"/>
    <cellStyle name="Output 45 2" xfId="13196"/>
    <cellStyle name="Output 46" xfId="1983"/>
    <cellStyle name="Output 46 2" xfId="13239"/>
    <cellStyle name="Output 47" xfId="2026"/>
    <cellStyle name="Output 47 2" xfId="13281"/>
    <cellStyle name="Output 48" xfId="2068"/>
    <cellStyle name="Output 48 2" xfId="13322"/>
    <cellStyle name="Output 49" xfId="2112"/>
    <cellStyle name="Output 49 2" xfId="13365"/>
    <cellStyle name="Output 5" xfId="225"/>
    <cellStyle name="Output 5 2" xfId="11525"/>
    <cellStyle name="Output 50" xfId="2155"/>
    <cellStyle name="Output 50 2" xfId="13407"/>
    <cellStyle name="Output 51" xfId="2198"/>
    <cellStyle name="Output 51 2" xfId="13449"/>
    <cellStyle name="Output 52" xfId="2241"/>
    <cellStyle name="Output 52 2" xfId="13491"/>
    <cellStyle name="Output 53" xfId="2283"/>
    <cellStyle name="Output 53 2" xfId="13532"/>
    <cellStyle name="Output 54" xfId="2327"/>
    <cellStyle name="Output 54 2" xfId="13574"/>
    <cellStyle name="Output 55" xfId="2369"/>
    <cellStyle name="Output 55 2" xfId="13615"/>
    <cellStyle name="Output 56" xfId="2413"/>
    <cellStyle name="Output 56 2" xfId="13657"/>
    <cellStyle name="Output 57" xfId="2456"/>
    <cellStyle name="Output 57 2" xfId="13699"/>
    <cellStyle name="Output 58" xfId="2498"/>
    <cellStyle name="Output 58 2" xfId="13740"/>
    <cellStyle name="Output 59" xfId="2541"/>
    <cellStyle name="Output 59 2" xfId="13782"/>
    <cellStyle name="Output 6" xfId="268"/>
    <cellStyle name="Output 6 2" xfId="11567"/>
    <cellStyle name="Output 60" xfId="2585"/>
    <cellStyle name="Output 61" xfId="2627"/>
    <cellStyle name="Output 62" xfId="2671"/>
    <cellStyle name="Output 63" xfId="2714"/>
    <cellStyle name="Output 64" xfId="2757"/>
    <cellStyle name="Output 65" xfId="2800"/>
    <cellStyle name="Output 66" xfId="2842"/>
    <cellStyle name="Output 67" xfId="2886"/>
    <cellStyle name="Output 68" xfId="2928"/>
    <cellStyle name="Output 69" xfId="2970"/>
    <cellStyle name="Output 7" xfId="311"/>
    <cellStyle name="Output 7 2" xfId="11609"/>
    <cellStyle name="Output 70" xfId="3013"/>
    <cellStyle name="Output 71" xfId="3056"/>
    <cellStyle name="Output 72" xfId="3100"/>
    <cellStyle name="Output 73" xfId="3143"/>
    <cellStyle name="Output 74" xfId="3185"/>
    <cellStyle name="Output 75" xfId="3228"/>
    <cellStyle name="Output 76" xfId="3272"/>
    <cellStyle name="Output 77" xfId="3314"/>
    <cellStyle name="Output 78" xfId="3358"/>
    <cellStyle name="Output 79" xfId="3401"/>
    <cellStyle name="Output 8" xfId="354"/>
    <cellStyle name="Output 8 2" xfId="11651"/>
    <cellStyle name="Output 80" xfId="3444"/>
    <cellStyle name="Output 81" xfId="3487"/>
    <cellStyle name="Output 82" xfId="3529"/>
    <cellStyle name="Output 83" xfId="3573"/>
    <cellStyle name="Output 84" xfId="3615"/>
    <cellStyle name="Output 85" xfId="3658"/>
    <cellStyle name="Output 86" xfId="3702"/>
    <cellStyle name="Output 87" xfId="3745"/>
    <cellStyle name="Output 88" xfId="3787"/>
    <cellStyle name="Output 89" xfId="3831"/>
    <cellStyle name="Output 9" xfId="397"/>
    <cellStyle name="Output 9 2" xfId="11693"/>
    <cellStyle name="Output 90" xfId="3873"/>
    <cellStyle name="Output 91" xfId="3917"/>
    <cellStyle name="Output 92" xfId="3960"/>
    <cellStyle name="Output 93" xfId="4003"/>
    <cellStyle name="Output 94" xfId="4046"/>
    <cellStyle name="Output 95" xfId="4088"/>
    <cellStyle name="Output 96" xfId="4131"/>
    <cellStyle name="Output 97" xfId="4175"/>
    <cellStyle name="Output 98" xfId="4218"/>
    <cellStyle name="Output 99" xfId="4260"/>
    <cellStyle name="Percent" xfId="1" builtinId="5"/>
    <cellStyle name="Percent 102" xfId="4389"/>
    <cellStyle name="Percent 103" xfId="4432"/>
    <cellStyle name="Percent 105" xfId="4518"/>
    <cellStyle name="Percent 11" xfId="483"/>
    <cellStyle name="Percent 11 2" xfId="11777"/>
    <cellStyle name="Percent 110" xfId="4733"/>
    <cellStyle name="Percent 112" xfId="4819"/>
    <cellStyle name="Percent 113" xfId="4862"/>
    <cellStyle name="Percent 116" xfId="4991"/>
    <cellStyle name="Percent 117" xfId="5034"/>
    <cellStyle name="Percent 119" xfId="5120"/>
    <cellStyle name="Percent 12" xfId="526"/>
    <cellStyle name="Percent 12 2" xfId="11819"/>
    <cellStyle name="Percent 124" xfId="5334"/>
    <cellStyle name="Percent 126" xfId="5420"/>
    <cellStyle name="Percent 127" xfId="5463"/>
    <cellStyle name="Percent 13" xfId="13980"/>
    <cellStyle name="Percent 130" xfId="5592"/>
    <cellStyle name="Percent 131" xfId="5635"/>
    <cellStyle name="Percent 133" xfId="5721"/>
    <cellStyle name="Percent 139" xfId="5979"/>
    <cellStyle name="Percent 14" xfId="612"/>
    <cellStyle name="Percent 14 2" xfId="11902"/>
    <cellStyle name="Percent 141" xfId="6065"/>
    <cellStyle name="Percent 142" xfId="6108"/>
    <cellStyle name="Percent 146" xfId="6279"/>
    <cellStyle name="Percent 147" xfId="6322"/>
    <cellStyle name="Percent 149" xfId="6408"/>
    <cellStyle name="Percent 154" xfId="6623"/>
    <cellStyle name="Percent 156" xfId="6709"/>
    <cellStyle name="Percent 157" xfId="6752"/>
    <cellStyle name="Percent 16" xfId="11042"/>
    <cellStyle name="Percent 16 2" xfId="14115"/>
    <cellStyle name="Percent 160" xfId="6881"/>
    <cellStyle name="Percent 161" xfId="6924"/>
    <cellStyle name="Percent 163" xfId="7010"/>
    <cellStyle name="Percent 168" xfId="7225"/>
    <cellStyle name="Percent 170" xfId="7311"/>
    <cellStyle name="Percent 171" xfId="7354"/>
    <cellStyle name="Percent 174" xfId="7483"/>
    <cellStyle name="Percent 175" xfId="7526"/>
    <cellStyle name="Percent 177" xfId="7612"/>
    <cellStyle name="Percent 18" xfId="14013"/>
    <cellStyle name="Percent 182" xfId="7827"/>
    <cellStyle name="Percent 184" xfId="7913"/>
    <cellStyle name="Percent 185" xfId="7956"/>
    <cellStyle name="Percent 188" xfId="8085"/>
    <cellStyle name="Percent 189" xfId="8128"/>
    <cellStyle name="Percent 19" xfId="11062"/>
    <cellStyle name="Percent 19 2" xfId="14116"/>
    <cellStyle name="Percent 191" xfId="8214"/>
    <cellStyle name="Percent 197" xfId="8471"/>
    <cellStyle name="Percent 199" xfId="8557"/>
    <cellStyle name="Percent 2" xfId="45"/>
    <cellStyle name="Percent 2 2" xfId="11375"/>
    <cellStyle name="Percent 200" xfId="8600"/>
    <cellStyle name="Percent 203" xfId="8729"/>
    <cellStyle name="Percent 204" xfId="8772"/>
    <cellStyle name="Percent 206" xfId="8858"/>
    <cellStyle name="Percent 21" xfId="11069"/>
    <cellStyle name="Percent 21 2" xfId="14118"/>
    <cellStyle name="Percent 211" xfId="9073"/>
    <cellStyle name="Percent 213" xfId="9159"/>
    <cellStyle name="Percent 214" xfId="9202"/>
    <cellStyle name="Percent 217" xfId="9331"/>
    <cellStyle name="Percent 218" xfId="9374"/>
    <cellStyle name="Percent 220" xfId="9460"/>
    <cellStyle name="Percent 225" xfId="9675"/>
    <cellStyle name="Percent 227" xfId="9761"/>
    <cellStyle name="Percent 228" xfId="9804"/>
    <cellStyle name="Percent 23" xfId="13933"/>
    <cellStyle name="Percent 231" xfId="9933"/>
    <cellStyle name="Percent 232" xfId="9976"/>
    <cellStyle name="Percent 234" xfId="10062"/>
    <cellStyle name="Percent 239" xfId="10277"/>
    <cellStyle name="Percent 24" xfId="11084"/>
    <cellStyle name="Percent 24 2" xfId="14119"/>
    <cellStyle name="Percent 25" xfId="1080"/>
    <cellStyle name="Percent 25 2" xfId="12358"/>
    <cellStyle name="Percent 26" xfId="1123"/>
    <cellStyle name="Percent 26 2" xfId="12400"/>
    <cellStyle name="Percent 29" xfId="11140"/>
    <cellStyle name="Percent 29 2" xfId="14123"/>
    <cellStyle name="Percent 3" xfId="10680"/>
    <cellStyle name="Percent 3 2" xfId="14091"/>
    <cellStyle name="Percent 31" xfId="1338"/>
    <cellStyle name="Percent 31 2" xfId="12610"/>
    <cellStyle name="Percent 32" xfId="1381"/>
    <cellStyle name="Percent 32 2" xfId="12652"/>
    <cellStyle name="Percent 33" xfId="1424"/>
    <cellStyle name="Percent 33 2" xfId="12694"/>
    <cellStyle name="Percent 34" xfId="11118"/>
    <cellStyle name="Percent 34 2" xfId="14122"/>
    <cellStyle name="Percent 36" xfId="11198"/>
    <cellStyle name="Percent 36 2" xfId="14125"/>
    <cellStyle name="Percent 38" xfId="1639"/>
    <cellStyle name="Percent 38 2" xfId="12903"/>
    <cellStyle name="Percent 39" xfId="11236"/>
    <cellStyle name="Percent 39 2" xfId="14128"/>
    <cellStyle name="Percent 4" xfId="183"/>
    <cellStyle name="Percent 4 2" xfId="11484"/>
    <cellStyle name="Percent 40" xfId="1725"/>
    <cellStyle name="Percent 40 2" xfId="12987"/>
    <cellStyle name="Percent 41" xfId="1768"/>
    <cellStyle name="Percent 41 2" xfId="13029"/>
    <cellStyle name="Percent 44" xfId="1897"/>
    <cellStyle name="Percent 44 2" xfId="13155"/>
    <cellStyle name="Percent 45" xfId="1940"/>
    <cellStyle name="Percent 45 2" xfId="13197"/>
    <cellStyle name="Percent 46" xfId="11293"/>
    <cellStyle name="Percent 46 2" xfId="14131"/>
    <cellStyle name="Percent 48" xfId="2069"/>
    <cellStyle name="Percent 48 2" xfId="13323"/>
    <cellStyle name="Percent 49" xfId="11305"/>
    <cellStyle name="Percent 49 2" xfId="14133"/>
    <cellStyle name="Percent 5" xfId="10723"/>
    <cellStyle name="Percent 5 2" xfId="14092"/>
    <cellStyle name="Percent 51" xfId="11316"/>
    <cellStyle name="Percent 51 2" xfId="14135"/>
    <cellStyle name="Percent 53" xfId="2284"/>
    <cellStyle name="Percent 53 2" xfId="13533"/>
    <cellStyle name="Percent 54" xfId="11339"/>
    <cellStyle name="Percent 54 2" xfId="14139"/>
    <cellStyle name="Percent 55" xfId="2370"/>
    <cellStyle name="Percent 55 2" xfId="13616"/>
    <cellStyle name="Percent 56" xfId="11344"/>
    <cellStyle name="Percent 56 2" xfId="14141"/>
    <cellStyle name="Percent 58" xfId="2499"/>
    <cellStyle name="Percent 58 2" xfId="13741"/>
    <cellStyle name="Percent 59" xfId="2542"/>
    <cellStyle name="Percent 59 2" xfId="13783"/>
    <cellStyle name="Percent 6" xfId="10929"/>
    <cellStyle name="Percent 6 2" xfId="14106"/>
    <cellStyle name="Percent 61" xfId="2628"/>
    <cellStyle name="Percent 66" xfId="2843"/>
    <cellStyle name="Percent 69" xfId="2971"/>
    <cellStyle name="Percent 70" xfId="3014"/>
    <cellStyle name="Percent 71" xfId="3057"/>
    <cellStyle name="Percent 74" xfId="3186"/>
    <cellStyle name="Percent 75" xfId="3229"/>
    <cellStyle name="Percent 77" xfId="3315"/>
    <cellStyle name="Percent 8" xfId="10852"/>
    <cellStyle name="Percent 8 2" xfId="14100"/>
    <cellStyle name="Percent 82" xfId="3530"/>
    <cellStyle name="Percent 84" xfId="3616"/>
    <cellStyle name="Percent 85" xfId="3659"/>
    <cellStyle name="Percent 88" xfId="3788"/>
    <cellStyle name="Percent 9" xfId="10895"/>
    <cellStyle name="Percent 9 2" xfId="14101"/>
    <cellStyle name="Percent 90" xfId="3874"/>
    <cellStyle name="Percent 95" xfId="4089"/>
    <cellStyle name="Percent 96" xfId="4132"/>
    <cellStyle name="Percent 99" xfId="4261"/>
    <cellStyle name="Title" xfId="2" builtinId="15" customBuiltin="1"/>
    <cellStyle name="Title 10" xfId="441"/>
    <cellStyle name="Title 10 2" xfId="11736"/>
    <cellStyle name="Title 100" xfId="4305"/>
    <cellStyle name="Title 101" xfId="4347"/>
    <cellStyle name="Title 102" xfId="4390"/>
    <cellStyle name="Title 103" xfId="4433"/>
    <cellStyle name="Title 104" xfId="4476"/>
    <cellStyle name="Title 105" xfId="4519"/>
    <cellStyle name="Title 106" xfId="4562"/>
    <cellStyle name="Title 107" xfId="4605"/>
    <cellStyle name="Title 108" xfId="4648"/>
    <cellStyle name="Title 109" xfId="4691"/>
    <cellStyle name="Title 11" xfId="484"/>
    <cellStyle name="Title 11 2" xfId="11778"/>
    <cellStyle name="Title 110" xfId="4734"/>
    <cellStyle name="Title 111" xfId="4777"/>
    <cellStyle name="Title 112" xfId="4820"/>
    <cellStyle name="Title 113" xfId="4863"/>
    <cellStyle name="Title 114" xfId="4906"/>
    <cellStyle name="Title 115" xfId="4949"/>
    <cellStyle name="Title 116" xfId="4992"/>
    <cellStyle name="Title 117" xfId="5035"/>
    <cellStyle name="Title 118" xfId="5078"/>
    <cellStyle name="Title 119" xfId="5121"/>
    <cellStyle name="Title 12" xfId="527"/>
    <cellStyle name="Title 12 2" xfId="11820"/>
    <cellStyle name="Title 120" xfId="5164"/>
    <cellStyle name="Title 121" xfId="5207"/>
    <cellStyle name="Title 122" xfId="5249"/>
    <cellStyle name="Title 123" xfId="5292"/>
    <cellStyle name="Title 124" xfId="5335"/>
    <cellStyle name="Title 125" xfId="5378"/>
    <cellStyle name="Title 126" xfId="5421"/>
    <cellStyle name="Title 127" xfId="5464"/>
    <cellStyle name="Title 128" xfId="5507"/>
    <cellStyle name="Title 129" xfId="5550"/>
    <cellStyle name="Title 13" xfId="570"/>
    <cellStyle name="Title 13 2" xfId="11861"/>
    <cellStyle name="Title 130" xfId="5593"/>
    <cellStyle name="Title 131" xfId="5636"/>
    <cellStyle name="Title 132" xfId="5679"/>
    <cellStyle name="Title 133" xfId="5722"/>
    <cellStyle name="Title 134" xfId="5765"/>
    <cellStyle name="Title 135" xfId="5808"/>
    <cellStyle name="Title 136" xfId="5851"/>
    <cellStyle name="Title 137" xfId="5894"/>
    <cellStyle name="Title 138" xfId="5937"/>
    <cellStyle name="Title 139" xfId="5980"/>
    <cellStyle name="Title 14" xfId="613"/>
    <cellStyle name="Title 14 2" xfId="11903"/>
    <cellStyle name="Title 140" xfId="6023"/>
    <cellStyle name="Title 141" xfId="6066"/>
    <cellStyle name="Title 142" xfId="6109"/>
    <cellStyle name="Title 143" xfId="6151"/>
    <cellStyle name="Title 144" xfId="6194"/>
    <cellStyle name="Title 145" xfId="6237"/>
    <cellStyle name="Title 146" xfId="6280"/>
    <cellStyle name="Title 147" xfId="6323"/>
    <cellStyle name="Title 148" xfId="6366"/>
    <cellStyle name="Title 149" xfId="6409"/>
    <cellStyle name="Title 15" xfId="655"/>
    <cellStyle name="Title 15 2" xfId="11944"/>
    <cellStyle name="Title 150" xfId="6452"/>
    <cellStyle name="Title 151" xfId="6495"/>
    <cellStyle name="Title 152" xfId="6538"/>
    <cellStyle name="Title 153" xfId="6581"/>
    <cellStyle name="Title 154" xfId="6624"/>
    <cellStyle name="Title 155" xfId="6667"/>
    <cellStyle name="Title 156" xfId="6710"/>
    <cellStyle name="Title 157" xfId="6753"/>
    <cellStyle name="Title 158" xfId="6796"/>
    <cellStyle name="Title 159" xfId="6839"/>
    <cellStyle name="Title 16" xfId="697"/>
    <cellStyle name="Title 16 2" xfId="11985"/>
    <cellStyle name="Title 160" xfId="6882"/>
    <cellStyle name="Title 161" xfId="6925"/>
    <cellStyle name="Title 162" xfId="6968"/>
    <cellStyle name="Title 163" xfId="7011"/>
    <cellStyle name="Title 164" xfId="7054"/>
    <cellStyle name="Title 165" xfId="7097"/>
    <cellStyle name="Title 166" xfId="7140"/>
    <cellStyle name="Title 167" xfId="7183"/>
    <cellStyle name="Title 168" xfId="7226"/>
    <cellStyle name="Title 169" xfId="7269"/>
    <cellStyle name="Title 17" xfId="740"/>
    <cellStyle name="Title 17 2" xfId="12027"/>
    <cellStyle name="Title 170" xfId="7312"/>
    <cellStyle name="Title 171" xfId="7355"/>
    <cellStyle name="Title 172" xfId="7398"/>
    <cellStyle name="Title 173" xfId="7441"/>
    <cellStyle name="Title 174" xfId="7484"/>
    <cellStyle name="Title 175" xfId="7527"/>
    <cellStyle name="Title 176" xfId="7570"/>
    <cellStyle name="Title 177" xfId="7613"/>
    <cellStyle name="Title 178" xfId="7656"/>
    <cellStyle name="Title 179" xfId="7699"/>
    <cellStyle name="Title 18" xfId="783"/>
    <cellStyle name="Title 18 2" xfId="12069"/>
    <cellStyle name="Title 180" xfId="7742"/>
    <cellStyle name="Title 181" xfId="7785"/>
    <cellStyle name="Title 182" xfId="7828"/>
    <cellStyle name="Title 183" xfId="7871"/>
    <cellStyle name="Title 184" xfId="7914"/>
    <cellStyle name="Title 185" xfId="7957"/>
    <cellStyle name="Title 186" xfId="8000"/>
    <cellStyle name="Title 187" xfId="8043"/>
    <cellStyle name="Title 188" xfId="8086"/>
    <cellStyle name="Title 189" xfId="8129"/>
    <cellStyle name="Title 19" xfId="826"/>
    <cellStyle name="Title 19 2" xfId="12111"/>
    <cellStyle name="Title 190" xfId="8172"/>
    <cellStyle name="Title 191" xfId="8215"/>
    <cellStyle name="Title 192" xfId="8258"/>
    <cellStyle name="Title 193" xfId="8301"/>
    <cellStyle name="Title 194" xfId="8343"/>
    <cellStyle name="Title 195" xfId="8386"/>
    <cellStyle name="Title 196" xfId="8429"/>
    <cellStyle name="Title 197" xfId="8472"/>
    <cellStyle name="Title 198" xfId="8515"/>
    <cellStyle name="Title 199" xfId="8558"/>
    <cellStyle name="Title 2" xfId="84"/>
    <cellStyle name="Title 2 2" xfId="11402"/>
    <cellStyle name="Title 2 3" xfId="15677"/>
    <cellStyle name="Title 2 3 2" xfId="15830"/>
    <cellStyle name="Title 2 3 2 2" xfId="16281"/>
    <cellStyle name="Title 2 4" xfId="15676"/>
    <cellStyle name="Title 2 5" xfId="15750"/>
    <cellStyle name="Title 20" xfId="868"/>
    <cellStyle name="Title 20 2" xfId="12152"/>
    <cellStyle name="Title 200" xfId="8601"/>
    <cellStyle name="Title 201" xfId="8644"/>
    <cellStyle name="Title 202" xfId="8687"/>
    <cellStyle name="Title 203" xfId="8730"/>
    <cellStyle name="Title 204" xfId="8773"/>
    <cellStyle name="Title 205" xfId="8816"/>
    <cellStyle name="Title 206" xfId="8859"/>
    <cellStyle name="Title 207" xfId="8902"/>
    <cellStyle name="Title 208" xfId="8945"/>
    <cellStyle name="Title 209" xfId="8988"/>
    <cellStyle name="Title 21" xfId="910"/>
    <cellStyle name="Title 21 2" xfId="12193"/>
    <cellStyle name="Title 210" xfId="9031"/>
    <cellStyle name="Title 211" xfId="9074"/>
    <cellStyle name="Title 212" xfId="9117"/>
    <cellStyle name="Title 213" xfId="9160"/>
    <cellStyle name="Title 214" xfId="9203"/>
    <cellStyle name="Title 215" xfId="9246"/>
    <cellStyle name="Title 216" xfId="9289"/>
    <cellStyle name="Title 217" xfId="9332"/>
    <cellStyle name="Title 218" xfId="9375"/>
    <cellStyle name="Title 219" xfId="9418"/>
    <cellStyle name="Title 22" xfId="953"/>
    <cellStyle name="Title 22 2" xfId="12235"/>
    <cellStyle name="Title 220" xfId="9461"/>
    <cellStyle name="Title 221" xfId="9504"/>
    <cellStyle name="Title 222" xfId="9547"/>
    <cellStyle name="Title 223" xfId="9590"/>
    <cellStyle name="Title 224" xfId="9633"/>
    <cellStyle name="Title 225" xfId="9676"/>
    <cellStyle name="Title 226" xfId="9719"/>
    <cellStyle name="Title 227" xfId="9762"/>
    <cellStyle name="Title 228" xfId="9805"/>
    <cellStyle name="Title 229" xfId="9848"/>
    <cellStyle name="Title 23" xfId="995"/>
    <cellStyle name="Title 23 2" xfId="12276"/>
    <cellStyle name="Title 230" xfId="9891"/>
    <cellStyle name="Title 231" xfId="9934"/>
    <cellStyle name="Title 232" xfId="9977"/>
    <cellStyle name="Title 233" xfId="10020"/>
    <cellStyle name="Title 234" xfId="10063"/>
    <cellStyle name="Title 235" xfId="10106"/>
    <cellStyle name="Title 236" xfId="10149"/>
    <cellStyle name="Title 237" xfId="10192"/>
    <cellStyle name="Title 238" xfId="10235"/>
    <cellStyle name="Title 239" xfId="10278"/>
    <cellStyle name="Title 24" xfId="1038"/>
    <cellStyle name="Title 24 2" xfId="12317"/>
    <cellStyle name="Title 240" xfId="10681"/>
    <cellStyle name="Title 241" xfId="10724"/>
    <cellStyle name="Title 242" xfId="10767"/>
    <cellStyle name="Title 243" xfId="10810"/>
    <cellStyle name="Title 244" xfId="10853"/>
    <cellStyle name="Title 245" xfId="10896"/>
    <cellStyle name="Title 25" xfId="1081"/>
    <cellStyle name="Title 25 2" xfId="12359"/>
    <cellStyle name="Title 26" xfId="1124"/>
    <cellStyle name="Title 26 2" xfId="12401"/>
    <cellStyle name="Title 27" xfId="1167"/>
    <cellStyle name="Title 27 2" xfId="12443"/>
    <cellStyle name="Title 28" xfId="1210"/>
    <cellStyle name="Title 28 2" xfId="12485"/>
    <cellStyle name="Title 29" xfId="1253"/>
    <cellStyle name="Title 29 2" xfId="12527"/>
    <cellStyle name="Title 3" xfId="140"/>
    <cellStyle name="Title 3 2" xfId="11443"/>
    <cellStyle name="Title 30" xfId="1296"/>
    <cellStyle name="Title 30 2" xfId="12569"/>
    <cellStyle name="Title 31" xfId="1339"/>
    <cellStyle name="Title 31 2" xfId="12611"/>
    <cellStyle name="Title 32" xfId="1382"/>
    <cellStyle name="Title 32 2" xfId="12653"/>
    <cellStyle name="Title 33" xfId="1425"/>
    <cellStyle name="Title 33 2" xfId="12695"/>
    <cellStyle name="Title 34" xfId="1468"/>
    <cellStyle name="Title 34 2" xfId="12736"/>
    <cellStyle name="Title 35" xfId="1511"/>
    <cellStyle name="Title 35 2" xfId="12778"/>
    <cellStyle name="Title 36" xfId="1554"/>
    <cellStyle name="Title 36 2" xfId="12820"/>
    <cellStyle name="Title 37" xfId="1597"/>
    <cellStyle name="Title 37 2" xfId="12862"/>
    <cellStyle name="Title 38" xfId="1640"/>
    <cellStyle name="Title 38 2" xfId="12904"/>
    <cellStyle name="Title 39" xfId="1683"/>
    <cellStyle name="Title 39 2" xfId="12946"/>
    <cellStyle name="Title 4" xfId="184"/>
    <cellStyle name="Title 4 2" xfId="11485"/>
    <cellStyle name="Title 40" xfId="1726"/>
    <cellStyle name="Title 40 2" xfId="12988"/>
    <cellStyle name="Title 41" xfId="1769"/>
    <cellStyle name="Title 41 2" xfId="13030"/>
    <cellStyle name="Title 42" xfId="1812"/>
    <cellStyle name="Title 42 2" xfId="13072"/>
    <cellStyle name="Title 43" xfId="1855"/>
    <cellStyle name="Title 43 2" xfId="13114"/>
    <cellStyle name="Title 44" xfId="1898"/>
    <cellStyle name="Title 44 2" xfId="13156"/>
    <cellStyle name="Title 45" xfId="1941"/>
    <cellStyle name="Title 45 2" xfId="13198"/>
    <cellStyle name="Title 46" xfId="1984"/>
    <cellStyle name="Title 46 2" xfId="13240"/>
    <cellStyle name="Title 47" xfId="2027"/>
    <cellStyle name="Title 47 2" xfId="13282"/>
    <cellStyle name="Title 48" xfId="2070"/>
    <cellStyle name="Title 48 2" xfId="13324"/>
    <cellStyle name="Title 49" xfId="2113"/>
    <cellStyle name="Title 49 2" xfId="13366"/>
    <cellStyle name="Title 5" xfId="226"/>
    <cellStyle name="Title 5 2" xfId="11526"/>
    <cellStyle name="Title 50" xfId="2156"/>
    <cellStyle name="Title 50 2" xfId="13408"/>
    <cellStyle name="Title 51" xfId="2199"/>
    <cellStyle name="Title 51 2" xfId="13450"/>
    <cellStyle name="Title 52" xfId="2242"/>
    <cellStyle name="Title 52 2" xfId="13492"/>
    <cellStyle name="Title 53" xfId="2285"/>
    <cellStyle name="Title 53 2" xfId="13534"/>
    <cellStyle name="Title 54" xfId="2328"/>
    <cellStyle name="Title 54 2" xfId="13575"/>
    <cellStyle name="Title 55" xfId="2371"/>
    <cellStyle name="Title 55 2" xfId="13617"/>
    <cellStyle name="Title 56" xfId="2414"/>
    <cellStyle name="Title 56 2" xfId="13658"/>
    <cellStyle name="Title 57" xfId="2457"/>
    <cellStyle name="Title 57 2" xfId="13700"/>
    <cellStyle name="Title 58" xfId="2500"/>
    <cellStyle name="Title 58 2" xfId="13742"/>
    <cellStyle name="Title 59" xfId="2543"/>
    <cellStyle name="Title 59 2" xfId="13784"/>
    <cellStyle name="Title 6" xfId="269"/>
    <cellStyle name="Title 6 2" xfId="11568"/>
    <cellStyle name="Title 60" xfId="2586"/>
    <cellStyle name="Title 61" xfId="2629"/>
    <cellStyle name="Title 62" xfId="2672"/>
    <cellStyle name="Title 63" xfId="2715"/>
    <cellStyle name="Title 64" xfId="2758"/>
    <cellStyle name="Title 65" xfId="2801"/>
    <cellStyle name="Title 66" xfId="2844"/>
    <cellStyle name="Title 67" xfId="2887"/>
    <cellStyle name="Title 68" xfId="2929"/>
    <cellStyle name="Title 69" xfId="2972"/>
    <cellStyle name="Title 7" xfId="312"/>
    <cellStyle name="Title 7 2" xfId="11610"/>
    <cellStyle name="Title 70" xfId="3015"/>
    <cellStyle name="Title 71" xfId="3058"/>
    <cellStyle name="Title 72" xfId="3101"/>
    <cellStyle name="Title 73" xfId="3144"/>
    <cellStyle name="Title 74" xfId="3187"/>
    <cellStyle name="Title 75" xfId="3230"/>
    <cellStyle name="Title 76" xfId="3273"/>
    <cellStyle name="Title 77" xfId="3316"/>
    <cellStyle name="Title 78" xfId="3359"/>
    <cellStyle name="Title 79" xfId="3402"/>
    <cellStyle name="Title 8" xfId="355"/>
    <cellStyle name="Title 8 2" xfId="11652"/>
    <cellStyle name="Title 80" xfId="3445"/>
    <cellStyle name="Title 81" xfId="3488"/>
    <cellStyle name="Title 82" xfId="3531"/>
    <cellStyle name="Title 83" xfId="3574"/>
    <cellStyle name="Title 84" xfId="3617"/>
    <cellStyle name="Title 85" xfId="3660"/>
    <cellStyle name="Title 86" xfId="3703"/>
    <cellStyle name="Title 87" xfId="3746"/>
    <cellStyle name="Title 88" xfId="3789"/>
    <cellStyle name="Title 89" xfId="3832"/>
    <cellStyle name="Title 9" xfId="398"/>
    <cellStyle name="Title 9 2" xfId="11694"/>
    <cellStyle name="Title 90" xfId="3875"/>
    <cellStyle name="Title 91" xfId="3918"/>
    <cellStyle name="Title 92" xfId="3961"/>
    <cellStyle name="Title 93" xfId="4004"/>
    <cellStyle name="Title 94" xfId="4047"/>
    <cellStyle name="Title 95" xfId="4090"/>
    <cellStyle name="Title 96" xfId="4133"/>
    <cellStyle name="Title 97" xfId="4176"/>
    <cellStyle name="Title 98" xfId="4219"/>
    <cellStyle name="Title 99" xfId="4262"/>
    <cellStyle name="Total" xfId="18" builtinId="25" customBuiltin="1"/>
    <cellStyle name="Total 10" xfId="442"/>
    <cellStyle name="Total 10 2" xfId="11737"/>
    <cellStyle name="Total 100" xfId="4306"/>
    <cellStyle name="Total 101" xfId="4348"/>
    <cellStyle name="Total 102" xfId="4391"/>
    <cellStyle name="Total 103" xfId="4434"/>
    <cellStyle name="Total 104" xfId="4477"/>
    <cellStyle name="Total 105" xfId="4520"/>
    <cellStyle name="Total 106" xfId="4563"/>
    <cellStyle name="Total 107" xfId="4606"/>
    <cellStyle name="Total 108" xfId="4649"/>
    <cellStyle name="Total 109" xfId="4692"/>
    <cellStyle name="Total 11" xfId="485"/>
    <cellStyle name="Total 11 2" xfId="11779"/>
    <cellStyle name="Total 110" xfId="4735"/>
    <cellStyle name="Total 111" xfId="4778"/>
    <cellStyle name="Total 112" xfId="4821"/>
    <cellStyle name="Total 113" xfId="4864"/>
    <cellStyle name="Total 114" xfId="4907"/>
    <cellStyle name="Total 115" xfId="4950"/>
    <cellStyle name="Total 116" xfId="4993"/>
    <cellStyle name="Total 117" xfId="5036"/>
    <cellStyle name="Total 118" xfId="5079"/>
    <cellStyle name="Total 119" xfId="5122"/>
    <cellStyle name="Total 12" xfId="528"/>
    <cellStyle name="Total 12 2" xfId="11821"/>
    <cellStyle name="Total 120" xfId="5165"/>
    <cellStyle name="Total 121" xfId="5208"/>
    <cellStyle name="Total 122" xfId="5250"/>
    <cellStyle name="Total 123" xfId="5293"/>
    <cellStyle name="Total 124" xfId="5336"/>
    <cellStyle name="Total 125" xfId="5379"/>
    <cellStyle name="Total 126" xfId="5422"/>
    <cellStyle name="Total 127" xfId="5465"/>
    <cellStyle name="Total 128" xfId="5508"/>
    <cellStyle name="Total 129" xfId="5551"/>
    <cellStyle name="Total 13" xfId="571"/>
    <cellStyle name="Total 13 2" xfId="11862"/>
    <cellStyle name="Total 130" xfId="5594"/>
    <cellStyle name="Total 131" xfId="5637"/>
    <cellStyle name="Total 132" xfId="5680"/>
    <cellStyle name="Total 133" xfId="5723"/>
    <cellStyle name="Total 134" xfId="5766"/>
    <cellStyle name="Total 135" xfId="5809"/>
    <cellStyle name="Total 136" xfId="5852"/>
    <cellStyle name="Total 137" xfId="5895"/>
    <cellStyle name="Total 138" xfId="5938"/>
    <cellStyle name="Total 139" xfId="5981"/>
    <cellStyle name="Total 14" xfId="614"/>
    <cellStyle name="Total 14 2" xfId="11904"/>
    <cellStyle name="Total 140" xfId="6024"/>
    <cellStyle name="Total 141" xfId="6067"/>
    <cellStyle name="Total 142" xfId="6110"/>
    <cellStyle name="Total 143" xfId="6152"/>
    <cellStyle name="Total 144" xfId="6195"/>
    <cellStyle name="Total 145" xfId="6238"/>
    <cellStyle name="Total 146" xfId="6281"/>
    <cellStyle name="Total 147" xfId="6324"/>
    <cellStyle name="Total 148" xfId="6367"/>
    <cellStyle name="Total 149" xfId="6410"/>
    <cellStyle name="Total 15" xfId="656"/>
    <cellStyle name="Total 15 2" xfId="11945"/>
    <cellStyle name="Total 150" xfId="6453"/>
    <cellStyle name="Total 151" xfId="6496"/>
    <cellStyle name="Total 152" xfId="6539"/>
    <cellStyle name="Total 153" xfId="6582"/>
    <cellStyle name="Total 154" xfId="6625"/>
    <cellStyle name="Total 155" xfId="6668"/>
    <cellStyle name="Total 156" xfId="6711"/>
    <cellStyle name="Total 157" xfId="6754"/>
    <cellStyle name="Total 158" xfId="6797"/>
    <cellStyle name="Total 159" xfId="6840"/>
    <cellStyle name="Total 16" xfId="698"/>
    <cellStyle name="Total 16 2" xfId="11986"/>
    <cellStyle name="Total 160" xfId="6883"/>
    <cellStyle name="Total 161" xfId="6926"/>
    <cellStyle name="Total 162" xfId="6969"/>
    <cellStyle name="Total 163" xfId="7012"/>
    <cellStyle name="Total 164" xfId="7055"/>
    <cellStyle name="Total 165" xfId="7098"/>
    <cellStyle name="Total 166" xfId="7141"/>
    <cellStyle name="Total 167" xfId="7184"/>
    <cellStyle name="Total 168" xfId="7227"/>
    <cellStyle name="Total 169" xfId="7270"/>
    <cellStyle name="Total 17" xfId="741"/>
    <cellStyle name="Total 17 2" xfId="12028"/>
    <cellStyle name="Total 170" xfId="7313"/>
    <cellStyle name="Total 171" xfId="7356"/>
    <cellStyle name="Total 172" xfId="7399"/>
    <cellStyle name="Total 173" xfId="7442"/>
    <cellStyle name="Total 174" xfId="7485"/>
    <cellStyle name="Total 175" xfId="7528"/>
    <cellStyle name="Total 176" xfId="7571"/>
    <cellStyle name="Total 177" xfId="7614"/>
    <cellStyle name="Total 178" xfId="7657"/>
    <cellStyle name="Total 179" xfId="7700"/>
    <cellStyle name="Total 18" xfId="784"/>
    <cellStyle name="Total 18 2" xfId="12070"/>
    <cellStyle name="Total 180" xfId="7743"/>
    <cellStyle name="Total 181" xfId="7786"/>
    <cellStyle name="Total 182" xfId="7829"/>
    <cellStyle name="Total 183" xfId="7872"/>
    <cellStyle name="Total 184" xfId="7915"/>
    <cellStyle name="Total 185" xfId="7958"/>
    <cellStyle name="Total 186" xfId="8001"/>
    <cellStyle name="Total 187" xfId="8044"/>
    <cellStyle name="Total 188" xfId="8087"/>
    <cellStyle name="Total 189" xfId="8130"/>
    <cellStyle name="Total 19" xfId="827"/>
    <cellStyle name="Total 19 2" xfId="12112"/>
    <cellStyle name="Total 190" xfId="8173"/>
    <cellStyle name="Total 191" xfId="8216"/>
    <cellStyle name="Total 192" xfId="8259"/>
    <cellStyle name="Total 193" xfId="8302"/>
    <cellStyle name="Total 194" xfId="8344"/>
    <cellStyle name="Total 195" xfId="8387"/>
    <cellStyle name="Total 196" xfId="8430"/>
    <cellStyle name="Total 197" xfId="8473"/>
    <cellStyle name="Total 198" xfId="8516"/>
    <cellStyle name="Total 199" xfId="8559"/>
    <cellStyle name="Total 2" xfId="85"/>
    <cellStyle name="Total 2 2" xfId="11403"/>
    <cellStyle name="Total 2 3" xfId="15693"/>
    <cellStyle name="Total 2 3 2" xfId="15831"/>
    <cellStyle name="Total 2 3 2 2" xfId="16297"/>
    <cellStyle name="Total 2 4" xfId="15723"/>
    <cellStyle name="Total 2 5" xfId="15766"/>
    <cellStyle name="Total 20" xfId="869"/>
    <cellStyle name="Total 20 2" xfId="12153"/>
    <cellStyle name="Total 200" xfId="8602"/>
    <cellStyle name="Total 201" xfId="8645"/>
    <cellStyle name="Total 202" xfId="8688"/>
    <cellStyle name="Total 203" xfId="8731"/>
    <cellStyle name="Total 204" xfId="8774"/>
    <cellStyle name="Total 205" xfId="8817"/>
    <cellStyle name="Total 206" xfId="8860"/>
    <cellStyle name="Total 207" xfId="8903"/>
    <cellStyle name="Total 208" xfId="8946"/>
    <cellStyle name="Total 209" xfId="8989"/>
    <cellStyle name="Total 21" xfId="911"/>
    <cellStyle name="Total 21 2" xfId="12194"/>
    <cellStyle name="Total 210" xfId="9032"/>
    <cellStyle name="Total 211" xfId="9075"/>
    <cellStyle name="Total 212" xfId="9118"/>
    <cellStyle name="Total 213" xfId="9161"/>
    <cellStyle name="Total 214" xfId="9204"/>
    <cellStyle name="Total 215" xfId="9247"/>
    <cellStyle name="Total 216" xfId="9290"/>
    <cellStyle name="Total 217" xfId="9333"/>
    <cellStyle name="Total 218" xfId="9376"/>
    <cellStyle name="Total 219" xfId="9419"/>
    <cellStyle name="Total 22" xfId="954"/>
    <cellStyle name="Total 22 2" xfId="12236"/>
    <cellStyle name="Total 220" xfId="9462"/>
    <cellStyle name="Total 221" xfId="9505"/>
    <cellStyle name="Total 222" xfId="9548"/>
    <cellStyle name="Total 223" xfId="9591"/>
    <cellStyle name="Total 224" xfId="9634"/>
    <cellStyle name="Total 225" xfId="9677"/>
    <cellStyle name="Total 226" xfId="9720"/>
    <cellStyle name="Total 227" xfId="9763"/>
    <cellStyle name="Total 228" xfId="9806"/>
    <cellStyle name="Total 229" xfId="9849"/>
    <cellStyle name="Total 23" xfId="996"/>
    <cellStyle name="Total 23 2" xfId="12277"/>
    <cellStyle name="Total 230" xfId="9892"/>
    <cellStyle name="Total 231" xfId="9935"/>
    <cellStyle name="Total 232" xfId="9978"/>
    <cellStyle name="Total 233" xfId="10021"/>
    <cellStyle name="Total 234" xfId="10064"/>
    <cellStyle name="Total 235" xfId="10107"/>
    <cellStyle name="Total 236" xfId="10150"/>
    <cellStyle name="Total 237" xfId="10193"/>
    <cellStyle name="Total 238" xfId="10236"/>
    <cellStyle name="Total 239" xfId="10279"/>
    <cellStyle name="Total 24" xfId="1039"/>
    <cellStyle name="Total 24 2" xfId="12318"/>
    <cellStyle name="Total 240" xfId="10682"/>
    <cellStyle name="Total 241" xfId="10725"/>
    <cellStyle name="Total 242" xfId="10768"/>
    <cellStyle name="Total 243" xfId="10811"/>
    <cellStyle name="Total 244" xfId="10854"/>
    <cellStyle name="Total 245" xfId="10897"/>
    <cellStyle name="Total 25" xfId="1082"/>
    <cellStyle name="Total 25 2" xfId="12360"/>
    <cellStyle name="Total 26" xfId="1125"/>
    <cellStyle name="Total 26 2" xfId="12402"/>
    <cellStyle name="Total 27" xfId="1168"/>
    <cellStyle name="Total 27 2" xfId="12444"/>
    <cellStyle name="Total 28" xfId="1211"/>
    <cellStyle name="Total 28 2" xfId="12486"/>
    <cellStyle name="Total 29" xfId="1254"/>
    <cellStyle name="Total 29 2" xfId="12528"/>
    <cellStyle name="Total 3" xfId="141"/>
    <cellStyle name="Total 3 2" xfId="11444"/>
    <cellStyle name="Total 30" xfId="1297"/>
    <cellStyle name="Total 30 2" xfId="12570"/>
    <cellStyle name="Total 31" xfId="1340"/>
    <cellStyle name="Total 31 2" xfId="12612"/>
    <cellStyle name="Total 32" xfId="1383"/>
    <cellStyle name="Total 32 2" xfId="12654"/>
    <cellStyle name="Total 33" xfId="1426"/>
    <cellStyle name="Total 33 2" xfId="12696"/>
    <cellStyle name="Total 34" xfId="1469"/>
    <cellStyle name="Total 34 2" xfId="12737"/>
    <cellStyle name="Total 35" xfId="1512"/>
    <cellStyle name="Total 35 2" xfId="12779"/>
    <cellStyle name="Total 36" xfId="1555"/>
    <cellStyle name="Total 36 2" xfId="12821"/>
    <cellStyle name="Total 37" xfId="1598"/>
    <cellStyle name="Total 37 2" xfId="12863"/>
    <cellStyle name="Total 38" xfId="1641"/>
    <cellStyle name="Total 38 2" xfId="12905"/>
    <cellStyle name="Total 39" xfId="1684"/>
    <cellStyle name="Total 39 2" xfId="12947"/>
    <cellStyle name="Total 4" xfId="185"/>
    <cellStyle name="Total 4 2" xfId="11486"/>
    <cellStyle name="Total 40" xfId="1727"/>
    <cellStyle name="Total 40 2" xfId="12989"/>
    <cellStyle name="Total 41" xfId="1770"/>
    <cellStyle name="Total 41 2" xfId="13031"/>
    <cellStyle name="Total 42" xfId="1813"/>
    <cellStyle name="Total 42 2" xfId="13073"/>
    <cellStyle name="Total 43" xfId="1856"/>
    <cellStyle name="Total 43 2" xfId="13115"/>
    <cellStyle name="Total 44" xfId="1899"/>
    <cellStyle name="Total 44 2" xfId="13157"/>
    <cellStyle name="Total 45" xfId="1942"/>
    <cellStyle name="Total 45 2" xfId="13199"/>
    <cellStyle name="Total 46" xfId="1985"/>
    <cellStyle name="Total 46 2" xfId="13241"/>
    <cellStyle name="Total 47" xfId="2028"/>
    <cellStyle name="Total 47 2" xfId="13283"/>
    <cellStyle name="Total 48" xfId="2071"/>
    <cellStyle name="Total 48 2" xfId="13325"/>
    <cellStyle name="Total 49" xfId="2114"/>
    <cellStyle name="Total 49 2" xfId="13367"/>
    <cellStyle name="Total 5" xfId="227"/>
    <cellStyle name="Total 5 2" xfId="11527"/>
    <cellStyle name="Total 50" xfId="2157"/>
    <cellStyle name="Total 50 2" xfId="13409"/>
    <cellStyle name="Total 51" xfId="2200"/>
    <cellStyle name="Total 51 2" xfId="13451"/>
    <cellStyle name="Total 52" xfId="2243"/>
    <cellStyle name="Total 52 2" xfId="13493"/>
    <cellStyle name="Total 53" xfId="2286"/>
    <cellStyle name="Total 53 2" xfId="13535"/>
    <cellStyle name="Total 54" xfId="2329"/>
    <cellStyle name="Total 54 2" xfId="13576"/>
    <cellStyle name="Total 55" xfId="2372"/>
    <cellStyle name="Total 55 2" xfId="13618"/>
    <cellStyle name="Total 56" xfId="2415"/>
    <cellStyle name="Total 56 2" xfId="13659"/>
    <cellStyle name="Total 57" xfId="2458"/>
    <cellStyle name="Total 57 2" xfId="13701"/>
    <cellStyle name="Total 58" xfId="2501"/>
    <cellStyle name="Total 58 2" xfId="13743"/>
    <cellStyle name="Total 59" xfId="2544"/>
    <cellStyle name="Total 59 2" xfId="13785"/>
    <cellStyle name="Total 6" xfId="270"/>
    <cellStyle name="Total 6 2" xfId="11569"/>
    <cellStyle name="Total 60" xfId="2587"/>
    <cellStyle name="Total 61" xfId="2630"/>
    <cellStyle name="Total 62" xfId="2673"/>
    <cellStyle name="Total 63" xfId="2716"/>
    <cellStyle name="Total 64" xfId="2759"/>
    <cellStyle name="Total 65" xfId="2802"/>
    <cellStyle name="Total 66" xfId="2845"/>
    <cellStyle name="Total 67" xfId="2888"/>
    <cellStyle name="Total 68" xfId="2930"/>
    <cellStyle name="Total 69" xfId="2973"/>
    <cellStyle name="Total 7" xfId="313"/>
    <cellStyle name="Total 7 2" xfId="11611"/>
    <cellStyle name="Total 70" xfId="3016"/>
    <cellStyle name="Total 71" xfId="3059"/>
    <cellStyle name="Total 72" xfId="3102"/>
    <cellStyle name="Total 73" xfId="3145"/>
    <cellStyle name="Total 74" xfId="3188"/>
    <cellStyle name="Total 75" xfId="3231"/>
    <cellStyle name="Total 76" xfId="3274"/>
    <cellStyle name="Total 77" xfId="3317"/>
    <cellStyle name="Total 78" xfId="3360"/>
    <cellStyle name="Total 79" xfId="3403"/>
    <cellStyle name="Total 8" xfId="356"/>
    <cellStyle name="Total 8 2" xfId="11653"/>
    <cellStyle name="Total 80" xfId="3446"/>
    <cellStyle name="Total 81" xfId="3489"/>
    <cellStyle name="Total 82" xfId="3532"/>
    <cellStyle name="Total 83" xfId="3575"/>
    <cellStyle name="Total 84" xfId="3618"/>
    <cellStyle name="Total 85" xfId="3661"/>
    <cellStyle name="Total 86" xfId="3704"/>
    <cellStyle name="Total 87" xfId="3747"/>
    <cellStyle name="Total 88" xfId="3790"/>
    <cellStyle name="Total 89" xfId="3833"/>
    <cellStyle name="Total 9" xfId="399"/>
    <cellStyle name="Total 9 2" xfId="11695"/>
    <cellStyle name="Total 90" xfId="3876"/>
    <cellStyle name="Total 91" xfId="3919"/>
    <cellStyle name="Total 92" xfId="3962"/>
    <cellStyle name="Total 93" xfId="4005"/>
    <cellStyle name="Total 94" xfId="4048"/>
    <cellStyle name="Total 95" xfId="4091"/>
    <cellStyle name="Total 96" xfId="4134"/>
    <cellStyle name="Total 97" xfId="4177"/>
    <cellStyle name="Total 98" xfId="4220"/>
    <cellStyle name="Total 99" xfId="4263"/>
    <cellStyle name="Warning Text" xfId="15" builtinId="11" customBuiltin="1"/>
    <cellStyle name="Warning Text 10" xfId="443"/>
    <cellStyle name="Warning Text 10 2" xfId="11738"/>
    <cellStyle name="Warning Text 100" xfId="4307"/>
    <cellStyle name="Warning Text 101" xfId="4349"/>
    <cellStyle name="Warning Text 102" xfId="4392"/>
    <cellStyle name="Warning Text 103" xfId="4435"/>
    <cellStyle name="Warning Text 104" xfId="4478"/>
    <cellStyle name="Warning Text 105" xfId="4521"/>
    <cellStyle name="Warning Text 106" xfId="4564"/>
    <cellStyle name="Warning Text 107" xfId="4607"/>
    <cellStyle name="Warning Text 108" xfId="4650"/>
    <cellStyle name="Warning Text 109" xfId="4693"/>
    <cellStyle name="Warning Text 11" xfId="486"/>
    <cellStyle name="Warning Text 11 2" xfId="11780"/>
    <cellStyle name="Warning Text 110" xfId="4736"/>
    <cellStyle name="Warning Text 111" xfId="4779"/>
    <cellStyle name="Warning Text 112" xfId="4822"/>
    <cellStyle name="Warning Text 113" xfId="4865"/>
    <cellStyle name="Warning Text 114" xfId="4908"/>
    <cellStyle name="Warning Text 115" xfId="4951"/>
    <cellStyle name="Warning Text 116" xfId="4994"/>
    <cellStyle name="Warning Text 117" xfId="5037"/>
    <cellStyle name="Warning Text 118" xfId="5080"/>
    <cellStyle name="Warning Text 119" xfId="5123"/>
    <cellStyle name="Warning Text 12" xfId="529"/>
    <cellStyle name="Warning Text 12 2" xfId="11822"/>
    <cellStyle name="Warning Text 120" xfId="5166"/>
    <cellStyle name="Warning Text 121" xfId="5209"/>
    <cellStyle name="Warning Text 122" xfId="5251"/>
    <cellStyle name="Warning Text 123" xfId="5294"/>
    <cellStyle name="Warning Text 124" xfId="5337"/>
    <cellStyle name="Warning Text 125" xfId="5380"/>
    <cellStyle name="Warning Text 126" xfId="5423"/>
    <cellStyle name="Warning Text 127" xfId="5466"/>
    <cellStyle name="Warning Text 128" xfId="5509"/>
    <cellStyle name="Warning Text 129" xfId="5552"/>
    <cellStyle name="Warning Text 13" xfId="572"/>
    <cellStyle name="Warning Text 13 2" xfId="11863"/>
    <cellStyle name="Warning Text 130" xfId="5595"/>
    <cellStyle name="Warning Text 131" xfId="5638"/>
    <cellStyle name="Warning Text 132" xfId="5681"/>
    <cellStyle name="Warning Text 133" xfId="5724"/>
    <cellStyle name="Warning Text 134" xfId="5767"/>
    <cellStyle name="Warning Text 135" xfId="5810"/>
    <cellStyle name="Warning Text 136" xfId="5853"/>
    <cellStyle name="Warning Text 137" xfId="5896"/>
    <cellStyle name="Warning Text 138" xfId="5939"/>
    <cellStyle name="Warning Text 139" xfId="5982"/>
    <cellStyle name="Warning Text 14" xfId="615"/>
    <cellStyle name="Warning Text 14 2" xfId="11905"/>
    <cellStyle name="Warning Text 140" xfId="6025"/>
    <cellStyle name="Warning Text 141" xfId="6068"/>
    <cellStyle name="Warning Text 142" xfId="6111"/>
    <cellStyle name="Warning Text 143" xfId="6153"/>
    <cellStyle name="Warning Text 144" xfId="6196"/>
    <cellStyle name="Warning Text 145" xfId="6239"/>
    <cellStyle name="Warning Text 146" xfId="6282"/>
    <cellStyle name="Warning Text 147" xfId="6325"/>
    <cellStyle name="Warning Text 148" xfId="6368"/>
    <cellStyle name="Warning Text 149" xfId="6411"/>
    <cellStyle name="Warning Text 15" xfId="657"/>
    <cellStyle name="Warning Text 15 2" xfId="11946"/>
    <cellStyle name="Warning Text 150" xfId="6454"/>
    <cellStyle name="Warning Text 151" xfId="6497"/>
    <cellStyle name="Warning Text 152" xfId="6540"/>
    <cellStyle name="Warning Text 153" xfId="6583"/>
    <cellStyle name="Warning Text 154" xfId="6626"/>
    <cellStyle name="Warning Text 155" xfId="6669"/>
    <cellStyle name="Warning Text 156" xfId="6712"/>
    <cellStyle name="Warning Text 157" xfId="6755"/>
    <cellStyle name="Warning Text 158" xfId="6798"/>
    <cellStyle name="Warning Text 159" xfId="6841"/>
    <cellStyle name="Warning Text 16" xfId="699"/>
    <cellStyle name="Warning Text 16 2" xfId="11987"/>
    <cellStyle name="Warning Text 160" xfId="6884"/>
    <cellStyle name="Warning Text 161" xfId="6927"/>
    <cellStyle name="Warning Text 162" xfId="6970"/>
    <cellStyle name="Warning Text 163" xfId="7013"/>
    <cellStyle name="Warning Text 164" xfId="7056"/>
    <cellStyle name="Warning Text 165" xfId="7099"/>
    <cellStyle name="Warning Text 166" xfId="7142"/>
    <cellStyle name="Warning Text 167" xfId="7185"/>
    <cellStyle name="Warning Text 168" xfId="7228"/>
    <cellStyle name="Warning Text 169" xfId="7271"/>
    <cellStyle name="Warning Text 17" xfId="742"/>
    <cellStyle name="Warning Text 17 2" xfId="12029"/>
    <cellStyle name="Warning Text 170" xfId="7314"/>
    <cellStyle name="Warning Text 171" xfId="7357"/>
    <cellStyle name="Warning Text 172" xfId="7400"/>
    <cellStyle name="Warning Text 173" xfId="7443"/>
    <cellStyle name="Warning Text 174" xfId="7486"/>
    <cellStyle name="Warning Text 175" xfId="7529"/>
    <cellStyle name="Warning Text 176" xfId="7572"/>
    <cellStyle name="Warning Text 177" xfId="7615"/>
    <cellStyle name="Warning Text 178" xfId="7658"/>
    <cellStyle name="Warning Text 179" xfId="7701"/>
    <cellStyle name="Warning Text 18" xfId="785"/>
    <cellStyle name="Warning Text 18 2" xfId="12071"/>
    <cellStyle name="Warning Text 180" xfId="7744"/>
    <cellStyle name="Warning Text 181" xfId="7787"/>
    <cellStyle name="Warning Text 182" xfId="7830"/>
    <cellStyle name="Warning Text 183" xfId="7873"/>
    <cellStyle name="Warning Text 184" xfId="7916"/>
    <cellStyle name="Warning Text 185" xfId="7959"/>
    <cellStyle name="Warning Text 186" xfId="8002"/>
    <cellStyle name="Warning Text 187" xfId="8045"/>
    <cellStyle name="Warning Text 188" xfId="8088"/>
    <cellStyle name="Warning Text 189" xfId="8131"/>
    <cellStyle name="Warning Text 19" xfId="828"/>
    <cellStyle name="Warning Text 19 2" xfId="12113"/>
    <cellStyle name="Warning Text 190" xfId="8174"/>
    <cellStyle name="Warning Text 191" xfId="8217"/>
    <cellStyle name="Warning Text 192" xfId="8260"/>
    <cellStyle name="Warning Text 193" xfId="8303"/>
    <cellStyle name="Warning Text 194" xfId="8345"/>
    <cellStyle name="Warning Text 195" xfId="8388"/>
    <cellStyle name="Warning Text 196" xfId="8431"/>
    <cellStyle name="Warning Text 197" xfId="8474"/>
    <cellStyle name="Warning Text 198" xfId="8517"/>
    <cellStyle name="Warning Text 199" xfId="8560"/>
    <cellStyle name="Warning Text 2" xfId="86"/>
    <cellStyle name="Warning Text 2 2" xfId="11404"/>
    <cellStyle name="Warning Text 2 3" xfId="15690"/>
    <cellStyle name="Warning Text 2 3 2" xfId="15832"/>
    <cellStyle name="Warning Text 2 3 2 2" xfId="16294"/>
    <cellStyle name="Warning Text 2 4" xfId="15722"/>
    <cellStyle name="Warning Text 2 5" xfId="15763"/>
    <cellStyle name="Warning Text 20" xfId="870"/>
    <cellStyle name="Warning Text 20 2" xfId="12154"/>
    <cellStyle name="Warning Text 200" xfId="8603"/>
    <cellStyle name="Warning Text 201" xfId="8646"/>
    <cellStyle name="Warning Text 202" xfId="8689"/>
    <cellStyle name="Warning Text 203" xfId="8732"/>
    <cellStyle name="Warning Text 204" xfId="8775"/>
    <cellStyle name="Warning Text 205" xfId="8818"/>
    <cellStyle name="Warning Text 206" xfId="8861"/>
    <cellStyle name="Warning Text 207" xfId="8904"/>
    <cellStyle name="Warning Text 208" xfId="8947"/>
    <cellStyle name="Warning Text 209" xfId="8990"/>
    <cellStyle name="Warning Text 21" xfId="912"/>
    <cellStyle name="Warning Text 21 2" xfId="12195"/>
    <cellStyle name="Warning Text 210" xfId="9033"/>
    <cellStyle name="Warning Text 211" xfId="9076"/>
    <cellStyle name="Warning Text 212" xfId="9119"/>
    <cellStyle name="Warning Text 213" xfId="9162"/>
    <cellStyle name="Warning Text 214" xfId="9205"/>
    <cellStyle name="Warning Text 215" xfId="9248"/>
    <cellStyle name="Warning Text 216" xfId="9291"/>
    <cellStyle name="Warning Text 217" xfId="9334"/>
    <cellStyle name="Warning Text 218" xfId="9377"/>
    <cellStyle name="Warning Text 219" xfId="9420"/>
    <cellStyle name="Warning Text 22" xfId="955"/>
    <cellStyle name="Warning Text 22 2" xfId="12237"/>
    <cellStyle name="Warning Text 220" xfId="9463"/>
    <cellStyle name="Warning Text 221" xfId="9506"/>
    <cellStyle name="Warning Text 222" xfId="9549"/>
    <cellStyle name="Warning Text 223" xfId="9592"/>
    <cellStyle name="Warning Text 224" xfId="9635"/>
    <cellStyle name="Warning Text 225" xfId="9678"/>
    <cellStyle name="Warning Text 226" xfId="9721"/>
    <cellStyle name="Warning Text 227" xfId="9764"/>
    <cellStyle name="Warning Text 228" xfId="9807"/>
    <cellStyle name="Warning Text 229" xfId="9850"/>
    <cellStyle name="Warning Text 23" xfId="997"/>
    <cellStyle name="Warning Text 23 2" xfId="12278"/>
    <cellStyle name="Warning Text 230" xfId="9893"/>
    <cellStyle name="Warning Text 231" xfId="9936"/>
    <cellStyle name="Warning Text 232" xfId="9979"/>
    <cellStyle name="Warning Text 233" xfId="10022"/>
    <cellStyle name="Warning Text 234" xfId="10065"/>
    <cellStyle name="Warning Text 235" xfId="10108"/>
    <cellStyle name="Warning Text 236" xfId="10151"/>
    <cellStyle name="Warning Text 237" xfId="10194"/>
    <cellStyle name="Warning Text 238" xfId="10237"/>
    <cellStyle name="Warning Text 239" xfId="10280"/>
    <cellStyle name="Warning Text 24" xfId="1040"/>
    <cellStyle name="Warning Text 24 2" xfId="12319"/>
    <cellStyle name="Warning Text 240" xfId="10683"/>
    <cellStyle name="Warning Text 241" xfId="10726"/>
    <cellStyle name="Warning Text 242" xfId="10769"/>
    <cellStyle name="Warning Text 243" xfId="10812"/>
    <cellStyle name="Warning Text 244" xfId="10855"/>
    <cellStyle name="Warning Text 245" xfId="10898"/>
    <cellStyle name="Warning Text 25" xfId="1083"/>
    <cellStyle name="Warning Text 25 2" xfId="12361"/>
    <cellStyle name="Warning Text 26" xfId="1126"/>
    <cellStyle name="Warning Text 26 2" xfId="12403"/>
    <cellStyle name="Warning Text 27" xfId="1169"/>
    <cellStyle name="Warning Text 27 2" xfId="12445"/>
    <cellStyle name="Warning Text 28" xfId="1212"/>
    <cellStyle name="Warning Text 28 2" xfId="12487"/>
    <cellStyle name="Warning Text 29" xfId="1255"/>
    <cellStyle name="Warning Text 29 2" xfId="12529"/>
    <cellStyle name="Warning Text 3" xfId="142"/>
    <cellStyle name="Warning Text 3 2" xfId="11445"/>
    <cellStyle name="Warning Text 30" xfId="1298"/>
    <cellStyle name="Warning Text 30 2" xfId="12571"/>
    <cellStyle name="Warning Text 31" xfId="1341"/>
    <cellStyle name="Warning Text 31 2" xfId="12613"/>
    <cellStyle name="Warning Text 32" xfId="1384"/>
    <cellStyle name="Warning Text 32 2" xfId="12655"/>
    <cellStyle name="Warning Text 33" xfId="1427"/>
    <cellStyle name="Warning Text 33 2" xfId="12697"/>
    <cellStyle name="Warning Text 34" xfId="1470"/>
    <cellStyle name="Warning Text 34 2" xfId="12738"/>
    <cellStyle name="Warning Text 35" xfId="1513"/>
    <cellStyle name="Warning Text 35 2" xfId="12780"/>
    <cellStyle name="Warning Text 36" xfId="1556"/>
    <cellStyle name="Warning Text 36 2" xfId="12822"/>
    <cellStyle name="Warning Text 37" xfId="1599"/>
    <cellStyle name="Warning Text 37 2" xfId="12864"/>
    <cellStyle name="Warning Text 38" xfId="1642"/>
    <cellStyle name="Warning Text 38 2" xfId="12906"/>
    <cellStyle name="Warning Text 39" xfId="1685"/>
    <cellStyle name="Warning Text 39 2" xfId="12948"/>
    <cellStyle name="Warning Text 4" xfId="186"/>
    <cellStyle name="Warning Text 4 2" xfId="11487"/>
    <cellStyle name="Warning Text 40" xfId="1728"/>
    <cellStyle name="Warning Text 40 2" xfId="12990"/>
    <cellStyle name="Warning Text 41" xfId="1771"/>
    <cellStyle name="Warning Text 41 2" xfId="13032"/>
    <cellStyle name="Warning Text 42" xfId="1814"/>
    <cellStyle name="Warning Text 42 2" xfId="13074"/>
    <cellStyle name="Warning Text 43" xfId="1857"/>
    <cellStyle name="Warning Text 43 2" xfId="13116"/>
    <cellStyle name="Warning Text 44" xfId="1900"/>
    <cellStyle name="Warning Text 44 2" xfId="13158"/>
    <cellStyle name="Warning Text 45" xfId="1943"/>
    <cellStyle name="Warning Text 45 2" xfId="13200"/>
    <cellStyle name="Warning Text 46" xfId="1986"/>
    <cellStyle name="Warning Text 46 2" xfId="13242"/>
    <cellStyle name="Warning Text 47" xfId="2029"/>
    <cellStyle name="Warning Text 47 2" xfId="13284"/>
    <cellStyle name="Warning Text 48" xfId="2072"/>
    <cellStyle name="Warning Text 48 2" xfId="13326"/>
    <cellStyle name="Warning Text 49" xfId="2115"/>
    <cellStyle name="Warning Text 49 2" xfId="13368"/>
    <cellStyle name="Warning Text 5" xfId="228"/>
    <cellStyle name="Warning Text 5 2" xfId="11528"/>
    <cellStyle name="Warning Text 50" xfId="2158"/>
    <cellStyle name="Warning Text 50 2" xfId="13410"/>
    <cellStyle name="Warning Text 51" xfId="2201"/>
    <cellStyle name="Warning Text 51 2" xfId="13452"/>
    <cellStyle name="Warning Text 52" xfId="2244"/>
    <cellStyle name="Warning Text 52 2" xfId="13494"/>
    <cellStyle name="Warning Text 53" xfId="2287"/>
    <cellStyle name="Warning Text 53 2" xfId="13536"/>
    <cellStyle name="Warning Text 54" xfId="2330"/>
    <cellStyle name="Warning Text 54 2" xfId="13577"/>
    <cellStyle name="Warning Text 55" xfId="2373"/>
    <cellStyle name="Warning Text 55 2" xfId="13619"/>
    <cellStyle name="Warning Text 56" xfId="2416"/>
    <cellStyle name="Warning Text 56 2" xfId="13660"/>
    <cellStyle name="Warning Text 57" xfId="2459"/>
    <cellStyle name="Warning Text 57 2" xfId="13702"/>
    <cellStyle name="Warning Text 58" xfId="2502"/>
    <cellStyle name="Warning Text 58 2" xfId="13744"/>
    <cellStyle name="Warning Text 59" xfId="2545"/>
    <cellStyle name="Warning Text 59 2" xfId="13786"/>
    <cellStyle name="Warning Text 6" xfId="271"/>
    <cellStyle name="Warning Text 6 2" xfId="11570"/>
    <cellStyle name="Warning Text 60" xfId="2588"/>
    <cellStyle name="Warning Text 61" xfId="2631"/>
    <cellStyle name="Warning Text 62" xfId="2674"/>
    <cellStyle name="Warning Text 63" xfId="2717"/>
    <cellStyle name="Warning Text 64" xfId="2760"/>
    <cellStyle name="Warning Text 65" xfId="2803"/>
    <cellStyle name="Warning Text 66" xfId="2846"/>
    <cellStyle name="Warning Text 67" xfId="2889"/>
    <cellStyle name="Warning Text 68" xfId="2931"/>
    <cellStyle name="Warning Text 69" xfId="2974"/>
    <cellStyle name="Warning Text 7" xfId="314"/>
    <cellStyle name="Warning Text 7 2" xfId="11612"/>
    <cellStyle name="Warning Text 70" xfId="3017"/>
    <cellStyle name="Warning Text 71" xfId="3060"/>
    <cellStyle name="Warning Text 72" xfId="3103"/>
    <cellStyle name="Warning Text 73" xfId="3146"/>
    <cellStyle name="Warning Text 74" xfId="3189"/>
    <cellStyle name="Warning Text 75" xfId="3232"/>
    <cellStyle name="Warning Text 76" xfId="3275"/>
    <cellStyle name="Warning Text 77" xfId="3318"/>
    <cellStyle name="Warning Text 78" xfId="3361"/>
    <cellStyle name="Warning Text 79" xfId="3404"/>
    <cellStyle name="Warning Text 8" xfId="357"/>
    <cellStyle name="Warning Text 8 2" xfId="11654"/>
    <cellStyle name="Warning Text 80" xfId="3447"/>
    <cellStyle name="Warning Text 81" xfId="3490"/>
    <cellStyle name="Warning Text 82" xfId="3533"/>
    <cellStyle name="Warning Text 83" xfId="3576"/>
    <cellStyle name="Warning Text 84" xfId="3619"/>
    <cellStyle name="Warning Text 85" xfId="3662"/>
    <cellStyle name="Warning Text 86" xfId="3705"/>
    <cellStyle name="Warning Text 87" xfId="3748"/>
    <cellStyle name="Warning Text 88" xfId="3791"/>
    <cellStyle name="Warning Text 89" xfId="3834"/>
    <cellStyle name="Warning Text 9" xfId="400"/>
    <cellStyle name="Warning Text 9 2" xfId="11696"/>
    <cellStyle name="Warning Text 90" xfId="3877"/>
    <cellStyle name="Warning Text 91" xfId="3920"/>
    <cellStyle name="Warning Text 92" xfId="3963"/>
    <cellStyle name="Warning Text 93" xfId="4006"/>
    <cellStyle name="Warning Text 94" xfId="4049"/>
    <cellStyle name="Warning Text 95" xfId="4092"/>
    <cellStyle name="Warning Text 96" xfId="4135"/>
    <cellStyle name="Warning Text 97" xfId="4178"/>
    <cellStyle name="Warning Text 98" xfId="4221"/>
    <cellStyle name="Warning Text 99" xfId="4264"/>
  </cellStyles>
  <dxfs count="1">
    <dxf>
      <font>
        <color theme="0" tint="-0.499984740745262"/>
      </font>
    </dxf>
  </dxfs>
  <tableStyles count="0" defaultTableStyle="TableStyleMedium9" defaultPivotStyle="PivotStyleLight16"/>
  <colors>
    <mruColors>
      <color rgb="FFCC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W134"/>
  <sheetViews>
    <sheetView tabSelected="1" zoomScale="85" zoomScaleNormal="85" workbookViewId="0">
      <selection activeCell="A2" sqref="A2"/>
    </sheetView>
  </sheetViews>
  <sheetFormatPr defaultRowHeight="15"/>
  <cols>
    <col min="1" max="1" width="21.5703125" bestFit="1" customWidth="1"/>
    <col min="2" max="2" width="19.7109375" bestFit="1" customWidth="1"/>
    <col min="3" max="4" width="6.7109375" bestFit="1" customWidth="1"/>
    <col min="5" max="5" width="6.5703125" style="30" customWidth="1"/>
    <col min="6" max="6" width="2.85546875" style="1" customWidth="1"/>
    <col min="7" max="34" width="6.28515625" bestFit="1" customWidth="1"/>
    <col min="35" max="35" width="2.85546875" customWidth="1"/>
    <col min="36" max="48" width="6.28515625" bestFit="1" customWidth="1"/>
    <col min="49" max="49" width="6.42578125" bestFit="1" customWidth="1"/>
  </cols>
  <sheetData>
    <row r="1" spans="1:49" s="1" customFormat="1" ht="15.75">
      <c r="A1" s="32" t="s">
        <v>195</v>
      </c>
      <c r="E1" s="30"/>
    </row>
    <row r="2" spans="1:49" s="1" customFormat="1">
      <c r="C2" s="31"/>
      <c r="E2" s="30"/>
    </row>
    <row r="3" spans="1:49" ht="93" customHeight="1">
      <c r="A3" s="3" t="s">
        <v>1</v>
      </c>
      <c r="B3" s="6" t="s">
        <v>0</v>
      </c>
      <c r="C3" s="10" t="s">
        <v>180</v>
      </c>
      <c r="D3" s="8" t="s">
        <v>181</v>
      </c>
      <c r="E3" s="5" t="s">
        <v>194</v>
      </c>
      <c r="G3" s="9" t="s">
        <v>2</v>
      </c>
      <c r="H3" s="9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9</v>
      </c>
      <c r="O3" s="9" t="s">
        <v>10</v>
      </c>
      <c r="P3" s="9" t="s">
        <v>11</v>
      </c>
      <c r="Q3" s="9" t="s">
        <v>12</v>
      </c>
      <c r="R3" s="9" t="s">
        <v>13</v>
      </c>
      <c r="S3" s="9" t="s">
        <v>14</v>
      </c>
      <c r="T3" s="9" t="s">
        <v>15</v>
      </c>
      <c r="U3" s="9" t="s">
        <v>16</v>
      </c>
      <c r="V3" s="9" t="s">
        <v>17</v>
      </c>
      <c r="W3" s="9" t="s">
        <v>18</v>
      </c>
      <c r="X3" s="9" t="s">
        <v>19</v>
      </c>
      <c r="Y3" s="9" t="s">
        <v>20</v>
      </c>
      <c r="Z3" s="9" t="s">
        <v>21</v>
      </c>
      <c r="AA3" s="9" t="s">
        <v>22</v>
      </c>
      <c r="AB3" s="9" t="s">
        <v>23</v>
      </c>
      <c r="AC3" s="9" t="s">
        <v>24</v>
      </c>
      <c r="AD3" s="9" t="s">
        <v>25</v>
      </c>
      <c r="AE3" s="9" t="s">
        <v>26</v>
      </c>
      <c r="AF3" s="9" t="s">
        <v>27</v>
      </c>
      <c r="AG3" s="9" t="s">
        <v>28</v>
      </c>
      <c r="AH3" s="9" t="s">
        <v>29</v>
      </c>
      <c r="AI3" s="1"/>
      <c r="AJ3" s="2" t="s">
        <v>182</v>
      </c>
      <c r="AK3" s="2" t="s">
        <v>183</v>
      </c>
      <c r="AL3" s="2" t="s">
        <v>184</v>
      </c>
      <c r="AM3" s="2" t="s">
        <v>185</v>
      </c>
      <c r="AN3" s="2" t="s">
        <v>30</v>
      </c>
      <c r="AO3" s="2" t="s">
        <v>186</v>
      </c>
      <c r="AP3" s="2" t="s">
        <v>187</v>
      </c>
      <c r="AQ3" s="2" t="s">
        <v>31</v>
      </c>
      <c r="AR3" s="2" t="s">
        <v>188</v>
      </c>
      <c r="AS3" s="2" t="s">
        <v>189</v>
      </c>
      <c r="AT3" s="2" t="s">
        <v>190</v>
      </c>
      <c r="AU3" s="2" t="s">
        <v>191</v>
      </c>
      <c r="AV3" s="2" t="s">
        <v>32</v>
      </c>
      <c r="AW3" s="2" t="s">
        <v>33</v>
      </c>
    </row>
    <row r="4" spans="1:49">
      <c r="A4" s="11" t="s">
        <v>35</v>
      </c>
      <c r="B4" s="13" t="s">
        <v>34</v>
      </c>
      <c r="C4" s="28">
        <v>0</v>
      </c>
      <c r="D4" s="29">
        <v>3.5089566117514957E-6</v>
      </c>
      <c r="E4" s="7">
        <v>0.38930357142857103</v>
      </c>
      <c r="F4" s="4"/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5">
        <v>0</v>
      </c>
      <c r="AD4" s="16">
        <v>0</v>
      </c>
      <c r="AE4" s="17">
        <v>0</v>
      </c>
      <c r="AF4" s="18">
        <v>0</v>
      </c>
      <c r="AG4" s="19">
        <v>0</v>
      </c>
      <c r="AH4" s="20">
        <v>0</v>
      </c>
      <c r="AI4" s="4"/>
      <c r="AJ4" s="21">
        <v>0</v>
      </c>
      <c r="AK4" s="21">
        <v>0</v>
      </c>
      <c r="AL4" s="21">
        <v>0</v>
      </c>
      <c r="AM4" s="21">
        <v>0</v>
      </c>
      <c r="AN4" s="21">
        <v>0</v>
      </c>
      <c r="AO4" s="21">
        <v>0</v>
      </c>
      <c r="AP4" s="21">
        <v>9.4741828517290385E-5</v>
      </c>
      <c r="AQ4" s="22">
        <v>0</v>
      </c>
      <c r="AR4" s="23">
        <v>0</v>
      </c>
      <c r="AS4" s="24">
        <v>0</v>
      </c>
      <c r="AT4" s="25">
        <v>0</v>
      </c>
      <c r="AU4" s="26">
        <v>0</v>
      </c>
      <c r="AV4" s="26">
        <v>0</v>
      </c>
      <c r="AW4" s="27">
        <v>0</v>
      </c>
    </row>
    <row r="5" spans="1:49">
      <c r="A5" s="12" t="s">
        <v>36</v>
      </c>
      <c r="B5" s="13" t="s">
        <v>34</v>
      </c>
      <c r="C5" s="28">
        <v>5.3627450104126634E-6</v>
      </c>
      <c r="D5" s="29">
        <v>7.2878329628684915E-6</v>
      </c>
      <c r="E5" s="7">
        <v>0.85851724137930996</v>
      </c>
      <c r="F5" s="4"/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9.4741828517290385E-5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9.4741828517290385E-5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5">
        <v>0</v>
      </c>
      <c r="AD5" s="16">
        <v>9.4741828517290385E-5</v>
      </c>
      <c r="AE5" s="17">
        <v>0</v>
      </c>
      <c r="AF5" s="18">
        <v>0</v>
      </c>
      <c r="AG5" s="19">
        <v>0</v>
      </c>
      <c r="AH5" s="20">
        <v>0</v>
      </c>
      <c r="AI5" s="4"/>
      <c r="AJ5" s="21">
        <v>0</v>
      </c>
      <c r="AK5" s="21">
        <v>9.4741828517290385E-5</v>
      </c>
      <c r="AL5" s="21">
        <v>0</v>
      </c>
      <c r="AM5" s="21">
        <v>9.4741828517290385E-5</v>
      </c>
      <c r="AN5" s="21">
        <v>0</v>
      </c>
      <c r="AO5" s="21">
        <v>0</v>
      </c>
      <c r="AP5" s="21">
        <v>0</v>
      </c>
      <c r="AQ5" s="22">
        <v>0</v>
      </c>
      <c r="AR5" s="23">
        <v>0</v>
      </c>
      <c r="AS5" s="24">
        <v>0</v>
      </c>
      <c r="AT5" s="25">
        <v>0</v>
      </c>
      <c r="AU5" s="26">
        <v>0</v>
      </c>
      <c r="AV5" s="26">
        <v>0</v>
      </c>
      <c r="AW5" s="27">
        <v>0</v>
      </c>
    </row>
    <row r="6" spans="1:49">
      <c r="A6" s="12" t="s">
        <v>37</v>
      </c>
      <c r="B6" s="13" t="s">
        <v>34</v>
      </c>
      <c r="C6" s="28">
        <v>9.1572316270668516E-4</v>
      </c>
      <c r="D6" s="29">
        <v>6.3448315461579329E-4</v>
      </c>
      <c r="E6" s="7">
        <v>0.38930357142857103</v>
      </c>
      <c r="F6" s="4"/>
      <c r="G6" s="14">
        <v>1.8948365703458077E-4</v>
      </c>
      <c r="H6" s="14">
        <v>0</v>
      </c>
      <c r="I6" s="14">
        <v>1.8948365703458077E-4</v>
      </c>
      <c r="J6" s="14">
        <v>4.7370914258645192E-4</v>
      </c>
      <c r="K6" s="14">
        <v>0</v>
      </c>
      <c r="L6" s="14">
        <v>1.8948365703458077E-4</v>
      </c>
      <c r="M6" s="14">
        <v>4.7370914258645192E-4</v>
      </c>
      <c r="N6" s="14">
        <v>2.8422548555187115E-4</v>
      </c>
      <c r="O6" s="14">
        <v>9.4741828517290385E-5</v>
      </c>
      <c r="P6" s="14">
        <v>3.7896731406916154E-4</v>
      </c>
      <c r="Q6" s="14">
        <v>1.8948365703458077E-4</v>
      </c>
      <c r="R6" s="14">
        <v>2.1790620558976787E-3</v>
      </c>
      <c r="S6" s="14">
        <v>8.5267645665561341E-4</v>
      </c>
      <c r="T6" s="14">
        <v>7.5793462813832308E-4</v>
      </c>
      <c r="U6" s="14">
        <v>1.8948365703458077E-4</v>
      </c>
      <c r="V6" s="14">
        <v>7.5793462813832308E-4</v>
      </c>
      <c r="W6" s="14">
        <v>0</v>
      </c>
      <c r="X6" s="14">
        <v>7.5793462813832308E-4</v>
      </c>
      <c r="Y6" s="14">
        <v>5.6845097110374231E-4</v>
      </c>
      <c r="Z6" s="14">
        <v>5.6845097110374231E-4</v>
      </c>
      <c r="AA6" s="14">
        <v>6.6319279962103264E-4</v>
      </c>
      <c r="AB6" s="14">
        <v>4.7370914258645192E-4</v>
      </c>
      <c r="AC6" s="15">
        <v>2.8422548555187115E-4</v>
      </c>
      <c r="AD6" s="16">
        <v>8.5267645665561341E-4</v>
      </c>
      <c r="AE6" s="17">
        <v>1.9327333017527239E-2</v>
      </c>
      <c r="AF6" s="18">
        <v>4.7370914258645192E-4</v>
      </c>
      <c r="AG6" s="19">
        <v>1.0421601136901943E-3</v>
      </c>
      <c r="AH6" s="20">
        <v>4.2633822832780673E-3</v>
      </c>
      <c r="AI6" s="4"/>
      <c r="AJ6" s="21">
        <v>4.7370914258645192E-4</v>
      </c>
      <c r="AK6" s="21">
        <v>1.8948365703458077E-4</v>
      </c>
      <c r="AL6" s="21">
        <v>4.7370914258645192E-4</v>
      </c>
      <c r="AM6" s="21">
        <v>6.6319279962103264E-4</v>
      </c>
      <c r="AN6" s="21">
        <v>5.6845097110374231E-4</v>
      </c>
      <c r="AO6" s="21">
        <v>9.4741828517290385E-4</v>
      </c>
      <c r="AP6" s="21">
        <v>7.5793462813832308E-4</v>
      </c>
      <c r="AQ6" s="22">
        <v>9.4741828517290385E-4</v>
      </c>
      <c r="AR6" s="23">
        <v>6.6319279962103264E-4</v>
      </c>
      <c r="AS6" s="24">
        <v>8.5267645665561341E-4</v>
      </c>
      <c r="AT6" s="25">
        <v>6.6319279962103264E-4</v>
      </c>
      <c r="AU6" s="26">
        <v>6.6319279962103264E-4</v>
      </c>
      <c r="AV6" s="26">
        <v>1.8948365703458077E-4</v>
      </c>
      <c r="AW6" s="27">
        <v>6.6319279962103264E-4</v>
      </c>
    </row>
    <row r="7" spans="1:49">
      <c r="A7" s="12" t="s">
        <v>39</v>
      </c>
      <c r="B7" s="13" t="s">
        <v>38</v>
      </c>
      <c r="C7" s="28">
        <v>3.9434480817266093E-4</v>
      </c>
      <c r="D7" s="29">
        <v>5.3083278376760113E-4</v>
      </c>
      <c r="E7" s="7">
        <v>0.65575000000000006</v>
      </c>
      <c r="F7" s="4"/>
      <c r="G7" s="14">
        <v>5.6845097110374231E-4</v>
      </c>
      <c r="H7" s="14">
        <v>6.6319279962103264E-4</v>
      </c>
      <c r="I7" s="14">
        <v>2.8422548555187115E-4</v>
      </c>
      <c r="J7" s="14">
        <v>1.8948365703458077E-4</v>
      </c>
      <c r="K7" s="14">
        <v>1.0421601136901943E-3</v>
      </c>
      <c r="L7" s="14">
        <v>3.7896731406916154E-4</v>
      </c>
      <c r="M7" s="14">
        <v>5.6845097110374231E-4</v>
      </c>
      <c r="N7" s="14">
        <v>6.6319279962103264E-4</v>
      </c>
      <c r="O7" s="14">
        <v>8.5267645665561341E-4</v>
      </c>
      <c r="P7" s="14">
        <v>1.8948365703458077E-4</v>
      </c>
      <c r="Q7" s="14">
        <v>2.8422548555187115E-4</v>
      </c>
      <c r="R7" s="14">
        <v>1.8948365703458077E-4</v>
      </c>
      <c r="S7" s="14">
        <v>3.7896731406916154E-4</v>
      </c>
      <c r="T7" s="14">
        <v>8.5267645665561341E-4</v>
      </c>
      <c r="U7" s="14">
        <v>8.5267645665561341E-4</v>
      </c>
      <c r="V7" s="14">
        <v>7.5793462813832308E-4</v>
      </c>
      <c r="W7" s="14">
        <v>3.7896731406916154E-4</v>
      </c>
      <c r="X7" s="14">
        <v>1.8948365703458077E-4</v>
      </c>
      <c r="Y7" s="14">
        <v>9.4741828517290385E-5</v>
      </c>
      <c r="Z7" s="14">
        <v>1.8948365703458077E-4</v>
      </c>
      <c r="AA7" s="14">
        <v>5.6845097110374231E-4</v>
      </c>
      <c r="AB7" s="14">
        <v>2.8422548555187115E-4</v>
      </c>
      <c r="AC7" s="15">
        <v>2.8422548555187115E-4</v>
      </c>
      <c r="AD7" s="16">
        <v>3.7896731406916154E-4</v>
      </c>
      <c r="AE7" s="17">
        <v>9.4741828517290385E-5</v>
      </c>
      <c r="AF7" s="18">
        <v>2.8422548555187115E-4</v>
      </c>
      <c r="AG7" s="19">
        <v>2.8422548555187115E-4</v>
      </c>
      <c r="AH7" s="20">
        <v>9.4741828517290385E-5</v>
      </c>
      <c r="AI7" s="4"/>
      <c r="AJ7" s="21">
        <v>1.6106110847939365E-3</v>
      </c>
      <c r="AK7" s="21">
        <v>1.5158692562766462E-3</v>
      </c>
      <c r="AL7" s="21">
        <v>9.4741828517290385E-5</v>
      </c>
      <c r="AM7" s="21">
        <v>2.8422548555187115E-4</v>
      </c>
      <c r="AN7" s="21">
        <v>1.989578398863098E-3</v>
      </c>
      <c r="AO7" s="21">
        <v>1.8948365703458077E-4</v>
      </c>
      <c r="AP7" s="21">
        <v>1.8948365703458077E-4</v>
      </c>
      <c r="AQ7" s="22">
        <v>2.8422548555187115E-4</v>
      </c>
      <c r="AR7" s="23">
        <v>9.4741828517290385E-5</v>
      </c>
      <c r="AS7" s="24">
        <v>2.8422548555187115E-4</v>
      </c>
      <c r="AT7" s="25">
        <v>4.7370914258645192E-4</v>
      </c>
      <c r="AU7" s="26">
        <v>4.7370914258645192E-4</v>
      </c>
      <c r="AV7" s="26">
        <v>1.3263855992420653E-3</v>
      </c>
      <c r="AW7" s="27">
        <v>3.7896731406916154E-4</v>
      </c>
    </row>
    <row r="8" spans="1:49">
      <c r="A8" s="12" t="s">
        <v>40</v>
      </c>
      <c r="B8" s="13" t="s">
        <v>38</v>
      </c>
      <c r="C8" s="28">
        <v>1.7225787003143706E-6</v>
      </c>
      <c r="D8" s="29">
        <v>0</v>
      </c>
      <c r="E8" s="7">
        <v>0.65575000000000006</v>
      </c>
      <c r="F8" s="4"/>
      <c r="G8" s="14">
        <v>0</v>
      </c>
      <c r="H8" s="14">
        <v>9.4741828517290385E-5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5">
        <v>0</v>
      </c>
      <c r="AD8" s="16">
        <v>0</v>
      </c>
      <c r="AE8" s="17">
        <v>0</v>
      </c>
      <c r="AF8" s="18">
        <v>0</v>
      </c>
      <c r="AG8" s="19">
        <v>0</v>
      </c>
      <c r="AH8" s="20">
        <v>0</v>
      </c>
      <c r="AI8" s="4"/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1">
        <v>0</v>
      </c>
      <c r="AQ8" s="22">
        <v>0</v>
      </c>
      <c r="AR8" s="23">
        <v>0</v>
      </c>
      <c r="AS8" s="24">
        <v>0</v>
      </c>
      <c r="AT8" s="25">
        <v>0</v>
      </c>
      <c r="AU8" s="26">
        <v>0</v>
      </c>
      <c r="AV8" s="26">
        <v>0</v>
      </c>
      <c r="AW8" s="27">
        <v>0</v>
      </c>
    </row>
    <row r="9" spans="1:49">
      <c r="A9" s="12" t="s">
        <v>42</v>
      </c>
      <c r="B9" s="13" t="s">
        <v>41</v>
      </c>
      <c r="C9" s="28">
        <v>1.2966969156513939E-4</v>
      </c>
      <c r="D9" s="29">
        <v>2.2937495325238731E-4</v>
      </c>
      <c r="E9" s="7">
        <v>0.14854545454545501</v>
      </c>
      <c r="F9" s="4"/>
      <c r="G9" s="14">
        <v>0</v>
      </c>
      <c r="H9" s="14">
        <v>9.4741828517290385E-5</v>
      </c>
      <c r="I9" s="14">
        <v>1.8948365703458077E-4</v>
      </c>
      <c r="J9" s="14">
        <v>2.8422548555187115E-4</v>
      </c>
      <c r="K9" s="14">
        <v>0</v>
      </c>
      <c r="L9" s="14">
        <v>2.8422548555187115E-4</v>
      </c>
      <c r="M9" s="14">
        <v>9.4741828517290385E-5</v>
      </c>
      <c r="N9" s="14">
        <v>2.8422548555187115E-4</v>
      </c>
      <c r="O9" s="14">
        <v>0</v>
      </c>
      <c r="P9" s="14">
        <v>9.4741828517290385E-5</v>
      </c>
      <c r="Q9" s="14">
        <v>9.4741828517290385E-5</v>
      </c>
      <c r="R9" s="14">
        <v>1.8948365703458077E-4</v>
      </c>
      <c r="S9" s="14">
        <v>9.4741828517290385E-5</v>
      </c>
      <c r="T9" s="14">
        <v>0</v>
      </c>
      <c r="U9" s="14">
        <v>0</v>
      </c>
      <c r="V9" s="14">
        <v>2.8422548555187115E-4</v>
      </c>
      <c r="W9" s="14">
        <v>0</v>
      </c>
      <c r="X9" s="14">
        <v>1.8948365703458077E-4</v>
      </c>
      <c r="Y9" s="14">
        <v>1.8948365703458077E-4</v>
      </c>
      <c r="Z9" s="14">
        <v>9.4741828517290385E-5</v>
      </c>
      <c r="AA9" s="14">
        <v>2.8422548555187115E-4</v>
      </c>
      <c r="AB9" s="14">
        <v>1.8948365703458077E-4</v>
      </c>
      <c r="AC9" s="15">
        <v>3.7896731406916154E-4</v>
      </c>
      <c r="AD9" s="16">
        <v>9.4741828517290385E-5</v>
      </c>
      <c r="AE9" s="17">
        <v>9.4741828517290385E-5</v>
      </c>
      <c r="AF9" s="18">
        <v>1.8948365703458077E-4</v>
      </c>
      <c r="AG9" s="19">
        <v>0</v>
      </c>
      <c r="AH9" s="20">
        <v>9.4741828517290385E-5</v>
      </c>
      <c r="AI9" s="4"/>
      <c r="AJ9" s="21">
        <v>5.6845097110374231E-4</v>
      </c>
      <c r="AK9" s="21">
        <v>2.8422548555187115E-4</v>
      </c>
      <c r="AL9" s="21">
        <v>1.8948365703458077E-4</v>
      </c>
      <c r="AM9" s="21">
        <v>3.7896731406916154E-4</v>
      </c>
      <c r="AN9" s="21">
        <v>4.7370914258645192E-4</v>
      </c>
      <c r="AO9" s="21">
        <v>3.7896731406916154E-4</v>
      </c>
      <c r="AP9" s="21">
        <v>9.4741828517290385E-5</v>
      </c>
      <c r="AQ9" s="22">
        <v>3.7896731406916154E-4</v>
      </c>
      <c r="AR9" s="23">
        <v>9.4741828517290385E-5</v>
      </c>
      <c r="AS9" s="24">
        <v>1.8948365703458077E-4</v>
      </c>
      <c r="AT9" s="25">
        <v>9.4741828517290385E-5</v>
      </c>
      <c r="AU9" s="26">
        <v>1.8948365703458077E-4</v>
      </c>
      <c r="AV9" s="26">
        <v>0</v>
      </c>
      <c r="AW9" s="27">
        <v>0</v>
      </c>
    </row>
    <row r="10" spans="1:49">
      <c r="A10" s="12" t="s">
        <v>44</v>
      </c>
      <c r="B10" s="13" t="s">
        <v>43</v>
      </c>
      <c r="C10" s="28">
        <v>7.7216814228176596E-4</v>
      </c>
      <c r="D10" s="29">
        <v>2.9037335061885224E-3</v>
      </c>
      <c r="E10" s="7">
        <v>0</v>
      </c>
      <c r="F10" s="4"/>
      <c r="G10" s="14">
        <v>3.7896731406916154E-4</v>
      </c>
      <c r="H10" s="14">
        <v>1.1369019422074846E-3</v>
      </c>
      <c r="I10" s="14">
        <v>3.7896731406916154E-4</v>
      </c>
      <c r="J10" s="14">
        <v>6.6319279962103264E-4</v>
      </c>
      <c r="K10" s="14">
        <v>7.5793462813832308E-4</v>
      </c>
      <c r="L10" s="14">
        <v>6.6319279962103264E-4</v>
      </c>
      <c r="M10" s="14">
        <v>6.6319279962103264E-4</v>
      </c>
      <c r="N10" s="14">
        <v>1.0421601136901943E-3</v>
      </c>
      <c r="O10" s="14">
        <v>5.6845097110374231E-4</v>
      </c>
      <c r="P10" s="14">
        <v>8.5267645665561341E-4</v>
      </c>
      <c r="Q10" s="14">
        <v>1.0421601136901943E-3</v>
      </c>
      <c r="R10" s="14">
        <v>1.3263855992420653E-3</v>
      </c>
      <c r="S10" s="14">
        <v>6.6319279962103264E-4</v>
      </c>
      <c r="T10" s="14">
        <v>1.3263855992420653E-3</v>
      </c>
      <c r="U10" s="14">
        <v>6.6319279962103264E-4</v>
      </c>
      <c r="V10" s="14">
        <v>1.0421601136901943E-3</v>
      </c>
      <c r="W10" s="14">
        <v>4.7370914258645192E-4</v>
      </c>
      <c r="X10" s="14">
        <v>7.5793462813832308E-4</v>
      </c>
      <c r="Y10" s="14">
        <v>3.7896731406916154E-4</v>
      </c>
      <c r="Z10" s="14">
        <v>5.6845097110374231E-4</v>
      </c>
      <c r="AA10" s="14">
        <v>8.5267645665561341E-4</v>
      </c>
      <c r="AB10" s="14">
        <v>6.6319279962103264E-4</v>
      </c>
      <c r="AC10" s="15">
        <v>8.5267645665561341E-4</v>
      </c>
      <c r="AD10" s="16">
        <v>7.5793462813832308E-4</v>
      </c>
      <c r="AE10" s="17">
        <v>7.5793462813832308E-4</v>
      </c>
      <c r="AF10" s="18">
        <v>3.7896731406916154E-4</v>
      </c>
      <c r="AG10" s="19">
        <v>9.4741828517290385E-4</v>
      </c>
      <c r="AH10" s="20">
        <v>1.3263855992420653E-3</v>
      </c>
      <c r="AI10" s="4"/>
      <c r="AJ10" s="21">
        <v>6.9161534817621982E-3</v>
      </c>
      <c r="AK10" s="21">
        <v>1.1369019422074846E-3</v>
      </c>
      <c r="AL10" s="21">
        <v>2.3685457129322598E-3</v>
      </c>
      <c r="AM10" s="21">
        <v>3.7896731406916154E-4</v>
      </c>
      <c r="AN10" s="21">
        <v>9.4741828517290385E-4</v>
      </c>
      <c r="AO10" s="21">
        <v>2.2738038844149692E-3</v>
      </c>
      <c r="AP10" s="21">
        <v>4.8318332543818097E-3</v>
      </c>
      <c r="AQ10" s="22">
        <v>8.5267645665561341E-4</v>
      </c>
      <c r="AR10" s="23">
        <v>2.2738038844149692E-3</v>
      </c>
      <c r="AS10" s="24">
        <v>7.4846044528659407E-3</v>
      </c>
      <c r="AT10" s="25">
        <v>3.3159639981051635E-3</v>
      </c>
      <c r="AU10" s="26">
        <v>2.8422548555187117E-3</v>
      </c>
      <c r="AV10" s="26">
        <v>3.0317385125532923E-3</v>
      </c>
      <c r="AW10" s="27">
        <v>4.1686404547607771E-3</v>
      </c>
    </row>
    <row r="11" spans="1:49">
      <c r="A11" s="12" t="s">
        <v>45</v>
      </c>
      <c r="B11" s="13" t="s">
        <v>38</v>
      </c>
      <c r="C11" s="28">
        <v>8.2109584714984977E-5</v>
      </c>
      <c r="D11" s="29">
        <v>8.1207281586248903E-5</v>
      </c>
      <c r="E11" s="7">
        <v>0.89980165289256198</v>
      </c>
      <c r="F11" s="4"/>
      <c r="G11" s="14">
        <v>0</v>
      </c>
      <c r="H11" s="14">
        <v>1.8948365703458077E-4</v>
      </c>
      <c r="I11" s="14">
        <v>9.4741828517290385E-5</v>
      </c>
      <c r="J11" s="14">
        <v>9.4741828517290385E-5</v>
      </c>
      <c r="K11" s="14">
        <v>9.4741828517290385E-5</v>
      </c>
      <c r="L11" s="14">
        <v>9.4741828517290385E-5</v>
      </c>
      <c r="M11" s="14">
        <v>9.4741828517290385E-5</v>
      </c>
      <c r="N11" s="14">
        <v>9.4741828517290385E-5</v>
      </c>
      <c r="O11" s="14">
        <v>0</v>
      </c>
      <c r="P11" s="14">
        <v>0</v>
      </c>
      <c r="Q11" s="14">
        <v>0</v>
      </c>
      <c r="R11" s="14">
        <v>0</v>
      </c>
      <c r="S11" s="14">
        <v>1.8948365703458077E-4</v>
      </c>
      <c r="T11" s="14">
        <v>9.4741828517290385E-5</v>
      </c>
      <c r="U11" s="14">
        <v>0</v>
      </c>
      <c r="V11" s="14">
        <v>0</v>
      </c>
      <c r="W11" s="14">
        <v>0</v>
      </c>
      <c r="X11" s="14">
        <v>1.8948365703458077E-4</v>
      </c>
      <c r="Y11" s="14">
        <v>9.4741828517290385E-5</v>
      </c>
      <c r="Z11" s="14">
        <v>1.8948365703458077E-4</v>
      </c>
      <c r="AA11" s="14">
        <v>9.4741828517290385E-5</v>
      </c>
      <c r="AB11" s="14">
        <v>9.4741828517290385E-5</v>
      </c>
      <c r="AC11" s="15">
        <v>9.4741828517290385E-5</v>
      </c>
      <c r="AD11" s="16">
        <v>9.4741828517290385E-5</v>
      </c>
      <c r="AE11" s="17">
        <v>9.4741828517290385E-5</v>
      </c>
      <c r="AF11" s="18">
        <v>0</v>
      </c>
      <c r="AG11" s="19">
        <v>1.8948365703458077E-4</v>
      </c>
      <c r="AH11" s="20">
        <v>9.4741828517290385E-5</v>
      </c>
      <c r="AI11" s="4"/>
      <c r="AJ11" s="21">
        <v>9.4741828517290385E-5</v>
      </c>
      <c r="AK11" s="21">
        <v>9.4741828517290385E-5</v>
      </c>
      <c r="AL11" s="21">
        <v>0</v>
      </c>
      <c r="AM11" s="21">
        <v>0</v>
      </c>
      <c r="AN11" s="21">
        <v>9.4741828517290385E-5</v>
      </c>
      <c r="AO11" s="21">
        <v>1.8948365703458077E-4</v>
      </c>
      <c r="AP11" s="21">
        <v>0</v>
      </c>
      <c r="AQ11" s="22">
        <v>1.8948365703458077E-4</v>
      </c>
      <c r="AR11" s="23">
        <v>9.4741828517290385E-5</v>
      </c>
      <c r="AS11" s="24">
        <v>1.8948365703458077E-4</v>
      </c>
      <c r="AT11" s="25">
        <v>1.8948365703458077E-4</v>
      </c>
      <c r="AU11" s="26">
        <v>0</v>
      </c>
      <c r="AV11" s="26">
        <v>0</v>
      </c>
      <c r="AW11" s="27">
        <v>0</v>
      </c>
    </row>
    <row r="12" spans="1:49">
      <c r="A12" s="12" t="s">
        <v>47</v>
      </c>
      <c r="B12" s="13" t="s">
        <v>46</v>
      </c>
      <c r="C12" s="28">
        <v>1.9313840368451851E-3</v>
      </c>
      <c r="D12" s="29">
        <v>9.4862892146402155E-3</v>
      </c>
      <c r="E12" s="7">
        <v>1.8428571428571398E-2</v>
      </c>
      <c r="F12" s="4"/>
      <c r="G12" s="14">
        <v>2.8422548555187115E-4</v>
      </c>
      <c r="H12" s="14">
        <v>6.6319279962103264E-4</v>
      </c>
      <c r="I12" s="14">
        <v>1.1369019422074846E-3</v>
      </c>
      <c r="J12" s="14">
        <v>2.2738038844149692E-3</v>
      </c>
      <c r="K12" s="14">
        <v>8.5267645665561341E-4</v>
      </c>
      <c r="L12" s="14">
        <v>5.6845097110374231E-4</v>
      </c>
      <c r="M12" s="14">
        <v>3.221222169587873E-3</v>
      </c>
      <c r="N12" s="14">
        <v>1.0421601136901943E-3</v>
      </c>
      <c r="O12" s="14">
        <v>7.5793462813832308E-4</v>
      </c>
      <c r="P12" s="14">
        <v>8.5267645665561341E-4</v>
      </c>
      <c r="Q12" s="14">
        <v>5.6845097110374231E-4</v>
      </c>
      <c r="R12" s="14">
        <v>2.6527711984841306E-3</v>
      </c>
      <c r="S12" s="14">
        <v>2.8422548555187117E-3</v>
      </c>
      <c r="T12" s="14">
        <v>2.8422548555187117E-3</v>
      </c>
      <c r="U12" s="14">
        <v>9.4741828517290385E-4</v>
      </c>
      <c r="V12" s="14">
        <v>4.8318332543818097E-3</v>
      </c>
      <c r="W12" s="14">
        <v>9.4741828517290385E-5</v>
      </c>
      <c r="X12" s="14">
        <v>4.4528659403126484E-3</v>
      </c>
      <c r="Y12" s="14">
        <v>1.989578398863098E-3</v>
      </c>
      <c r="Z12" s="14">
        <v>3.5054476551397442E-3</v>
      </c>
      <c r="AA12" s="14">
        <v>2.4632875414495499E-3</v>
      </c>
      <c r="AB12" s="14">
        <v>2.4632875414495499E-3</v>
      </c>
      <c r="AC12" s="15">
        <v>1.6106110847939365E-3</v>
      </c>
      <c r="AD12" s="16">
        <v>1.989578398863098E-3</v>
      </c>
      <c r="AE12" s="17">
        <v>2.2738038844149692E-3</v>
      </c>
      <c r="AF12" s="18">
        <v>2.2738038844149692E-3</v>
      </c>
      <c r="AG12" s="19">
        <v>2.8422548555187117E-3</v>
      </c>
      <c r="AH12" s="20">
        <v>2.4632875414495499E-3</v>
      </c>
      <c r="AI12" s="4"/>
      <c r="AJ12" s="21">
        <v>7.5793462813832308E-4</v>
      </c>
      <c r="AK12" s="21">
        <v>1.989578398863098E-3</v>
      </c>
      <c r="AL12" s="21">
        <v>5.8739933680720035E-3</v>
      </c>
      <c r="AM12" s="21">
        <v>2.434864992894363E-2</v>
      </c>
      <c r="AN12" s="21">
        <v>3.6001894836570347E-3</v>
      </c>
      <c r="AO12" s="21">
        <v>6.6129796305068683E-2</v>
      </c>
      <c r="AP12" s="21">
        <v>4.5476077688299385E-3</v>
      </c>
      <c r="AQ12" s="22">
        <v>2.8422548555187117E-3</v>
      </c>
      <c r="AR12" s="23">
        <v>2.5201326385599243E-2</v>
      </c>
      <c r="AS12" s="24">
        <v>4.3391757460918993E-2</v>
      </c>
      <c r="AT12" s="25">
        <v>2.1790620558976787E-3</v>
      </c>
      <c r="AU12" s="26">
        <v>2.7475130270014211E-3</v>
      </c>
      <c r="AV12" s="26">
        <v>1.8000947418285174E-3</v>
      </c>
      <c r="AW12" s="27">
        <v>3.5054476551397442E-3</v>
      </c>
    </row>
    <row r="13" spans="1:49">
      <c r="A13" s="12" t="s">
        <v>49</v>
      </c>
      <c r="B13" s="13" t="s">
        <v>48</v>
      </c>
      <c r="C13" s="28">
        <v>6.0905461189686667E-5</v>
      </c>
      <c r="D13" s="29">
        <v>1.1369019422074847E-5</v>
      </c>
      <c r="E13" s="7">
        <v>0.17558333333333301</v>
      </c>
      <c r="F13" s="4"/>
      <c r="G13" s="14">
        <v>0</v>
      </c>
      <c r="H13" s="14">
        <v>9.4741828517290385E-5</v>
      </c>
      <c r="I13" s="14">
        <v>9.4741828517290385E-5</v>
      </c>
      <c r="J13" s="14">
        <v>0</v>
      </c>
      <c r="K13" s="14">
        <v>9.4741828517290385E-5</v>
      </c>
      <c r="L13" s="14">
        <v>9.4741828517290385E-5</v>
      </c>
      <c r="M13" s="14">
        <v>1.8948365703458077E-4</v>
      </c>
      <c r="N13" s="14">
        <v>0</v>
      </c>
      <c r="O13" s="14">
        <v>0</v>
      </c>
      <c r="P13" s="14">
        <v>9.4741828517290385E-5</v>
      </c>
      <c r="Q13" s="14">
        <v>0</v>
      </c>
      <c r="R13" s="14">
        <v>9.4741828517290385E-5</v>
      </c>
      <c r="S13" s="14">
        <v>1.8948365703458077E-4</v>
      </c>
      <c r="T13" s="14">
        <v>1.8948365703458077E-4</v>
      </c>
      <c r="U13" s="14">
        <v>0</v>
      </c>
      <c r="V13" s="14">
        <v>9.4741828517290385E-5</v>
      </c>
      <c r="W13" s="14">
        <v>0</v>
      </c>
      <c r="X13" s="14">
        <v>9.4741828517290385E-5</v>
      </c>
      <c r="Y13" s="14">
        <v>9.4741828517290385E-5</v>
      </c>
      <c r="Z13" s="14">
        <v>0</v>
      </c>
      <c r="AA13" s="14">
        <v>9.4741828517290385E-5</v>
      </c>
      <c r="AB13" s="14">
        <v>0</v>
      </c>
      <c r="AC13" s="15">
        <v>0</v>
      </c>
      <c r="AD13" s="16">
        <v>9.4741828517290385E-5</v>
      </c>
      <c r="AE13" s="17">
        <v>0</v>
      </c>
      <c r="AF13" s="18">
        <v>0</v>
      </c>
      <c r="AG13" s="19">
        <v>9.4741828517290385E-5</v>
      </c>
      <c r="AH13" s="20">
        <v>0</v>
      </c>
      <c r="AI13" s="4"/>
      <c r="AJ13" s="21">
        <v>9.4741828517290385E-5</v>
      </c>
      <c r="AK13" s="21">
        <v>0</v>
      </c>
      <c r="AL13" s="21">
        <v>0</v>
      </c>
      <c r="AM13" s="21">
        <v>0</v>
      </c>
      <c r="AN13" s="21">
        <v>0</v>
      </c>
      <c r="AO13" s="21">
        <v>0</v>
      </c>
      <c r="AP13" s="21">
        <v>9.4741828517290385E-5</v>
      </c>
      <c r="AQ13" s="22">
        <v>0</v>
      </c>
      <c r="AR13" s="23">
        <v>0</v>
      </c>
      <c r="AS13" s="24">
        <v>0</v>
      </c>
      <c r="AT13" s="25">
        <v>0</v>
      </c>
      <c r="AU13" s="26">
        <v>0</v>
      </c>
      <c r="AV13" s="26">
        <v>0</v>
      </c>
      <c r="AW13" s="27">
        <v>9.4741828517290385E-5</v>
      </c>
    </row>
    <row r="14" spans="1:49">
      <c r="A14" s="12" t="s">
        <v>50</v>
      </c>
      <c r="B14" s="13" t="s">
        <v>34</v>
      </c>
      <c r="C14" s="28">
        <v>5.2634349176272438E-6</v>
      </c>
      <c r="D14" s="29">
        <v>7.2878329628684915E-6</v>
      </c>
      <c r="E14" s="7">
        <v>0.680181818181818</v>
      </c>
      <c r="F14" s="4"/>
      <c r="G14" s="14">
        <v>0</v>
      </c>
      <c r="H14" s="14">
        <v>0</v>
      </c>
      <c r="I14" s="14">
        <v>0</v>
      </c>
      <c r="J14" s="14">
        <v>0</v>
      </c>
      <c r="K14" s="14">
        <v>1.8948365703458077E-4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5">
        <v>0</v>
      </c>
      <c r="AD14" s="16">
        <v>9.4741828517290385E-5</v>
      </c>
      <c r="AE14" s="17">
        <v>0</v>
      </c>
      <c r="AF14" s="18">
        <v>0</v>
      </c>
      <c r="AG14" s="19">
        <v>0</v>
      </c>
      <c r="AH14" s="20">
        <v>0</v>
      </c>
      <c r="AI14" s="4"/>
      <c r="AJ14" s="21">
        <v>0</v>
      </c>
      <c r="AK14" s="21">
        <v>9.4741828517290385E-5</v>
      </c>
      <c r="AL14" s="21">
        <v>0</v>
      </c>
      <c r="AM14" s="21">
        <v>0</v>
      </c>
      <c r="AN14" s="21">
        <v>0</v>
      </c>
      <c r="AO14" s="21">
        <v>0</v>
      </c>
      <c r="AP14" s="21">
        <v>0</v>
      </c>
      <c r="AQ14" s="22">
        <v>0</v>
      </c>
      <c r="AR14" s="23">
        <v>0</v>
      </c>
      <c r="AS14" s="24">
        <v>0</v>
      </c>
      <c r="AT14" s="25">
        <v>9.4741828517290385E-5</v>
      </c>
      <c r="AU14" s="26">
        <v>0</v>
      </c>
      <c r="AV14" s="26">
        <v>0</v>
      </c>
      <c r="AW14" s="27">
        <v>0</v>
      </c>
    </row>
    <row r="15" spans="1:49">
      <c r="A15" s="12" t="s">
        <v>51</v>
      </c>
      <c r="B15" s="13" t="s">
        <v>34</v>
      </c>
      <c r="C15" s="28">
        <v>9.2884145605186647E-6</v>
      </c>
      <c r="D15" s="29">
        <v>5.1677361009431123E-5</v>
      </c>
      <c r="E15" s="7">
        <v>7.3099999999999998E-2</v>
      </c>
      <c r="F15" s="4"/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9.4741828517290385E-5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9.4741828517290385E-5</v>
      </c>
      <c r="X15" s="14">
        <v>0</v>
      </c>
      <c r="Y15" s="14">
        <v>0</v>
      </c>
      <c r="Z15" s="14">
        <v>0</v>
      </c>
      <c r="AA15" s="14">
        <v>9.4741828517290385E-5</v>
      </c>
      <c r="AB15" s="14">
        <v>0</v>
      </c>
      <c r="AC15" s="15">
        <v>0</v>
      </c>
      <c r="AD15" s="16">
        <v>0</v>
      </c>
      <c r="AE15" s="17">
        <v>0</v>
      </c>
      <c r="AF15" s="18">
        <v>0</v>
      </c>
      <c r="AG15" s="19">
        <v>9.4741828517290385E-5</v>
      </c>
      <c r="AH15" s="20">
        <v>9.4741828517290385E-5</v>
      </c>
      <c r="AI15" s="4"/>
      <c r="AJ15" s="21">
        <v>0</v>
      </c>
      <c r="AK15" s="21">
        <v>0</v>
      </c>
      <c r="AL15" s="21">
        <v>9.4741828517290385E-5</v>
      </c>
      <c r="AM15" s="21">
        <v>9.4741828517290385E-5</v>
      </c>
      <c r="AN15" s="21">
        <v>0</v>
      </c>
      <c r="AO15" s="21">
        <v>0</v>
      </c>
      <c r="AP15" s="21">
        <v>0</v>
      </c>
      <c r="AQ15" s="22">
        <v>9.4741828517290385E-5</v>
      </c>
      <c r="AR15" s="23">
        <v>9.4741828517290385E-5</v>
      </c>
      <c r="AS15" s="24">
        <v>9.4741828517290385E-5</v>
      </c>
      <c r="AT15" s="25">
        <v>9.4741828517290385E-5</v>
      </c>
      <c r="AU15" s="26">
        <v>0</v>
      </c>
      <c r="AV15" s="26">
        <v>0</v>
      </c>
      <c r="AW15" s="27">
        <v>1.8948365703458077E-4</v>
      </c>
    </row>
    <row r="16" spans="1:49">
      <c r="A16" s="12" t="s">
        <v>52</v>
      </c>
      <c r="B16" s="13" t="s">
        <v>34</v>
      </c>
      <c r="C16" s="28">
        <v>9.1389148363298556E-4</v>
      </c>
      <c r="D16" s="29">
        <v>1.8879342613008635E-3</v>
      </c>
      <c r="E16" s="7">
        <v>0</v>
      </c>
      <c r="F16" s="4"/>
      <c r="G16" s="14">
        <v>8.5267645665561341E-4</v>
      </c>
      <c r="H16" s="14">
        <v>8.5267645665561341E-4</v>
      </c>
      <c r="I16" s="14">
        <v>1.5158692562766462E-3</v>
      </c>
      <c r="J16" s="14">
        <v>4.7370914258645192E-4</v>
      </c>
      <c r="K16" s="14">
        <v>8.5267645665561341E-4</v>
      </c>
      <c r="L16" s="14">
        <v>1.1369019422074846E-3</v>
      </c>
      <c r="M16" s="14">
        <v>7.5793462813832308E-4</v>
      </c>
      <c r="N16" s="14">
        <v>8.5267645665561341E-4</v>
      </c>
      <c r="O16" s="14">
        <v>6.6319279962103264E-4</v>
      </c>
      <c r="P16" s="14">
        <v>8.5267645665561341E-4</v>
      </c>
      <c r="Q16" s="14">
        <v>3.7896731406916154E-4</v>
      </c>
      <c r="R16" s="14">
        <v>9.4741828517290385E-4</v>
      </c>
      <c r="S16" s="14">
        <v>6.6319279962103264E-4</v>
      </c>
      <c r="T16" s="14">
        <v>6.6319279962103264E-4</v>
      </c>
      <c r="U16" s="14">
        <v>2.1790620558976787E-3</v>
      </c>
      <c r="V16" s="14">
        <v>1.3263855992420653E-3</v>
      </c>
      <c r="W16" s="14">
        <v>9.4741828517290385E-4</v>
      </c>
      <c r="X16" s="14">
        <v>1.1369019422074846E-3</v>
      </c>
      <c r="Y16" s="14">
        <v>1.0421601136901943E-3</v>
      </c>
      <c r="Z16" s="14">
        <v>9.4741828517290385E-4</v>
      </c>
      <c r="AA16" s="14">
        <v>1.5158692562766462E-3</v>
      </c>
      <c r="AB16" s="14">
        <v>9.4741828517290385E-4</v>
      </c>
      <c r="AC16" s="15">
        <v>5.6845097110374231E-4</v>
      </c>
      <c r="AD16" s="16">
        <v>9.4741828517290385E-4</v>
      </c>
      <c r="AE16" s="17">
        <v>5.6845097110374231E-4</v>
      </c>
      <c r="AF16" s="18">
        <v>8.5267645665561341E-4</v>
      </c>
      <c r="AG16" s="19">
        <v>1.3263855992420653E-3</v>
      </c>
      <c r="AH16" s="20">
        <v>6.6319279962103264E-4</v>
      </c>
      <c r="AI16" s="4"/>
      <c r="AJ16" s="21">
        <v>1.5158692562766462E-3</v>
      </c>
      <c r="AK16" s="21">
        <v>2.0843202273803886E-3</v>
      </c>
      <c r="AL16" s="21">
        <v>3.221222169587873E-3</v>
      </c>
      <c r="AM16" s="21">
        <v>2.7475130270014211E-3</v>
      </c>
      <c r="AN16" s="21">
        <v>1.1369019422074846E-3</v>
      </c>
      <c r="AO16" s="21">
        <v>1.6106110847939365E-3</v>
      </c>
      <c r="AP16" s="21">
        <v>1.4211274277593558E-3</v>
      </c>
      <c r="AQ16" s="22">
        <v>1.2316437707247749E-3</v>
      </c>
      <c r="AR16" s="23">
        <v>7.5793462813832308E-4</v>
      </c>
      <c r="AS16" s="24">
        <v>7.5793462813832308E-4</v>
      </c>
      <c r="AT16" s="25">
        <v>2.5580293699668404E-3</v>
      </c>
      <c r="AU16" s="26">
        <v>2.9369966840360018E-3</v>
      </c>
      <c r="AV16" s="26">
        <v>1.8000947418285174E-3</v>
      </c>
      <c r="AW16" s="27">
        <v>3.0317385125532923E-3</v>
      </c>
    </row>
    <row r="17" spans="1:49">
      <c r="A17" s="12" t="s">
        <v>53</v>
      </c>
      <c r="B17" s="13" t="s">
        <v>34</v>
      </c>
      <c r="C17" s="28">
        <v>2.4189403025691161E-5</v>
      </c>
      <c r="D17" s="29">
        <v>6.0290254511002978E-5</v>
      </c>
      <c r="E17" s="7">
        <v>0.38930357142857103</v>
      </c>
      <c r="F17" s="4"/>
      <c r="G17" s="14">
        <v>9.4741828517290385E-5</v>
      </c>
      <c r="H17" s="14">
        <v>0</v>
      </c>
      <c r="I17" s="14">
        <v>1.8948365703458077E-4</v>
      </c>
      <c r="J17" s="14">
        <v>9.4741828517290385E-5</v>
      </c>
      <c r="K17" s="14">
        <v>9.4741828517290385E-5</v>
      </c>
      <c r="L17" s="14">
        <v>0</v>
      </c>
      <c r="M17" s="14">
        <v>9.4741828517290385E-5</v>
      </c>
      <c r="N17" s="14">
        <v>9.4741828517290385E-5</v>
      </c>
      <c r="O17" s="14">
        <v>9.4741828517290385E-5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1.8948365703458077E-4</v>
      </c>
      <c r="X17" s="14">
        <v>0</v>
      </c>
      <c r="Y17" s="14">
        <v>0</v>
      </c>
      <c r="Z17" s="14">
        <v>1.8948365703458077E-4</v>
      </c>
      <c r="AA17" s="14">
        <v>0</v>
      </c>
      <c r="AB17" s="14">
        <v>0</v>
      </c>
      <c r="AC17" s="15">
        <v>0</v>
      </c>
      <c r="AD17" s="16">
        <v>0</v>
      </c>
      <c r="AE17" s="17">
        <v>0</v>
      </c>
      <c r="AF17" s="18">
        <v>0</v>
      </c>
      <c r="AG17" s="19">
        <v>0</v>
      </c>
      <c r="AH17" s="20">
        <v>0</v>
      </c>
      <c r="AI17" s="4"/>
      <c r="AJ17" s="21">
        <v>4.7370914258645192E-4</v>
      </c>
      <c r="AK17" s="21">
        <v>0</v>
      </c>
      <c r="AL17" s="21">
        <v>0</v>
      </c>
      <c r="AM17" s="21">
        <v>2.8422548555187115E-4</v>
      </c>
      <c r="AN17" s="21">
        <v>0</v>
      </c>
      <c r="AO17" s="21">
        <v>1.8948365703458077E-4</v>
      </c>
      <c r="AP17" s="21">
        <v>9.4741828517290385E-5</v>
      </c>
      <c r="AQ17" s="22">
        <v>9.4741828517290385E-5</v>
      </c>
      <c r="AR17" s="23">
        <v>1.8948365703458077E-4</v>
      </c>
      <c r="AS17" s="24">
        <v>0</v>
      </c>
      <c r="AT17" s="25">
        <v>0</v>
      </c>
      <c r="AU17" s="26">
        <v>0</v>
      </c>
      <c r="AV17" s="26">
        <v>0</v>
      </c>
      <c r="AW17" s="27">
        <v>0</v>
      </c>
    </row>
    <row r="18" spans="1:49">
      <c r="A18" s="12" t="s">
        <v>54</v>
      </c>
      <c r="B18" s="13" t="s">
        <v>34</v>
      </c>
      <c r="C18" s="28">
        <v>5.6207784482314581E-4</v>
      </c>
      <c r="D18" s="29">
        <v>3.2672649273719773E-4</v>
      </c>
      <c r="E18" s="7">
        <v>0.581523809523809</v>
      </c>
      <c r="F18" s="4"/>
      <c r="G18" s="14">
        <v>8.5267645665561341E-4</v>
      </c>
      <c r="H18" s="14">
        <v>4.7370914258645192E-4</v>
      </c>
      <c r="I18" s="14">
        <v>1.2316437707247749E-3</v>
      </c>
      <c r="J18" s="14">
        <v>2.8422548555187115E-4</v>
      </c>
      <c r="K18" s="14">
        <v>2.8422548555187115E-4</v>
      </c>
      <c r="L18" s="14">
        <v>3.7896731406916154E-4</v>
      </c>
      <c r="M18" s="14">
        <v>4.7370914258645192E-4</v>
      </c>
      <c r="N18" s="14">
        <v>1.3263855992420653E-3</v>
      </c>
      <c r="O18" s="14">
        <v>1.8948365703458077E-4</v>
      </c>
      <c r="P18" s="14">
        <v>2.2738038844149692E-3</v>
      </c>
      <c r="Q18" s="14">
        <v>1.5158692562766462E-3</v>
      </c>
      <c r="R18" s="14">
        <v>8.5267645665561341E-4</v>
      </c>
      <c r="S18" s="14">
        <v>2.9369966840360018E-3</v>
      </c>
      <c r="T18" s="14">
        <v>3.7896731406916154E-4</v>
      </c>
      <c r="U18" s="14">
        <v>2.8422548555187115E-4</v>
      </c>
      <c r="V18" s="14">
        <v>4.7370914258645192E-4</v>
      </c>
      <c r="W18" s="14">
        <v>1.1369019422074846E-3</v>
      </c>
      <c r="X18" s="14">
        <v>3.7896731406916154E-4</v>
      </c>
      <c r="Y18" s="14">
        <v>2.8422548555187115E-4</v>
      </c>
      <c r="Z18" s="14">
        <v>2.8422548555187115E-4</v>
      </c>
      <c r="AA18" s="14">
        <v>3.7896731406916154E-4</v>
      </c>
      <c r="AB18" s="14">
        <v>9.4741828517290385E-5</v>
      </c>
      <c r="AC18" s="15">
        <v>5.6845097110374231E-4</v>
      </c>
      <c r="AD18" s="16">
        <v>3.7896731406916154E-4</v>
      </c>
      <c r="AE18" s="17">
        <v>1.8948365703458077E-4</v>
      </c>
      <c r="AF18" s="18">
        <v>1.8948365703458077E-4</v>
      </c>
      <c r="AG18" s="19">
        <v>3.7896731406916154E-4</v>
      </c>
      <c r="AH18" s="20">
        <v>3.7896731406916154E-4</v>
      </c>
      <c r="AI18" s="4"/>
      <c r="AJ18" s="21">
        <v>2.8422548555187115E-4</v>
      </c>
      <c r="AK18" s="21">
        <v>5.6845097110374231E-4</v>
      </c>
      <c r="AL18" s="21">
        <v>9.4741828517290385E-5</v>
      </c>
      <c r="AM18" s="21">
        <v>4.7370914258645192E-4</v>
      </c>
      <c r="AN18" s="21">
        <v>2.8422548555187115E-4</v>
      </c>
      <c r="AO18" s="21">
        <v>2.8422548555187115E-4</v>
      </c>
      <c r="AP18" s="21">
        <v>2.8422548555187115E-4</v>
      </c>
      <c r="AQ18" s="22">
        <v>2.8422548555187115E-4</v>
      </c>
      <c r="AR18" s="23">
        <v>3.7896731406916154E-4</v>
      </c>
      <c r="AS18" s="24">
        <v>1.8948365703458077E-4</v>
      </c>
      <c r="AT18" s="25">
        <v>3.7896731406916154E-4</v>
      </c>
      <c r="AU18" s="26">
        <v>2.8422548555187115E-4</v>
      </c>
      <c r="AV18" s="26">
        <v>4.7370914258645192E-4</v>
      </c>
      <c r="AW18" s="27">
        <v>3.7896731406916154E-4</v>
      </c>
    </row>
    <row r="19" spans="1:49">
      <c r="A19" s="12" t="s">
        <v>55</v>
      </c>
      <c r="B19" s="13" t="s">
        <v>34</v>
      </c>
      <c r="C19" s="28">
        <v>7.1503266805502175E-6</v>
      </c>
      <c r="D19" s="29">
        <v>7.2878329628684915E-6</v>
      </c>
      <c r="E19" s="7">
        <v>0.84592035398230103</v>
      </c>
      <c r="F19" s="4"/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9.4741828517290385E-5</v>
      </c>
      <c r="P19" s="14">
        <v>0</v>
      </c>
      <c r="Q19" s="14">
        <v>0</v>
      </c>
      <c r="R19" s="14">
        <v>0</v>
      </c>
      <c r="S19" s="14">
        <v>0</v>
      </c>
      <c r="T19" s="14">
        <v>1.8948365703458077E-4</v>
      </c>
      <c r="U19" s="14">
        <v>0</v>
      </c>
      <c r="V19" s="14">
        <v>0</v>
      </c>
      <c r="W19" s="14">
        <v>9.4741828517290385E-5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5">
        <v>0</v>
      </c>
      <c r="AD19" s="16">
        <v>0</v>
      </c>
      <c r="AE19" s="17">
        <v>0</v>
      </c>
      <c r="AF19" s="18">
        <v>0</v>
      </c>
      <c r="AG19" s="19">
        <v>0</v>
      </c>
      <c r="AH19" s="20">
        <v>0</v>
      </c>
      <c r="AI19" s="4"/>
      <c r="AJ19" s="21">
        <v>0</v>
      </c>
      <c r="AK19" s="21">
        <v>0</v>
      </c>
      <c r="AL19" s="21">
        <v>0</v>
      </c>
      <c r="AM19" s="21">
        <v>0</v>
      </c>
      <c r="AN19" s="21">
        <v>0</v>
      </c>
      <c r="AO19" s="21">
        <v>9.4741828517290385E-5</v>
      </c>
      <c r="AP19" s="21">
        <v>0</v>
      </c>
      <c r="AQ19" s="22">
        <v>0</v>
      </c>
      <c r="AR19" s="23">
        <v>9.4741828517290385E-5</v>
      </c>
      <c r="AS19" s="24">
        <v>0</v>
      </c>
      <c r="AT19" s="25">
        <v>0</v>
      </c>
      <c r="AU19" s="26">
        <v>0</v>
      </c>
      <c r="AV19" s="26">
        <v>0</v>
      </c>
      <c r="AW19" s="27">
        <v>0</v>
      </c>
    </row>
    <row r="20" spans="1:49">
      <c r="A20" s="12" t="s">
        <v>56</v>
      </c>
      <c r="B20" s="13" t="s">
        <v>41</v>
      </c>
      <c r="C20" s="28">
        <v>1.7225787003143706E-6</v>
      </c>
      <c r="D20" s="29">
        <v>0</v>
      </c>
      <c r="E20" s="7">
        <v>0.65575000000000006</v>
      </c>
      <c r="F20" s="4"/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5">
        <v>9.4741828517290385E-5</v>
      </c>
      <c r="AD20" s="16">
        <v>0</v>
      </c>
      <c r="AE20" s="17">
        <v>0</v>
      </c>
      <c r="AF20" s="18">
        <v>0</v>
      </c>
      <c r="AG20" s="19">
        <v>0</v>
      </c>
      <c r="AH20" s="20">
        <v>0</v>
      </c>
      <c r="AI20" s="4"/>
      <c r="AJ20" s="21">
        <v>0</v>
      </c>
      <c r="AK20" s="21">
        <v>0</v>
      </c>
      <c r="AL20" s="21">
        <v>0</v>
      </c>
      <c r="AM20" s="21">
        <v>0</v>
      </c>
      <c r="AN20" s="21">
        <v>0</v>
      </c>
      <c r="AO20" s="21">
        <v>0</v>
      </c>
      <c r="AP20" s="21">
        <v>0</v>
      </c>
      <c r="AQ20" s="22">
        <v>0</v>
      </c>
      <c r="AR20" s="23">
        <v>0</v>
      </c>
      <c r="AS20" s="24">
        <v>0</v>
      </c>
      <c r="AT20" s="25">
        <v>0</v>
      </c>
      <c r="AU20" s="26">
        <v>0</v>
      </c>
      <c r="AV20" s="26">
        <v>0</v>
      </c>
      <c r="AW20" s="27">
        <v>0</v>
      </c>
    </row>
    <row r="21" spans="1:49">
      <c r="A21" s="12" t="s">
        <v>57</v>
      </c>
      <c r="B21" s="13" t="s">
        <v>43</v>
      </c>
      <c r="C21" s="28">
        <v>1.7053529133112269E-5</v>
      </c>
      <c r="D21" s="29">
        <v>4.7370914258645192E-5</v>
      </c>
      <c r="E21" s="7">
        <v>0.38930357142857103</v>
      </c>
      <c r="F21" s="4"/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9.4741828517290385E-5</v>
      </c>
      <c r="R21" s="14">
        <v>0</v>
      </c>
      <c r="S21" s="14">
        <v>0</v>
      </c>
      <c r="T21" s="14">
        <v>9.4741828517290385E-5</v>
      </c>
      <c r="U21" s="14">
        <v>0</v>
      </c>
      <c r="V21" s="14">
        <v>0</v>
      </c>
      <c r="W21" s="14">
        <v>9.4741828517290385E-5</v>
      </c>
      <c r="X21" s="14">
        <v>2.8422548555187115E-4</v>
      </c>
      <c r="Y21" s="14">
        <v>0</v>
      </c>
      <c r="Z21" s="14">
        <v>9.4741828517290385E-5</v>
      </c>
      <c r="AA21" s="14">
        <v>0</v>
      </c>
      <c r="AB21" s="14">
        <v>0</v>
      </c>
      <c r="AC21" s="15">
        <v>0</v>
      </c>
      <c r="AD21" s="16">
        <v>0</v>
      </c>
      <c r="AE21" s="17">
        <v>1.8948365703458077E-4</v>
      </c>
      <c r="AF21" s="18">
        <v>0</v>
      </c>
      <c r="AG21" s="19">
        <v>0</v>
      </c>
      <c r="AH21" s="20">
        <v>0</v>
      </c>
      <c r="AI21" s="4"/>
      <c r="AJ21" s="21">
        <v>0</v>
      </c>
      <c r="AK21" s="21">
        <v>9.4741828517290385E-5</v>
      </c>
      <c r="AL21" s="21">
        <v>0</v>
      </c>
      <c r="AM21" s="21">
        <v>9.4741828517290385E-5</v>
      </c>
      <c r="AN21" s="21">
        <v>1.8948365703458077E-4</v>
      </c>
      <c r="AO21" s="21">
        <v>0</v>
      </c>
      <c r="AP21" s="21">
        <v>9.4741828517290385E-5</v>
      </c>
      <c r="AQ21" s="22">
        <v>0</v>
      </c>
      <c r="AR21" s="23">
        <v>0</v>
      </c>
      <c r="AS21" s="24">
        <v>0</v>
      </c>
      <c r="AT21" s="25">
        <v>0</v>
      </c>
      <c r="AU21" s="26">
        <v>1.8948365703458077E-4</v>
      </c>
      <c r="AV21" s="26">
        <v>0</v>
      </c>
      <c r="AW21" s="27">
        <v>3.7896731406916154E-4</v>
      </c>
    </row>
    <row r="22" spans="1:49">
      <c r="A22" s="12" t="s">
        <v>59</v>
      </c>
      <c r="B22" s="13" t="s">
        <v>58</v>
      </c>
      <c r="C22" s="28">
        <v>2.7293075917015887E-2</v>
      </c>
      <c r="D22" s="29">
        <v>0.10991259367760665</v>
      </c>
      <c r="E22" s="7">
        <v>0</v>
      </c>
      <c r="F22" s="4"/>
      <c r="G22" s="14">
        <v>1.9895783988630979E-2</v>
      </c>
      <c r="H22" s="14">
        <v>2.3211747986736146E-2</v>
      </c>
      <c r="I22" s="14">
        <v>2.1222169587873044E-2</v>
      </c>
      <c r="J22" s="14">
        <v>2.9180483183325438E-2</v>
      </c>
      <c r="K22" s="14">
        <v>2.5011842728564663E-2</v>
      </c>
      <c r="L22" s="14">
        <v>1.8948365703458078E-2</v>
      </c>
      <c r="M22" s="14">
        <v>3.5433443865466603E-2</v>
      </c>
      <c r="N22" s="14">
        <v>2.5106584557081951E-2</v>
      </c>
      <c r="O22" s="14">
        <v>3.5717669351018472E-2</v>
      </c>
      <c r="P22" s="14">
        <v>2.5675035528185695E-2</v>
      </c>
      <c r="Q22" s="14">
        <v>2.1127427759355756E-2</v>
      </c>
      <c r="R22" s="14">
        <v>2.7475130270014213E-2</v>
      </c>
      <c r="S22" s="14">
        <v>3.3728090952155378E-2</v>
      </c>
      <c r="T22" s="14">
        <v>2.4822359071530079E-2</v>
      </c>
      <c r="U22" s="14">
        <v>2.4632875414495499E-2</v>
      </c>
      <c r="V22" s="14">
        <v>3.7423022264329704E-2</v>
      </c>
      <c r="W22" s="14">
        <v>1.5727143533870204E-2</v>
      </c>
      <c r="X22" s="14">
        <v>3.6759829464708668E-2</v>
      </c>
      <c r="Y22" s="14">
        <v>2.1506395073424917E-2</v>
      </c>
      <c r="Z22" s="14">
        <v>2.8990999526290858E-2</v>
      </c>
      <c r="AA22" s="14">
        <v>3.0127901468498343E-2</v>
      </c>
      <c r="AB22" s="14">
        <v>3.0696352439602084E-2</v>
      </c>
      <c r="AC22" s="15">
        <v>2.7380388441496921E-2</v>
      </c>
      <c r="AD22" s="16">
        <v>3.2212221695878729E-2</v>
      </c>
      <c r="AE22" s="17">
        <v>2.3211747986736146E-2</v>
      </c>
      <c r="AF22" s="18">
        <v>3.2212221695878729E-2</v>
      </c>
      <c r="AG22" s="19">
        <v>2.946470866887731E-2</v>
      </c>
      <c r="AH22" s="20">
        <v>2.8233064898152534E-2</v>
      </c>
      <c r="AI22" s="4"/>
      <c r="AJ22" s="21">
        <v>6.5656087162482238E-2</v>
      </c>
      <c r="AK22" s="21">
        <v>8.744670772145903E-2</v>
      </c>
      <c r="AL22" s="21">
        <v>0.14419706300331597</v>
      </c>
      <c r="AM22" s="21">
        <v>9.9573661771672192E-2</v>
      </c>
      <c r="AN22" s="21">
        <v>0.12524869729985788</v>
      </c>
      <c r="AO22" s="21">
        <v>0.11823780198957839</v>
      </c>
      <c r="AP22" s="21">
        <v>0.19052581714827097</v>
      </c>
      <c r="AQ22" s="22">
        <v>0.10459497868308858</v>
      </c>
      <c r="AR22" s="23">
        <v>8.5551871151113221E-2</v>
      </c>
      <c r="AS22" s="24">
        <v>0.14249171009000475</v>
      </c>
      <c r="AT22" s="25">
        <v>5.504500236854571E-2</v>
      </c>
      <c r="AU22" s="26">
        <v>0.13434391283751776</v>
      </c>
      <c r="AV22" s="26">
        <v>3.9696826148744674E-2</v>
      </c>
      <c r="AW22" s="27">
        <v>0.14211274277593558</v>
      </c>
    </row>
    <row r="23" spans="1:49">
      <c r="A23" s="12" t="s">
        <v>61</v>
      </c>
      <c r="B23" s="13" t="s">
        <v>60</v>
      </c>
      <c r="C23" s="28">
        <v>1.0931749444302736E-5</v>
      </c>
      <c r="D23" s="29">
        <v>3.5089566117514957E-6</v>
      </c>
      <c r="E23" s="7">
        <v>0.65575000000000006</v>
      </c>
      <c r="F23" s="4"/>
      <c r="G23" s="14">
        <v>0</v>
      </c>
      <c r="H23" s="14">
        <v>9.4741828517290385E-5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9.4741828517290385E-5</v>
      </c>
      <c r="T23" s="14">
        <v>0</v>
      </c>
      <c r="U23" s="14">
        <v>0</v>
      </c>
      <c r="V23" s="14">
        <v>0</v>
      </c>
      <c r="W23" s="14">
        <v>0</v>
      </c>
      <c r="X23" s="14">
        <v>9.4741828517290385E-5</v>
      </c>
      <c r="Y23" s="14">
        <v>0</v>
      </c>
      <c r="Z23" s="14">
        <v>0</v>
      </c>
      <c r="AA23" s="14">
        <v>0</v>
      </c>
      <c r="AB23" s="14">
        <v>0</v>
      </c>
      <c r="AC23" s="15">
        <v>2.8422548555187115E-4</v>
      </c>
      <c r="AD23" s="16">
        <v>0</v>
      </c>
      <c r="AE23" s="17">
        <v>0</v>
      </c>
      <c r="AF23" s="18">
        <v>0</v>
      </c>
      <c r="AG23" s="19">
        <v>0</v>
      </c>
      <c r="AH23" s="20">
        <v>0</v>
      </c>
      <c r="AI23" s="4"/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2">
        <v>0</v>
      </c>
      <c r="AR23" s="23">
        <v>0</v>
      </c>
      <c r="AS23" s="24">
        <v>0</v>
      </c>
      <c r="AT23" s="25">
        <v>0</v>
      </c>
      <c r="AU23" s="26">
        <v>9.4741828517290385E-5</v>
      </c>
      <c r="AV23" s="26">
        <v>0</v>
      </c>
      <c r="AW23" s="27">
        <v>0</v>
      </c>
    </row>
    <row r="24" spans="1:49">
      <c r="A24" s="12" t="s">
        <v>62</v>
      </c>
      <c r="B24" s="13" t="s">
        <v>41</v>
      </c>
      <c r="C24" s="28">
        <v>4.6870925170803282E-2</v>
      </c>
      <c r="D24" s="29">
        <v>4.236490538459748E-2</v>
      </c>
      <c r="E24" s="7">
        <v>0.83611111111111103</v>
      </c>
      <c r="F24" s="4"/>
      <c r="G24" s="14">
        <v>9.9289436286120317E-2</v>
      </c>
      <c r="H24" s="14">
        <v>6.3666508763619137E-2</v>
      </c>
      <c r="I24" s="14">
        <v>3.3633349123638086E-2</v>
      </c>
      <c r="J24" s="14">
        <v>3.7138796778777829E-2</v>
      </c>
      <c r="K24" s="14">
        <v>4.3675982946470869E-2</v>
      </c>
      <c r="L24" s="14">
        <v>6.4045476077688304E-2</v>
      </c>
      <c r="M24" s="14">
        <v>4.3012790146849833E-2</v>
      </c>
      <c r="N24" s="14">
        <v>4.3297015632401709E-2</v>
      </c>
      <c r="O24" s="14">
        <v>6.3761250592136429E-2</v>
      </c>
      <c r="P24" s="14">
        <v>2.6622453813358597E-2</v>
      </c>
      <c r="Q24" s="14">
        <v>6.717195641875888E-2</v>
      </c>
      <c r="R24" s="14">
        <v>6.6982472761724296E-2</v>
      </c>
      <c r="S24" s="14">
        <v>2.8138323069635245E-2</v>
      </c>
      <c r="T24" s="14">
        <v>3.6286120322122216E-2</v>
      </c>
      <c r="U24" s="14">
        <v>3.0885836096636664E-2</v>
      </c>
      <c r="V24" s="14">
        <v>3.5338702036949311E-2</v>
      </c>
      <c r="W24" s="14">
        <v>3.3728090952155378E-2</v>
      </c>
      <c r="X24" s="14">
        <v>5.7129322595926103E-2</v>
      </c>
      <c r="Y24" s="14">
        <v>4.7560397915679772E-2</v>
      </c>
      <c r="Z24" s="14">
        <v>3.15490288962577E-2</v>
      </c>
      <c r="AA24" s="14">
        <v>3.8465182378019894E-2</v>
      </c>
      <c r="AB24" s="14">
        <v>3.6286120322122216E-2</v>
      </c>
      <c r="AC24" s="15">
        <v>4.5665561345333963E-2</v>
      </c>
      <c r="AD24" s="16">
        <v>3.7896731406916156E-2</v>
      </c>
      <c r="AE24" s="17">
        <v>0.12297489341544292</v>
      </c>
      <c r="AF24" s="18">
        <v>6.6035054476551391E-2</v>
      </c>
      <c r="AG24" s="19">
        <v>4.936049265750829E-2</v>
      </c>
      <c r="AH24" s="20">
        <v>2.7380388441496921E-2</v>
      </c>
      <c r="AI24" s="4"/>
      <c r="AJ24" s="21">
        <v>3.6286120322122216E-2</v>
      </c>
      <c r="AK24" s="21">
        <v>2.6432970156324016E-2</v>
      </c>
      <c r="AL24" s="21">
        <v>5.1918522027475128E-2</v>
      </c>
      <c r="AM24" s="21">
        <v>2.4538133585978211E-2</v>
      </c>
      <c r="AN24" s="21">
        <v>3.6949313121743252E-2</v>
      </c>
      <c r="AO24" s="21">
        <v>5.3908100426338229E-2</v>
      </c>
      <c r="AP24" s="21">
        <v>4.5191852202747511E-2</v>
      </c>
      <c r="AQ24" s="22">
        <v>2.7948839412600662E-2</v>
      </c>
      <c r="AR24" s="23">
        <v>5.6845097110374228E-2</v>
      </c>
      <c r="AS24" s="24">
        <v>7.6456655613453342E-2</v>
      </c>
      <c r="AT24" s="25">
        <v>9.4552344860255808E-2</v>
      </c>
      <c r="AU24" s="26">
        <v>3.4107058266224538E-2</v>
      </c>
      <c r="AV24" s="26">
        <v>3.3538607295120794E-2</v>
      </c>
      <c r="AW24" s="27">
        <v>2.5485551871151112E-2</v>
      </c>
    </row>
    <row r="25" spans="1:49">
      <c r="A25" s="12" t="s">
        <v>64</v>
      </c>
      <c r="B25" s="13" t="s">
        <v>63</v>
      </c>
      <c r="C25" s="28">
        <v>9.7490792849817451E-4</v>
      </c>
      <c r="D25" s="29">
        <v>1.7331475275003208E-3</v>
      </c>
      <c r="E25" s="7">
        <v>0.191846153846154</v>
      </c>
      <c r="F25" s="4"/>
      <c r="G25" s="14">
        <v>5.6845097110374231E-4</v>
      </c>
      <c r="H25" s="14">
        <v>6.6319279962103264E-4</v>
      </c>
      <c r="I25" s="14">
        <v>1.4211274277593558E-3</v>
      </c>
      <c r="J25" s="14">
        <v>1.4211274277593558E-3</v>
      </c>
      <c r="K25" s="14">
        <v>3.0317385125532923E-3</v>
      </c>
      <c r="L25" s="14">
        <v>2.3685457129322598E-3</v>
      </c>
      <c r="M25" s="14">
        <v>1.4211274277593558E-3</v>
      </c>
      <c r="N25" s="14">
        <v>2.4632875414495499E-3</v>
      </c>
      <c r="O25" s="14">
        <v>1.1369019422074846E-3</v>
      </c>
      <c r="P25" s="14">
        <v>1.2316437707247749E-3</v>
      </c>
      <c r="Q25" s="14">
        <v>6.6319279962103264E-4</v>
      </c>
      <c r="R25" s="14">
        <v>1.2316437707247749E-3</v>
      </c>
      <c r="S25" s="14">
        <v>6.6319279962103264E-4</v>
      </c>
      <c r="T25" s="14">
        <v>1.0421601136901943E-3</v>
      </c>
      <c r="U25" s="14">
        <v>8.5267645665561341E-4</v>
      </c>
      <c r="V25" s="14">
        <v>2.8422548555187115E-4</v>
      </c>
      <c r="W25" s="14">
        <v>6.6319279962103264E-4</v>
      </c>
      <c r="X25" s="14">
        <v>9.4741828517290385E-4</v>
      </c>
      <c r="Y25" s="14">
        <v>3.7896731406916154E-4</v>
      </c>
      <c r="Z25" s="14">
        <v>1.2316437707247749E-3</v>
      </c>
      <c r="AA25" s="14">
        <v>9.4741828517290385E-4</v>
      </c>
      <c r="AB25" s="14">
        <v>9.4741828517290385E-4</v>
      </c>
      <c r="AC25" s="15">
        <v>7.5793462813832308E-4</v>
      </c>
      <c r="AD25" s="16">
        <v>4.7370914258645192E-4</v>
      </c>
      <c r="AE25" s="17">
        <v>6.6319279962103264E-4</v>
      </c>
      <c r="AF25" s="18">
        <v>4.7370914258645192E-4</v>
      </c>
      <c r="AG25" s="19">
        <v>6.6319279962103264E-4</v>
      </c>
      <c r="AH25" s="20">
        <v>3.7896731406916154E-4</v>
      </c>
      <c r="AI25" s="4"/>
      <c r="AJ25" s="21">
        <v>2.5580293699668404E-3</v>
      </c>
      <c r="AK25" s="21">
        <v>2.9369966840360018E-3</v>
      </c>
      <c r="AL25" s="21">
        <v>2.5580293699668404E-3</v>
      </c>
      <c r="AM25" s="21">
        <v>4.7370914258645196E-3</v>
      </c>
      <c r="AN25" s="21">
        <v>8.5267645665561341E-4</v>
      </c>
      <c r="AO25" s="21">
        <v>1.8948365703458077E-3</v>
      </c>
      <c r="AP25" s="21">
        <v>1.8948365703458077E-4</v>
      </c>
      <c r="AQ25" s="22">
        <v>2.4632875414495499E-3</v>
      </c>
      <c r="AR25" s="23">
        <v>2.0843202273803886E-3</v>
      </c>
      <c r="AS25" s="24">
        <v>4.7370914258645192E-4</v>
      </c>
      <c r="AT25" s="25">
        <v>1.8000947418285174E-3</v>
      </c>
      <c r="AU25" s="26">
        <v>7.5793462813832308E-4</v>
      </c>
      <c r="AV25" s="26">
        <v>9.4741828517290385E-4</v>
      </c>
      <c r="AW25" s="27">
        <v>6.6319279962103264E-4</v>
      </c>
    </row>
    <row r="26" spans="1:49">
      <c r="A26" s="12" t="s">
        <v>65</v>
      </c>
      <c r="B26" s="13" t="s">
        <v>34</v>
      </c>
      <c r="C26" s="28">
        <v>2.4014960744289209E-2</v>
      </c>
      <c r="D26" s="29">
        <v>4.1819404444907546E-2</v>
      </c>
      <c r="E26" s="7">
        <v>0</v>
      </c>
      <c r="F26" s="4"/>
      <c r="G26" s="14">
        <v>2.5296068214116531E-2</v>
      </c>
      <c r="H26" s="14">
        <v>2.8801515869256278E-2</v>
      </c>
      <c r="I26" s="14">
        <v>2.6622453813358597E-2</v>
      </c>
      <c r="J26" s="14">
        <v>2.4727617243012791E-2</v>
      </c>
      <c r="K26" s="14">
        <v>1.9801042160113691E-2</v>
      </c>
      <c r="L26" s="14">
        <v>2.5296068214116531E-2</v>
      </c>
      <c r="M26" s="14">
        <v>1.6485078162008528E-2</v>
      </c>
      <c r="N26" s="14">
        <v>2.1127427759355756E-2</v>
      </c>
      <c r="O26" s="14">
        <v>2.4159166271909047E-2</v>
      </c>
      <c r="P26" s="14">
        <v>2.8327806726669826E-2</v>
      </c>
      <c r="Q26" s="14">
        <v>2.2832780672666982E-2</v>
      </c>
      <c r="R26" s="14">
        <v>2.0653718616769304E-2</v>
      </c>
      <c r="S26" s="14">
        <v>1.8095689246802462E-2</v>
      </c>
      <c r="T26" s="14">
        <v>2.1222169587873044E-2</v>
      </c>
      <c r="U26" s="14">
        <v>1.8758882046423495E-2</v>
      </c>
      <c r="V26" s="14">
        <v>2.5296068214116531E-2</v>
      </c>
      <c r="W26" s="14">
        <v>1.8853623874940786E-2</v>
      </c>
      <c r="X26" s="14">
        <v>3.5622927522501187E-2</v>
      </c>
      <c r="Y26" s="14">
        <v>2.3685457129322594E-2</v>
      </c>
      <c r="Z26" s="14">
        <v>2.2169587873045949E-2</v>
      </c>
      <c r="AA26" s="14">
        <v>2.4253908100426338E-2</v>
      </c>
      <c r="AB26" s="14">
        <v>2.4538133585978211E-2</v>
      </c>
      <c r="AC26" s="15">
        <v>2.5959261013737564E-2</v>
      </c>
      <c r="AD26" s="16">
        <v>2.5011842728564663E-2</v>
      </c>
      <c r="AE26" s="17">
        <v>2.5675035528185695E-2</v>
      </c>
      <c r="AF26" s="18">
        <v>2.1411653244907628E-2</v>
      </c>
      <c r="AG26" s="19">
        <v>2.8327806726669826E-2</v>
      </c>
      <c r="AH26" s="20">
        <v>2.8896257697773566E-2</v>
      </c>
      <c r="AI26" s="4"/>
      <c r="AJ26" s="21">
        <v>3.7044054950260537E-2</v>
      </c>
      <c r="AK26" s="21">
        <v>5.201326385599242E-2</v>
      </c>
      <c r="AL26" s="21">
        <v>4.3486499289436285E-2</v>
      </c>
      <c r="AM26" s="21">
        <v>6.0161061108479394E-2</v>
      </c>
      <c r="AN26" s="21">
        <v>4.7276172430127904E-2</v>
      </c>
      <c r="AO26" s="21">
        <v>3.8465182378019894E-2</v>
      </c>
      <c r="AP26" s="21">
        <v>4.9549976314542873E-2</v>
      </c>
      <c r="AQ26" s="22">
        <v>4.4718143060161059E-2</v>
      </c>
      <c r="AR26" s="23">
        <v>3.0791094268119375E-2</v>
      </c>
      <c r="AS26" s="24">
        <v>4.0928469919469447E-2</v>
      </c>
      <c r="AT26" s="25">
        <v>3.5907153008053055E-2</v>
      </c>
      <c r="AU26" s="26">
        <v>3.6001894836570347E-2</v>
      </c>
      <c r="AV26" s="26">
        <v>4.3581241117953577E-2</v>
      </c>
      <c r="AW26" s="27">
        <v>2.5769777356702984E-2</v>
      </c>
    </row>
    <row r="27" spans="1:49">
      <c r="A27" s="12" t="s">
        <v>67</v>
      </c>
      <c r="B27" s="13" t="s">
        <v>66</v>
      </c>
      <c r="C27" s="28">
        <v>1.7225787003143706E-6</v>
      </c>
      <c r="D27" s="29">
        <v>0</v>
      </c>
      <c r="E27" s="7">
        <v>0.65575000000000006</v>
      </c>
      <c r="F27" s="4"/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9.4741828517290385E-5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5">
        <v>0</v>
      </c>
      <c r="AD27" s="16">
        <v>0</v>
      </c>
      <c r="AE27" s="17">
        <v>0</v>
      </c>
      <c r="AF27" s="18">
        <v>0</v>
      </c>
      <c r="AG27" s="19">
        <v>0</v>
      </c>
      <c r="AH27" s="20">
        <v>0</v>
      </c>
      <c r="AI27" s="4"/>
      <c r="AJ27" s="21">
        <v>0</v>
      </c>
      <c r="AK27" s="21">
        <v>0</v>
      </c>
      <c r="AL27" s="21">
        <v>0</v>
      </c>
      <c r="AM27" s="21">
        <v>0</v>
      </c>
      <c r="AN27" s="21">
        <v>0</v>
      </c>
      <c r="AO27" s="21">
        <v>0</v>
      </c>
      <c r="AP27" s="21">
        <v>0</v>
      </c>
      <c r="AQ27" s="22">
        <v>0</v>
      </c>
      <c r="AR27" s="23">
        <v>0</v>
      </c>
      <c r="AS27" s="24">
        <v>0</v>
      </c>
      <c r="AT27" s="25">
        <v>0</v>
      </c>
      <c r="AU27" s="26">
        <v>0</v>
      </c>
      <c r="AV27" s="26">
        <v>0</v>
      </c>
      <c r="AW27" s="27">
        <v>0</v>
      </c>
    </row>
    <row r="28" spans="1:49">
      <c r="A28" s="12" t="s">
        <v>69</v>
      </c>
      <c r="B28" s="13" t="s">
        <v>68</v>
      </c>
      <c r="C28" s="28">
        <v>2.9051167322600427E-4</v>
      </c>
      <c r="D28" s="29">
        <v>1.0669124833028196E-4</v>
      </c>
      <c r="E28" s="7">
        <v>0</v>
      </c>
      <c r="F28" s="4"/>
      <c r="G28" s="14">
        <v>4.7370914258645192E-4</v>
      </c>
      <c r="H28" s="14">
        <v>2.8422548555187115E-4</v>
      </c>
      <c r="I28" s="14">
        <v>1.8948365703458077E-4</v>
      </c>
      <c r="J28" s="14">
        <v>9.4741828517290385E-5</v>
      </c>
      <c r="K28" s="14">
        <v>5.6845097110374231E-4</v>
      </c>
      <c r="L28" s="14">
        <v>1.8948365703458077E-4</v>
      </c>
      <c r="M28" s="14">
        <v>3.7896731406916154E-4</v>
      </c>
      <c r="N28" s="14">
        <v>5.6845097110374231E-4</v>
      </c>
      <c r="O28" s="14">
        <v>0</v>
      </c>
      <c r="P28" s="14">
        <v>2.8422548555187115E-4</v>
      </c>
      <c r="Q28" s="14">
        <v>2.8422548555187115E-4</v>
      </c>
      <c r="R28" s="14">
        <v>2.8422548555187115E-4</v>
      </c>
      <c r="S28" s="14">
        <v>3.7896731406916154E-4</v>
      </c>
      <c r="T28" s="14">
        <v>2.8422548555187115E-4</v>
      </c>
      <c r="U28" s="14">
        <v>1.8948365703458077E-4</v>
      </c>
      <c r="V28" s="14">
        <v>9.4741828517290385E-5</v>
      </c>
      <c r="W28" s="14">
        <v>3.7896731406916154E-4</v>
      </c>
      <c r="X28" s="14">
        <v>5.6845097110374231E-4</v>
      </c>
      <c r="Y28" s="14">
        <v>1.8948365703458077E-4</v>
      </c>
      <c r="Z28" s="14">
        <v>2.8422548555187115E-4</v>
      </c>
      <c r="AA28" s="14">
        <v>3.7896731406916154E-4</v>
      </c>
      <c r="AB28" s="14">
        <v>3.7896731406916154E-4</v>
      </c>
      <c r="AC28" s="15">
        <v>2.8422548555187115E-4</v>
      </c>
      <c r="AD28" s="16">
        <v>2.8422548555187115E-4</v>
      </c>
      <c r="AE28" s="17">
        <v>9.4741828517290385E-5</v>
      </c>
      <c r="AF28" s="18">
        <v>4.7370914258645192E-4</v>
      </c>
      <c r="AG28" s="19">
        <v>1.8948365703458077E-4</v>
      </c>
      <c r="AH28" s="20">
        <v>1.8948365703458077E-4</v>
      </c>
      <c r="AI28" s="4"/>
      <c r="AJ28" s="21">
        <v>1.8948365703458077E-4</v>
      </c>
      <c r="AK28" s="21">
        <v>9.4741828517290385E-5</v>
      </c>
      <c r="AL28" s="21">
        <v>9.4741828517290385E-5</v>
      </c>
      <c r="AM28" s="21">
        <v>0</v>
      </c>
      <c r="AN28" s="21">
        <v>1.8948365703458077E-4</v>
      </c>
      <c r="AO28" s="21">
        <v>0</v>
      </c>
      <c r="AP28" s="21">
        <v>9.4741828517290385E-5</v>
      </c>
      <c r="AQ28" s="22">
        <v>0</v>
      </c>
      <c r="AR28" s="23">
        <v>9.4741828517290385E-5</v>
      </c>
      <c r="AS28" s="24">
        <v>2.8422548555187115E-4</v>
      </c>
      <c r="AT28" s="25">
        <v>0</v>
      </c>
      <c r="AU28" s="26">
        <v>1.8948365703458077E-4</v>
      </c>
      <c r="AV28" s="26">
        <v>9.4741828517290385E-5</v>
      </c>
      <c r="AW28" s="27">
        <v>1.8948365703458077E-4</v>
      </c>
    </row>
    <row r="29" spans="1:49">
      <c r="A29" s="12" t="s">
        <v>71</v>
      </c>
      <c r="B29" s="13" t="s">
        <v>70</v>
      </c>
      <c r="C29" s="28">
        <v>6.4751609418291971E-5</v>
      </c>
      <c r="D29" s="29">
        <v>1.0105795041844305E-4</v>
      </c>
      <c r="E29" s="7">
        <v>3.96923076923077E-2</v>
      </c>
      <c r="F29" s="4"/>
      <c r="G29" s="14">
        <v>9.4741828517290385E-5</v>
      </c>
      <c r="H29" s="14">
        <v>9.4741828517290385E-5</v>
      </c>
      <c r="I29" s="14">
        <v>9.4741828517290385E-5</v>
      </c>
      <c r="J29" s="14">
        <v>9.4741828517290385E-5</v>
      </c>
      <c r="K29" s="14">
        <v>2.8422548555187115E-4</v>
      </c>
      <c r="L29" s="14">
        <v>9.4741828517290385E-5</v>
      </c>
      <c r="M29" s="14">
        <v>0</v>
      </c>
      <c r="N29" s="14">
        <v>0</v>
      </c>
      <c r="O29" s="14">
        <v>9.4741828517290385E-5</v>
      </c>
      <c r="P29" s="14">
        <v>0</v>
      </c>
      <c r="Q29" s="14">
        <v>9.4741828517290385E-5</v>
      </c>
      <c r="R29" s="14">
        <v>0</v>
      </c>
      <c r="S29" s="14">
        <v>9.4741828517290385E-5</v>
      </c>
      <c r="T29" s="14">
        <v>9.4741828517290385E-5</v>
      </c>
      <c r="U29" s="14">
        <v>9.4741828517290385E-5</v>
      </c>
      <c r="V29" s="14">
        <v>0</v>
      </c>
      <c r="W29" s="14">
        <v>1.8948365703458077E-4</v>
      </c>
      <c r="X29" s="14">
        <v>0</v>
      </c>
      <c r="Y29" s="14">
        <v>9.4741828517290385E-5</v>
      </c>
      <c r="Z29" s="14">
        <v>0</v>
      </c>
      <c r="AA29" s="14">
        <v>9.4741828517290385E-5</v>
      </c>
      <c r="AB29" s="14">
        <v>0</v>
      </c>
      <c r="AC29" s="15">
        <v>0</v>
      </c>
      <c r="AD29" s="16">
        <v>9.4741828517290385E-5</v>
      </c>
      <c r="AE29" s="17">
        <v>0</v>
      </c>
      <c r="AF29" s="18">
        <v>0</v>
      </c>
      <c r="AG29" s="19">
        <v>0</v>
      </c>
      <c r="AH29" s="20">
        <v>9.4741828517290385E-5</v>
      </c>
      <c r="AI29" s="4"/>
      <c r="AJ29" s="21">
        <v>1.8948365703458077E-4</v>
      </c>
      <c r="AK29" s="21">
        <v>0</v>
      </c>
      <c r="AL29" s="21">
        <v>0</v>
      </c>
      <c r="AM29" s="21">
        <v>1.8948365703458077E-4</v>
      </c>
      <c r="AN29" s="21">
        <v>9.4741828517290385E-5</v>
      </c>
      <c r="AO29" s="21">
        <v>1.8948365703458077E-4</v>
      </c>
      <c r="AP29" s="21">
        <v>1.8948365703458077E-4</v>
      </c>
      <c r="AQ29" s="22">
        <v>9.4741828517290385E-5</v>
      </c>
      <c r="AR29" s="23">
        <v>9.4741828517290385E-5</v>
      </c>
      <c r="AS29" s="24">
        <v>0</v>
      </c>
      <c r="AT29" s="25">
        <v>9.4741828517290385E-5</v>
      </c>
      <c r="AU29" s="26">
        <v>9.4741828517290385E-5</v>
      </c>
      <c r="AV29" s="26">
        <v>9.4741828517290385E-5</v>
      </c>
      <c r="AW29" s="27">
        <v>9.4741828517290385E-5</v>
      </c>
    </row>
    <row r="30" spans="1:49">
      <c r="A30" s="12" t="s">
        <v>72</v>
      </c>
      <c r="B30" s="13" t="s">
        <v>34</v>
      </c>
      <c r="C30" s="28">
        <v>0</v>
      </c>
      <c r="D30" s="29">
        <v>3.5089566117514957E-6</v>
      </c>
      <c r="E30" s="7">
        <v>0.38930357142857103</v>
      </c>
      <c r="F30" s="4"/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5">
        <v>0</v>
      </c>
      <c r="AD30" s="16">
        <v>0</v>
      </c>
      <c r="AE30" s="17">
        <v>0</v>
      </c>
      <c r="AF30" s="18">
        <v>0</v>
      </c>
      <c r="AG30" s="19">
        <v>0</v>
      </c>
      <c r="AH30" s="20">
        <v>0</v>
      </c>
      <c r="AI30" s="4"/>
      <c r="AJ30" s="21">
        <v>0</v>
      </c>
      <c r="AK30" s="21">
        <v>0</v>
      </c>
      <c r="AL30" s="21">
        <v>0</v>
      </c>
      <c r="AM30" s="21">
        <v>0</v>
      </c>
      <c r="AN30" s="21">
        <v>9.4741828517290385E-5</v>
      </c>
      <c r="AO30" s="21">
        <v>0</v>
      </c>
      <c r="AP30" s="21">
        <v>0</v>
      </c>
      <c r="AQ30" s="22">
        <v>0</v>
      </c>
      <c r="AR30" s="23">
        <v>0</v>
      </c>
      <c r="AS30" s="24">
        <v>0</v>
      </c>
      <c r="AT30" s="25">
        <v>0</v>
      </c>
      <c r="AU30" s="26">
        <v>0</v>
      </c>
      <c r="AV30" s="26">
        <v>0</v>
      </c>
      <c r="AW30" s="27">
        <v>0</v>
      </c>
    </row>
    <row r="31" spans="1:49">
      <c r="A31" s="12" t="s">
        <v>73</v>
      </c>
      <c r="B31" s="13" t="s">
        <v>58</v>
      </c>
      <c r="C31" s="28">
        <v>5.3868500273732774E-4</v>
      </c>
      <c r="D31" s="29">
        <v>4.0177245617193855E-4</v>
      </c>
      <c r="E31" s="7">
        <v>0.65575000000000006</v>
      </c>
      <c r="F31" s="4"/>
      <c r="G31" s="14">
        <v>4.7370914258645192E-4</v>
      </c>
      <c r="H31" s="14">
        <v>6.6319279962103264E-4</v>
      </c>
      <c r="I31" s="14">
        <v>1.8948365703458077E-4</v>
      </c>
      <c r="J31" s="14">
        <v>1.3263855992420653E-3</v>
      </c>
      <c r="K31" s="14">
        <v>5.6845097110374231E-4</v>
      </c>
      <c r="L31" s="14">
        <v>7.5793462813832308E-4</v>
      </c>
      <c r="M31" s="14">
        <v>2.8422548555187115E-4</v>
      </c>
      <c r="N31" s="14">
        <v>8.5267645665561341E-4</v>
      </c>
      <c r="O31" s="14">
        <v>8.5267645665561341E-4</v>
      </c>
      <c r="P31" s="14">
        <v>7.5793462813832308E-4</v>
      </c>
      <c r="Q31" s="14">
        <v>2.8422548555187115E-4</v>
      </c>
      <c r="R31" s="14">
        <v>1.8948365703458077E-4</v>
      </c>
      <c r="S31" s="14">
        <v>2.8422548555187115E-4</v>
      </c>
      <c r="T31" s="14">
        <v>2.8422548555187115E-4</v>
      </c>
      <c r="U31" s="14">
        <v>1.0421601136901943E-3</v>
      </c>
      <c r="V31" s="14">
        <v>1.0421601136901943E-3</v>
      </c>
      <c r="W31" s="14">
        <v>1.8948365703458077E-3</v>
      </c>
      <c r="X31" s="14">
        <v>1.0421601136901943E-3</v>
      </c>
      <c r="Y31" s="14">
        <v>3.7896731406916154E-4</v>
      </c>
      <c r="Z31" s="14">
        <v>1.8948365703458077E-4</v>
      </c>
      <c r="AA31" s="14">
        <v>5.6845097110374231E-4</v>
      </c>
      <c r="AB31" s="14">
        <v>4.7370914258645192E-4</v>
      </c>
      <c r="AC31" s="15">
        <v>0</v>
      </c>
      <c r="AD31" s="16">
        <v>1.8948365703458077E-4</v>
      </c>
      <c r="AE31" s="17">
        <v>1.8948365703458077E-4</v>
      </c>
      <c r="AF31" s="18">
        <v>2.8422548555187115E-4</v>
      </c>
      <c r="AG31" s="19">
        <v>4.7370914258645192E-4</v>
      </c>
      <c r="AH31" s="20">
        <v>3.7896731406916154E-4</v>
      </c>
      <c r="AI31" s="4"/>
      <c r="AJ31" s="21">
        <v>9.4741828517290385E-4</v>
      </c>
      <c r="AK31" s="21">
        <v>1.8948365703458077E-4</v>
      </c>
      <c r="AL31" s="21">
        <v>4.7370914258645192E-4</v>
      </c>
      <c r="AM31" s="21">
        <v>9.4741828517290385E-5</v>
      </c>
      <c r="AN31" s="21">
        <v>2.8422548555187115E-4</v>
      </c>
      <c r="AO31" s="21">
        <v>3.7896731406916154E-4</v>
      </c>
      <c r="AP31" s="21">
        <v>2.8422548555187115E-4</v>
      </c>
      <c r="AQ31" s="22">
        <v>5.6845097110374231E-4</v>
      </c>
      <c r="AR31" s="23">
        <v>1.5158692562766462E-3</v>
      </c>
      <c r="AS31" s="24">
        <v>3.7896731406916154E-4</v>
      </c>
      <c r="AT31" s="25">
        <v>1.8948365703458077E-4</v>
      </c>
      <c r="AU31" s="26">
        <v>1.8948365703458077E-4</v>
      </c>
      <c r="AV31" s="26">
        <v>2.8422548555187115E-4</v>
      </c>
      <c r="AW31" s="27">
        <v>4.7370914258645192E-4</v>
      </c>
    </row>
    <row r="32" spans="1:49">
      <c r="A32" s="12" t="s">
        <v>74</v>
      </c>
      <c r="B32" s="13" t="s">
        <v>34</v>
      </c>
      <c r="C32" s="28">
        <v>4.796296851935734E-4</v>
      </c>
      <c r="D32" s="29">
        <v>2.7175945548380659E-4</v>
      </c>
      <c r="E32" s="7">
        <v>0.84553636363636397</v>
      </c>
      <c r="F32" s="4"/>
      <c r="G32" s="14">
        <v>3.7896731406916154E-4</v>
      </c>
      <c r="H32" s="14">
        <v>3.7896731406916154E-4</v>
      </c>
      <c r="I32" s="14">
        <v>1.8948365703458077E-4</v>
      </c>
      <c r="J32" s="14">
        <v>7.5793462813832308E-4</v>
      </c>
      <c r="K32" s="14">
        <v>7.5793462813832308E-4</v>
      </c>
      <c r="L32" s="14">
        <v>1.8948365703458077E-4</v>
      </c>
      <c r="M32" s="14">
        <v>1.6106110847939365E-3</v>
      </c>
      <c r="N32" s="14">
        <v>9.4741828517290385E-5</v>
      </c>
      <c r="O32" s="14">
        <v>3.7896731406916154E-4</v>
      </c>
      <c r="P32" s="14">
        <v>1.8948365703458077E-4</v>
      </c>
      <c r="Q32" s="14">
        <v>4.7370914258645192E-4</v>
      </c>
      <c r="R32" s="14">
        <v>3.9791567977261961E-3</v>
      </c>
      <c r="S32" s="14">
        <v>1.8948365703458077E-4</v>
      </c>
      <c r="T32" s="14">
        <v>1.7053529133112268E-3</v>
      </c>
      <c r="U32" s="14">
        <v>3.7896731406916154E-4</v>
      </c>
      <c r="V32" s="14">
        <v>1.8948365703458077E-4</v>
      </c>
      <c r="W32" s="14">
        <v>2.8422548555187115E-4</v>
      </c>
      <c r="X32" s="14">
        <v>2.8422548555187115E-4</v>
      </c>
      <c r="Y32" s="14">
        <v>2.8422548555187115E-4</v>
      </c>
      <c r="Z32" s="14">
        <v>1.8948365703458077E-4</v>
      </c>
      <c r="AA32" s="14">
        <v>1.0421601136901943E-3</v>
      </c>
      <c r="AB32" s="14">
        <v>9.4741828517290385E-5</v>
      </c>
      <c r="AC32" s="15">
        <v>3.7896731406916154E-4</v>
      </c>
      <c r="AD32" s="16">
        <v>3.7896731406916154E-4</v>
      </c>
      <c r="AE32" s="17">
        <v>1.8948365703458077E-4</v>
      </c>
      <c r="AF32" s="18">
        <v>1.5158692562766462E-3</v>
      </c>
      <c r="AG32" s="19">
        <v>9.4741828517290385E-5</v>
      </c>
      <c r="AH32" s="20">
        <v>1.8948365703458077E-4</v>
      </c>
      <c r="AI32" s="4"/>
      <c r="AJ32" s="21">
        <v>2.8422548555187115E-4</v>
      </c>
      <c r="AK32" s="21">
        <v>1.8948365703458077E-4</v>
      </c>
      <c r="AL32" s="21">
        <v>3.7896731406916154E-4</v>
      </c>
      <c r="AM32" s="21">
        <v>5.6845097110374231E-4</v>
      </c>
      <c r="AN32" s="21">
        <v>2.8422548555187115E-4</v>
      </c>
      <c r="AO32" s="21">
        <v>9.4741828517290385E-5</v>
      </c>
      <c r="AP32" s="21">
        <v>1.8948365703458077E-4</v>
      </c>
      <c r="AQ32" s="22">
        <v>1.8948365703458077E-4</v>
      </c>
      <c r="AR32" s="23">
        <v>3.7896731406916154E-4</v>
      </c>
      <c r="AS32" s="24">
        <v>1.8948365703458077E-4</v>
      </c>
      <c r="AT32" s="25">
        <v>3.7896731406916154E-4</v>
      </c>
      <c r="AU32" s="26">
        <v>5.6845097110374231E-4</v>
      </c>
      <c r="AV32" s="26">
        <v>1.8948365703458077E-4</v>
      </c>
      <c r="AW32" s="27">
        <v>1.8948365703458077E-4</v>
      </c>
    </row>
    <row r="33" spans="1:49">
      <c r="A33" s="12" t="s">
        <v>76</v>
      </c>
      <c r="B33" s="13" t="s">
        <v>75</v>
      </c>
      <c r="C33" s="28">
        <v>1.7764092846991947E-5</v>
      </c>
      <c r="D33" s="29">
        <v>7.2878329628684915E-6</v>
      </c>
      <c r="E33" s="7">
        <v>0.65575000000000006</v>
      </c>
      <c r="F33" s="4"/>
      <c r="G33" s="14">
        <v>1.8948365703458077E-4</v>
      </c>
      <c r="H33" s="14">
        <v>9.4741828517290385E-5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9.4741828517290385E-5</v>
      </c>
      <c r="S33" s="14">
        <v>9.4741828517290385E-5</v>
      </c>
      <c r="T33" s="14">
        <v>0</v>
      </c>
      <c r="U33" s="14">
        <v>0</v>
      </c>
      <c r="V33" s="14">
        <v>0</v>
      </c>
      <c r="W33" s="14">
        <v>0</v>
      </c>
      <c r="X33" s="14">
        <v>9.4741828517290385E-5</v>
      </c>
      <c r="Y33" s="14">
        <v>0</v>
      </c>
      <c r="Z33" s="14">
        <v>0</v>
      </c>
      <c r="AA33" s="14">
        <v>0</v>
      </c>
      <c r="AB33" s="14">
        <v>9.4741828517290385E-5</v>
      </c>
      <c r="AC33" s="15">
        <v>0</v>
      </c>
      <c r="AD33" s="16">
        <v>9.4741828517290385E-5</v>
      </c>
      <c r="AE33" s="17">
        <v>9.4741828517290385E-5</v>
      </c>
      <c r="AF33" s="18">
        <v>0</v>
      </c>
      <c r="AG33" s="19">
        <v>0</v>
      </c>
      <c r="AH33" s="20">
        <v>0</v>
      </c>
      <c r="AI33" s="4"/>
      <c r="AJ33" s="21">
        <v>9.4741828517290385E-5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1">
        <v>0</v>
      </c>
      <c r="AQ33" s="22">
        <v>0</v>
      </c>
      <c r="AR33" s="23">
        <v>0</v>
      </c>
      <c r="AS33" s="24">
        <v>0</v>
      </c>
      <c r="AT33" s="25">
        <v>9.4741828517290385E-5</v>
      </c>
      <c r="AU33" s="26">
        <v>0</v>
      </c>
      <c r="AV33" s="26">
        <v>0</v>
      </c>
      <c r="AW33" s="27">
        <v>0</v>
      </c>
    </row>
    <row r="34" spans="1:49">
      <c r="A34" s="12" t="s">
        <v>77</v>
      </c>
      <c r="B34" s="13" t="s">
        <v>68</v>
      </c>
      <c r="C34" s="28">
        <v>3.2833071453345366E-3</v>
      </c>
      <c r="D34" s="29">
        <v>1.5088121368340172E-3</v>
      </c>
      <c r="E34" s="7">
        <v>0</v>
      </c>
      <c r="F34" s="4"/>
      <c r="G34" s="14">
        <v>4.1686404547607771E-3</v>
      </c>
      <c r="H34" s="14">
        <v>4.1686404547607771E-3</v>
      </c>
      <c r="I34" s="14">
        <v>3.3159639981051635E-3</v>
      </c>
      <c r="J34" s="14">
        <v>2.7475130270014211E-3</v>
      </c>
      <c r="K34" s="14">
        <v>2.8422548555187117E-3</v>
      </c>
      <c r="L34" s="14">
        <v>5.7792515395547134E-3</v>
      </c>
      <c r="M34" s="14">
        <v>4.3581241117953574E-3</v>
      </c>
      <c r="N34" s="14">
        <v>3.221222169587873E-3</v>
      </c>
      <c r="O34" s="14">
        <v>4.7370914258645196E-3</v>
      </c>
      <c r="P34" s="14">
        <v>6.9161534817621982E-3</v>
      </c>
      <c r="Q34" s="14">
        <v>3.7896731406916154E-3</v>
      </c>
      <c r="R34" s="14">
        <v>2.9369966840360018E-3</v>
      </c>
      <c r="S34" s="14">
        <v>1.8948365703458077E-3</v>
      </c>
      <c r="T34" s="14">
        <v>1.8000947418285174E-3</v>
      </c>
      <c r="U34" s="14">
        <v>2.9369966840360018E-3</v>
      </c>
      <c r="V34" s="14">
        <v>4.4528659403126484E-3</v>
      </c>
      <c r="W34" s="14">
        <v>3.6001894836570347E-3</v>
      </c>
      <c r="X34" s="14">
        <v>2.9369966840360018E-3</v>
      </c>
      <c r="Y34" s="14">
        <v>2.6527711984841306E-3</v>
      </c>
      <c r="Z34" s="14">
        <v>2.3685457129322598E-3</v>
      </c>
      <c r="AA34" s="14">
        <v>3.0317385125532923E-3</v>
      </c>
      <c r="AB34" s="14">
        <v>2.2738038844149692E-3</v>
      </c>
      <c r="AC34" s="15">
        <v>1.8000947418285174E-3</v>
      </c>
      <c r="AD34" s="16">
        <v>2.8422548555187117E-3</v>
      </c>
      <c r="AE34" s="17">
        <v>1.8948365703458077E-3</v>
      </c>
      <c r="AF34" s="18">
        <v>3.7896731406916154E-3</v>
      </c>
      <c r="AG34" s="19">
        <v>4.4528659403126484E-3</v>
      </c>
      <c r="AH34" s="20">
        <v>2.8422548555187117E-3</v>
      </c>
      <c r="AI34" s="4"/>
      <c r="AJ34" s="21">
        <v>2.0843202273803886E-3</v>
      </c>
      <c r="AK34" s="21">
        <v>1.7053529133112268E-3</v>
      </c>
      <c r="AL34" s="21">
        <v>1.3263855992420653E-3</v>
      </c>
      <c r="AM34" s="21">
        <v>1.1369019422074846E-3</v>
      </c>
      <c r="AN34" s="21">
        <v>1.6106110847939365E-3</v>
      </c>
      <c r="AO34" s="21">
        <v>1.0421601136901943E-3</v>
      </c>
      <c r="AP34" s="21">
        <v>1.6106110847939365E-3</v>
      </c>
      <c r="AQ34" s="22">
        <v>1.4211274277593558E-3</v>
      </c>
      <c r="AR34" s="23">
        <v>1.3263855992420653E-3</v>
      </c>
      <c r="AS34" s="24">
        <v>1.4211274277593558E-3</v>
      </c>
      <c r="AT34" s="25">
        <v>1.6106110847939365E-3</v>
      </c>
      <c r="AU34" s="26">
        <v>1.8000947418285174E-3</v>
      </c>
      <c r="AV34" s="26">
        <v>1.3263855992420653E-3</v>
      </c>
      <c r="AW34" s="27">
        <v>1.7053529133112268E-3</v>
      </c>
    </row>
    <row r="35" spans="1:49">
      <c r="A35" s="12" t="s">
        <v>78</v>
      </c>
      <c r="B35" s="13" t="s">
        <v>68</v>
      </c>
      <c r="C35" s="28">
        <v>0</v>
      </c>
      <c r="D35" s="29">
        <v>3.5089566117514957E-6</v>
      </c>
      <c r="E35" s="7">
        <v>0.38930357142857103</v>
      </c>
      <c r="F35" s="4"/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5">
        <v>0</v>
      </c>
      <c r="AD35" s="16">
        <v>0</v>
      </c>
      <c r="AE35" s="17">
        <v>0</v>
      </c>
      <c r="AF35" s="18">
        <v>0</v>
      </c>
      <c r="AG35" s="19">
        <v>0</v>
      </c>
      <c r="AH35" s="20">
        <v>0</v>
      </c>
      <c r="AI35" s="4"/>
      <c r="AJ35" s="21">
        <v>0</v>
      </c>
      <c r="AK35" s="21">
        <v>0</v>
      </c>
      <c r="AL35" s="21">
        <v>0</v>
      </c>
      <c r="AM35" s="21">
        <v>0</v>
      </c>
      <c r="AN35" s="21">
        <v>0</v>
      </c>
      <c r="AO35" s="21">
        <v>0</v>
      </c>
      <c r="AP35" s="21">
        <v>0</v>
      </c>
      <c r="AQ35" s="22">
        <v>0</v>
      </c>
      <c r="AR35" s="23">
        <v>0</v>
      </c>
      <c r="AS35" s="24">
        <v>0</v>
      </c>
      <c r="AT35" s="25">
        <v>9.4741828517290385E-5</v>
      </c>
      <c r="AU35" s="26">
        <v>0</v>
      </c>
      <c r="AV35" s="26">
        <v>0</v>
      </c>
      <c r="AW35" s="27">
        <v>0</v>
      </c>
    </row>
    <row r="36" spans="1:49">
      <c r="A36" s="12" t="s">
        <v>79</v>
      </c>
      <c r="B36" s="13" t="s">
        <v>58</v>
      </c>
      <c r="C36" s="28">
        <v>1.8252864299612374E-3</v>
      </c>
      <c r="D36" s="29">
        <v>9.4582151278216255E-4</v>
      </c>
      <c r="E36" s="7">
        <v>5.0678571428571399E-2</v>
      </c>
      <c r="F36" s="4"/>
      <c r="G36" s="14">
        <v>6.6319279962103264E-4</v>
      </c>
      <c r="H36" s="14">
        <v>1.8000947418285174E-3</v>
      </c>
      <c r="I36" s="14">
        <v>9.4741828517290385E-4</v>
      </c>
      <c r="J36" s="14">
        <v>8.5267645665561341E-4</v>
      </c>
      <c r="K36" s="14">
        <v>2.3685457129322598E-3</v>
      </c>
      <c r="L36" s="14">
        <v>9.4741828517290385E-4</v>
      </c>
      <c r="M36" s="14">
        <v>1.0800568450971104E-2</v>
      </c>
      <c r="N36" s="14">
        <v>4.7370914258645192E-4</v>
      </c>
      <c r="O36" s="14">
        <v>1.0421601136901943E-3</v>
      </c>
      <c r="P36" s="14">
        <v>8.4320227380388444E-3</v>
      </c>
      <c r="Q36" s="14">
        <v>2.8422548555187117E-3</v>
      </c>
      <c r="R36" s="14">
        <v>1.3263855992420653E-3</v>
      </c>
      <c r="S36" s="14">
        <v>1.3263855992420653E-3</v>
      </c>
      <c r="T36" s="14">
        <v>1.2316437707247749E-3</v>
      </c>
      <c r="U36" s="14">
        <v>1.6106110847939365E-3</v>
      </c>
      <c r="V36" s="14">
        <v>1.0421601136901943E-3</v>
      </c>
      <c r="W36" s="14">
        <v>1.8000947418285174E-3</v>
      </c>
      <c r="X36" s="14">
        <v>1.2316437707247749E-3</v>
      </c>
      <c r="Y36" s="14">
        <v>3.4107058266224536E-3</v>
      </c>
      <c r="Z36" s="14">
        <v>1.989578398863098E-3</v>
      </c>
      <c r="AA36" s="14">
        <v>2.1790620558976787E-3</v>
      </c>
      <c r="AB36" s="14">
        <v>1.8000947418285174E-3</v>
      </c>
      <c r="AC36" s="15">
        <v>2.3685457129322598E-3</v>
      </c>
      <c r="AD36" s="16">
        <v>2.0843202273803886E-3</v>
      </c>
      <c r="AE36" s="17">
        <v>3.7896731406916154E-4</v>
      </c>
      <c r="AF36" s="18">
        <v>1.7053529133112268E-3</v>
      </c>
      <c r="AG36" s="19">
        <v>1.1369019422074846E-3</v>
      </c>
      <c r="AH36" s="20">
        <v>7.5793462813832308E-4</v>
      </c>
      <c r="AI36" s="4"/>
      <c r="AJ36" s="21">
        <v>1.5158692562766462E-3</v>
      </c>
      <c r="AK36" s="21">
        <v>1.2316437707247749E-3</v>
      </c>
      <c r="AL36" s="21">
        <v>9.4741828517290385E-4</v>
      </c>
      <c r="AM36" s="21">
        <v>6.6319279962103264E-4</v>
      </c>
      <c r="AN36" s="21">
        <v>7.5793462813832308E-4</v>
      </c>
      <c r="AO36" s="21">
        <v>7.5793462813832308E-4</v>
      </c>
      <c r="AP36" s="21">
        <v>1.8000947418285174E-3</v>
      </c>
      <c r="AQ36" s="22">
        <v>1.3263855992420653E-3</v>
      </c>
      <c r="AR36" s="23">
        <v>1.2316437707247749E-3</v>
      </c>
      <c r="AS36" s="24">
        <v>3.7896731406916154E-4</v>
      </c>
      <c r="AT36" s="25">
        <v>7.5793462813832308E-4</v>
      </c>
      <c r="AU36" s="26">
        <v>8.5267645665561341E-4</v>
      </c>
      <c r="AV36" s="26">
        <v>6.6319279962103264E-4</v>
      </c>
      <c r="AW36" s="27">
        <v>8.5267645665561341E-4</v>
      </c>
    </row>
    <row r="37" spans="1:49">
      <c r="A37" s="12" t="s">
        <v>80</v>
      </c>
      <c r="B37" s="13" t="s">
        <v>34</v>
      </c>
      <c r="C37" s="28">
        <v>9.2884145605186647E-6</v>
      </c>
      <c r="D37" s="29">
        <v>3.8758020757073337E-5</v>
      </c>
      <c r="E37" s="7">
        <v>0.19994999999999999</v>
      </c>
      <c r="F37" s="4"/>
      <c r="G37" s="14">
        <v>0</v>
      </c>
      <c r="H37" s="14">
        <v>9.4741828517290385E-5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9.4741828517290385E-5</v>
      </c>
      <c r="S37" s="14">
        <v>0</v>
      </c>
      <c r="T37" s="14">
        <v>9.4741828517290385E-5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9.4741828517290385E-5</v>
      </c>
      <c r="AC37" s="15">
        <v>0</v>
      </c>
      <c r="AD37" s="16">
        <v>0</v>
      </c>
      <c r="AE37" s="17">
        <v>9.4741828517290385E-5</v>
      </c>
      <c r="AF37" s="18">
        <v>0</v>
      </c>
      <c r="AG37" s="19">
        <v>0</v>
      </c>
      <c r="AH37" s="20">
        <v>0</v>
      </c>
      <c r="AI37" s="4"/>
      <c r="AJ37" s="21">
        <v>1.8948365703458077E-4</v>
      </c>
      <c r="AK37" s="21">
        <v>0</v>
      </c>
      <c r="AL37" s="21">
        <v>0</v>
      </c>
      <c r="AM37" s="21">
        <v>9.4741828517290385E-5</v>
      </c>
      <c r="AN37" s="21">
        <v>9.4741828517290385E-5</v>
      </c>
      <c r="AO37" s="21">
        <v>9.4741828517290385E-5</v>
      </c>
      <c r="AP37" s="21">
        <v>0</v>
      </c>
      <c r="AQ37" s="22">
        <v>2.8422548555187115E-4</v>
      </c>
      <c r="AR37" s="23">
        <v>9.4741828517290385E-5</v>
      </c>
      <c r="AS37" s="24">
        <v>0</v>
      </c>
      <c r="AT37" s="25">
        <v>0</v>
      </c>
      <c r="AU37" s="26">
        <v>0</v>
      </c>
      <c r="AV37" s="26">
        <v>0</v>
      </c>
      <c r="AW37" s="27">
        <v>0</v>
      </c>
    </row>
    <row r="38" spans="1:49">
      <c r="A38" s="12" t="s">
        <v>81</v>
      </c>
      <c r="B38" s="13" t="s">
        <v>38</v>
      </c>
      <c r="C38" s="28">
        <v>6.332645869347942E-4</v>
      </c>
      <c r="D38" s="29">
        <v>4.5663854285360689E-4</v>
      </c>
      <c r="E38" s="7">
        <v>0.63741176470588201</v>
      </c>
      <c r="F38" s="4"/>
      <c r="G38" s="14">
        <v>3.7896731406916154E-4</v>
      </c>
      <c r="H38" s="14">
        <v>1.8948365703458077E-4</v>
      </c>
      <c r="I38" s="14">
        <v>9.4741828517290385E-4</v>
      </c>
      <c r="J38" s="14">
        <v>2.8422548555187115E-4</v>
      </c>
      <c r="K38" s="14">
        <v>4.7370914258645192E-4</v>
      </c>
      <c r="L38" s="14">
        <v>9.4741828517290385E-5</v>
      </c>
      <c r="M38" s="14">
        <v>6.6319279962103264E-4</v>
      </c>
      <c r="N38" s="14">
        <v>6.6319279962103264E-4</v>
      </c>
      <c r="O38" s="14">
        <v>5.6845097110374231E-4</v>
      </c>
      <c r="P38" s="14">
        <v>4.7370914258645192E-4</v>
      </c>
      <c r="Q38" s="14">
        <v>3.7896731406916154E-4</v>
      </c>
      <c r="R38" s="14">
        <v>1.1369019422074846E-3</v>
      </c>
      <c r="S38" s="14">
        <v>5.6845097110374231E-4</v>
      </c>
      <c r="T38" s="14">
        <v>3.7896731406916154E-4</v>
      </c>
      <c r="U38" s="14">
        <v>5.6845097110374231E-4</v>
      </c>
      <c r="V38" s="14">
        <v>5.6845097110374231E-4</v>
      </c>
      <c r="W38" s="14">
        <v>1.8948365703458077E-4</v>
      </c>
      <c r="X38" s="14">
        <v>8.5267645665561341E-4</v>
      </c>
      <c r="Y38" s="14">
        <v>3.7896731406916154E-4</v>
      </c>
      <c r="Z38" s="14">
        <v>2.5580293699668404E-3</v>
      </c>
      <c r="AA38" s="14">
        <v>2.7475130270014211E-3</v>
      </c>
      <c r="AB38" s="14">
        <v>7.5793462813832308E-4</v>
      </c>
      <c r="AC38" s="15">
        <v>4.7370914258645192E-4</v>
      </c>
      <c r="AD38" s="16">
        <v>7.5793462813832308E-4</v>
      </c>
      <c r="AE38" s="17">
        <v>8.5267645665561341E-4</v>
      </c>
      <c r="AF38" s="18">
        <v>5.6845097110374231E-4</v>
      </c>
      <c r="AG38" s="19">
        <v>3.7896731406916154E-4</v>
      </c>
      <c r="AH38" s="20">
        <v>5.6845097110374231E-4</v>
      </c>
      <c r="AI38" s="4"/>
      <c r="AJ38" s="21">
        <v>2.8422548555187115E-4</v>
      </c>
      <c r="AK38" s="21">
        <v>2.8422548555187115E-4</v>
      </c>
      <c r="AL38" s="21">
        <v>4.7370914258645192E-4</v>
      </c>
      <c r="AM38" s="21">
        <v>2.8422548555187115E-4</v>
      </c>
      <c r="AN38" s="21">
        <v>6.6319279962103264E-4</v>
      </c>
      <c r="AO38" s="21">
        <v>5.6845097110374231E-4</v>
      </c>
      <c r="AP38" s="21">
        <v>2.8422548555187115E-4</v>
      </c>
      <c r="AQ38" s="22">
        <v>6.6319279962103264E-4</v>
      </c>
      <c r="AR38" s="23">
        <v>5.6845097110374231E-4</v>
      </c>
      <c r="AS38" s="24">
        <v>4.7370914258645192E-4</v>
      </c>
      <c r="AT38" s="25">
        <v>4.7370914258645192E-4</v>
      </c>
      <c r="AU38" s="26">
        <v>3.7896731406916154E-4</v>
      </c>
      <c r="AV38" s="26">
        <v>1.8948365703458077E-4</v>
      </c>
      <c r="AW38" s="27">
        <v>8.5267645665561341E-4</v>
      </c>
    </row>
    <row r="39" spans="1:49">
      <c r="A39" s="12" t="s">
        <v>83</v>
      </c>
      <c r="B39" s="13" t="s">
        <v>82</v>
      </c>
      <c r="C39" s="28">
        <v>7.1503266805502175E-6</v>
      </c>
      <c r="D39" s="29">
        <v>7.0179132235029914E-6</v>
      </c>
      <c r="E39" s="7">
        <v>0.847552631578947</v>
      </c>
      <c r="F39" s="4"/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1.8948365703458077E-4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9.4741828517290385E-5</v>
      </c>
      <c r="AA39" s="14">
        <v>0</v>
      </c>
      <c r="AB39" s="14">
        <v>0</v>
      </c>
      <c r="AC39" s="15">
        <v>0</v>
      </c>
      <c r="AD39" s="16">
        <v>0</v>
      </c>
      <c r="AE39" s="17">
        <v>0</v>
      </c>
      <c r="AF39" s="18">
        <v>9.4741828517290385E-5</v>
      </c>
      <c r="AG39" s="19">
        <v>0</v>
      </c>
      <c r="AH39" s="20">
        <v>0</v>
      </c>
      <c r="AI39" s="4"/>
      <c r="AJ39" s="21">
        <v>0</v>
      </c>
      <c r="AK39" s="21">
        <v>0</v>
      </c>
      <c r="AL39" s="21">
        <v>0</v>
      </c>
      <c r="AM39" s="21">
        <v>0</v>
      </c>
      <c r="AN39" s="21">
        <v>0</v>
      </c>
      <c r="AO39" s="21">
        <v>0</v>
      </c>
      <c r="AP39" s="21">
        <v>0</v>
      </c>
      <c r="AQ39" s="22">
        <v>0</v>
      </c>
      <c r="AR39" s="23">
        <v>1.8948365703458077E-4</v>
      </c>
      <c r="AS39" s="24">
        <v>0</v>
      </c>
      <c r="AT39" s="25">
        <v>0</v>
      </c>
      <c r="AU39" s="26">
        <v>0</v>
      </c>
      <c r="AV39" s="26">
        <v>0</v>
      </c>
      <c r="AW39" s="27">
        <v>0</v>
      </c>
    </row>
    <row r="40" spans="1:49">
      <c r="A40" s="12" t="s">
        <v>85</v>
      </c>
      <c r="B40" s="13" t="s">
        <v>84</v>
      </c>
      <c r="C40" s="28">
        <v>7.2878329628684915E-6</v>
      </c>
      <c r="D40" s="29">
        <v>1.1369019422074847E-5</v>
      </c>
      <c r="E40" s="7">
        <v>0.72438461538461496</v>
      </c>
      <c r="F40" s="4"/>
      <c r="G40" s="14">
        <v>0</v>
      </c>
      <c r="H40" s="14">
        <v>0</v>
      </c>
      <c r="I40" s="14">
        <v>9.4741828517290385E-5</v>
      </c>
      <c r="J40" s="14">
        <v>0</v>
      </c>
      <c r="K40" s="14">
        <v>9.4741828517290385E-5</v>
      </c>
      <c r="L40" s="14">
        <v>0</v>
      </c>
      <c r="M40" s="14">
        <v>0</v>
      </c>
      <c r="N40" s="14">
        <v>0</v>
      </c>
      <c r="O40" s="14">
        <v>9.4741828517290385E-5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9.4741828517290385E-5</v>
      </c>
      <c r="AA40" s="14">
        <v>0</v>
      </c>
      <c r="AB40" s="14">
        <v>0</v>
      </c>
      <c r="AC40" s="15">
        <v>0</v>
      </c>
      <c r="AD40" s="16">
        <v>0</v>
      </c>
      <c r="AE40" s="17">
        <v>0</v>
      </c>
      <c r="AF40" s="18">
        <v>0</v>
      </c>
      <c r="AG40" s="19">
        <v>0</v>
      </c>
      <c r="AH40" s="20">
        <v>0</v>
      </c>
      <c r="AI40" s="4"/>
      <c r="AJ40" s="21">
        <v>0</v>
      </c>
      <c r="AK40" s="21">
        <v>9.4741828517290385E-5</v>
      </c>
      <c r="AL40" s="21">
        <v>0</v>
      </c>
      <c r="AM40" s="21">
        <v>0</v>
      </c>
      <c r="AN40" s="21">
        <v>9.4741828517290385E-5</v>
      </c>
      <c r="AO40" s="21">
        <v>0</v>
      </c>
      <c r="AP40" s="21">
        <v>0</v>
      </c>
      <c r="AQ40" s="22">
        <v>0</v>
      </c>
      <c r="AR40" s="23">
        <v>0</v>
      </c>
      <c r="AS40" s="24">
        <v>0</v>
      </c>
      <c r="AT40" s="25">
        <v>0</v>
      </c>
      <c r="AU40" s="26">
        <v>0</v>
      </c>
      <c r="AV40" s="26">
        <v>9.4741828517290385E-5</v>
      </c>
      <c r="AW40" s="27">
        <v>0</v>
      </c>
    </row>
    <row r="41" spans="1:49">
      <c r="A41" s="12" t="s">
        <v>86</v>
      </c>
      <c r="B41" s="13" t="s">
        <v>34</v>
      </c>
      <c r="C41" s="28">
        <v>4.7212486767741922E-3</v>
      </c>
      <c r="D41" s="29">
        <v>4.1721068084425656E-3</v>
      </c>
      <c r="E41" s="7">
        <v>0.64500000000000002</v>
      </c>
      <c r="F41" s="4"/>
      <c r="G41" s="14">
        <v>3.221222169587873E-3</v>
      </c>
      <c r="H41" s="14">
        <v>8.5267645665561345E-3</v>
      </c>
      <c r="I41" s="14">
        <v>3.5054476551397442E-3</v>
      </c>
      <c r="J41" s="14">
        <v>5.4950260540028422E-3</v>
      </c>
      <c r="K41" s="14">
        <v>2.4632875414495499E-3</v>
      </c>
      <c r="L41" s="14">
        <v>3.3159639981051635E-3</v>
      </c>
      <c r="M41" s="14">
        <v>4.5476077688299385E-3</v>
      </c>
      <c r="N41" s="14">
        <v>4.5476077688299385E-3</v>
      </c>
      <c r="O41" s="14">
        <v>4.8318332543818097E-3</v>
      </c>
      <c r="P41" s="14">
        <v>4.9265750828990998E-3</v>
      </c>
      <c r="Q41" s="14">
        <v>3.7896731406916154E-3</v>
      </c>
      <c r="R41" s="14">
        <v>6.9161534817621982E-3</v>
      </c>
      <c r="S41" s="14">
        <v>4.5476077688299385E-3</v>
      </c>
      <c r="T41" s="14">
        <v>5.4950260540028422E-3</v>
      </c>
      <c r="U41" s="14">
        <v>3.8844149692089059E-3</v>
      </c>
      <c r="V41" s="14">
        <v>6.1582188536238747E-3</v>
      </c>
      <c r="W41" s="14">
        <v>4.4528659403126484E-3</v>
      </c>
      <c r="X41" s="14">
        <v>4.9265750828990998E-3</v>
      </c>
      <c r="Y41" s="14">
        <v>3.8844149692089059E-3</v>
      </c>
      <c r="Z41" s="14">
        <v>8.7162482235907147E-3</v>
      </c>
      <c r="AA41" s="14">
        <v>5.1160587399336809E-3</v>
      </c>
      <c r="AB41" s="14">
        <v>6.1582188536238747E-3</v>
      </c>
      <c r="AC41" s="15">
        <v>3.8844149692089059E-3</v>
      </c>
      <c r="AD41" s="16">
        <v>6.5371861676930361E-3</v>
      </c>
      <c r="AE41" s="17">
        <v>4.3581241117953574E-3</v>
      </c>
      <c r="AF41" s="18">
        <v>4.9265750828990998E-3</v>
      </c>
      <c r="AG41" s="19">
        <v>3.4107058266224536E-3</v>
      </c>
      <c r="AH41" s="20">
        <v>2.6527711984841306E-3</v>
      </c>
      <c r="AI41" s="4"/>
      <c r="AJ41" s="21">
        <v>3.7896731406916154E-3</v>
      </c>
      <c r="AK41" s="21">
        <v>4.2633822832780673E-3</v>
      </c>
      <c r="AL41" s="21">
        <v>3.6001894836570347E-3</v>
      </c>
      <c r="AM41" s="21">
        <v>5.0213169114163899E-3</v>
      </c>
      <c r="AN41" s="21">
        <v>4.7370914258645196E-3</v>
      </c>
      <c r="AO41" s="21">
        <v>2.6527711984841306E-3</v>
      </c>
      <c r="AP41" s="21">
        <v>4.4528659403126484E-3</v>
      </c>
      <c r="AQ41" s="22">
        <v>4.2633822832780673E-3</v>
      </c>
      <c r="AR41" s="23">
        <v>4.3581241117953574E-3</v>
      </c>
      <c r="AS41" s="24">
        <v>2.5580293699668404E-3</v>
      </c>
      <c r="AT41" s="25">
        <v>4.3581241117953574E-3</v>
      </c>
      <c r="AU41" s="26">
        <v>4.3581241117953574E-3</v>
      </c>
      <c r="AV41" s="26">
        <v>3.8844149692089059E-3</v>
      </c>
      <c r="AW41" s="27">
        <v>5.4002842254855521E-3</v>
      </c>
    </row>
    <row r="42" spans="1:49">
      <c r="A42" s="12" t="s">
        <v>87</v>
      </c>
      <c r="B42" s="13" t="s">
        <v>43</v>
      </c>
      <c r="C42" s="28">
        <v>2.8334954111904571E-2</v>
      </c>
      <c r="D42" s="29">
        <v>2.6162371380352791E-2</v>
      </c>
      <c r="E42" s="7">
        <v>0.84592035398230103</v>
      </c>
      <c r="F42" s="4"/>
      <c r="G42" s="14">
        <v>8.3372809095215536E-2</v>
      </c>
      <c r="H42" s="14">
        <v>3.0222643297015631E-2</v>
      </c>
      <c r="I42" s="14">
        <v>2.3211747986736146E-2</v>
      </c>
      <c r="J42" s="14">
        <v>1.5537659876835624E-2</v>
      </c>
      <c r="K42" s="14">
        <v>4.3675982946470869E-2</v>
      </c>
      <c r="L42" s="14">
        <v>2.7948839412600662E-2</v>
      </c>
      <c r="M42" s="14">
        <v>3.0412126954050211E-2</v>
      </c>
      <c r="N42" s="14">
        <v>3.9696826148744674E-2</v>
      </c>
      <c r="O42" s="14">
        <v>4.4528659403126482E-2</v>
      </c>
      <c r="P42" s="14">
        <v>2.5959261013737564E-2</v>
      </c>
      <c r="Q42" s="14">
        <v>6.1961155850307911E-2</v>
      </c>
      <c r="R42" s="14">
        <v>4.9171009000473706E-2</v>
      </c>
      <c r="S42" s="14">
        <v>1.3737565135007106E-2</v>
      </c>
      <c r="T42" s="14">
        <v>7.4182851729038365E-2</v>
      </c>
      <c r="U42" s="14">
        <v>2.9369966840360019E-2</v>
      </c>
      <c r="V42" s="14">
        <v>3.1738512553292277E-2</v>
      </c>
      <c r="W42" s="14">
        <v>1.7811463761250593E-2</v>
      </c>
      <c r="X42" s="14">
        <v>2.1695878730459497E-2</v>
      </c>
      <c r="Y42" s="14">
        <v>1.6390336333491237E-2</v>
      </c>
      <c r="Z42" s="14">
        <v>1.4874467077214589E-2</v>
      </c>
      <c r="AA42" s="14">
        <v>2.0180009474182851E-2</v>
      </c>
      <c r="AB42" s="14">
        <v>1.8664140217906206E-2</v>
      </c>
      <c r="AC42" s="15">
        <v>1.8758882046423495E-2</v>
      </c>
      <c r="AD42" s="16">
        <v>1.9422074846044527E-2</v>
      </c>
      <c r="AE42" s="17">
        <v>2.3211747986736146E-2</v>
      </c>
      <c r="AF42" s="18">
        <v>2.2264329701563241E-2</v>
      </c>
      <c r="AG42" s="19">
        <v>2.0748460445286596E-2</v>
      </c>
      <c r="AH42" s="20">
        <v>2.5675035528185695E-2</v>
      </c>
      <c r="AI42" s="4"/>
      <c r="AJ42" s="21">
        <v>2.4538133585978211E-2</v>
      </c>
      <c r="AK42" s="21">
        <v>1.7337754618664141E-2</v>
      </c>
      <c r="AL42" s="21">
        <v>5.0497394599715771E-2</v>
      </c>
      <c r="AM42" s="21">
        <v>9.9478919943154897E-3</v>
      </c>
      <c r="AN42" s="21">
        <v>1.5537659876835624E-2</v>
      </c>
      <c r="AO42" s="21">
        <v>1.1842728564661297E-2</v>
      </c>
      <c r="AP42" s="21">
        <v>3.2212221695878729E-2</v>
      </c>
      <c r="AQ42" s="22">
        <v>3.3917574609189954E-2</v>
      </c>
      <c r="AR42" s="23">
        <v>3.4391283751776407E-2</v>
      </c>
      <c r="AS42" s="24">
        <v>1.1369019422074847E-2</v>
      </c>
      <c r="AT42" s="25">
        <v>5.3244907626717193E-2</v>
      </c>
      <c r="AU42" s="26">
        <v>1.9990525817148271E-2</v>
      </c>
      <c r="AV42" s="26">
        <v>4.1212695405021316E-2</v>
      </c>
      <c r="AW42" s="27">
        <v>2.1885362387494077E-2</v>
      </c>
    </row>
    <row r="43" spans="1:49">
      <c r="A43" s="12" t="s">
        <v>88</v>
      </c>
      <c r="B43" s="13" t="s">
        <v>70</v>
      </c>
      <c r="C43" s="28">
        <v>4.8472563427450894E-5</v>
      </c>
      <c r="D43" s="29">
        <v>1.0669124833028194E-4</v>
      </c>
      <c r="E43" s="7">
        <v>0.191846153846154</v>
      </c>
      <c r="F43" s="4"/>
      <c r="G43" s="14">
        <v>0</v>
      </c>
      <c r="H43" s="14">
        <v>1.8948365703458077E-4</v>
      </c>
      <c r="I43" s="14">
        <v>0</v>
      </c>
      <c r="J43" s="14">
        <v>9.4741828517290385E-5</v>
      </c>
      <c r="K43" s="14">
        <v>9.4741828517290385E-5</v>
      </c>
      <c r="L43" s="14">
        <v>0</v>
      </c>
      <c r="M43" s="14">
        <v>9.4741828517290385E-5</v>
      </c>
      <c r="N43" s="14">
        <v>9.4741828517290385E-5</v>
      </c>
      <c r="O43" s="14">
        <v>9.4741828517290385E-5</v>
      </c>
      <c r="P43" s="14">
        <v>0</v>
      </c>
      <c r="Q43" s="14">
        <v>0</v>
      </c>
      <c r="R43" s="14">
        <v>0</v>
      </c>
      <c r="S43" s="14">
        <v>0</v>
      </c>
      <c r="T43" s="14">
        <v>1.8948365703458077E-4</v>
      </c>
      <c r="U43" s="14">
        <v>0</v>
      </c>
      <c r="V43" s="14">
        <v>1.8948365703458077E-4</v>
      </c>
      <c r="W43" s="14">
        <v>0</v>
      </c>
      <c r="X43" s="14">
        <v>0</v>
      </c>
      <c r="Y43" s="14">
        <v>9.4741828517290385E-5</v>
      </c>
      <c r="Z43" s="14">
        <v>2.8422548555187115E-4</v>
      </c>
      <c r="AA43" s="14">
        <v>9.4741828517290385E-5</v>
      </c>
      <c r="AB43" s="14">
        <v>0</v>
      </c>
      <c r="AC43" s="15">
        <v>0</v>
      </c>
      <c r="AD43" s="16">
        <v>4.7370914258645192E-4</v>
      </c>
      <c r="AE43" s="17">
        <v>9.4741828517290385E-5</v>
      </c>
      <c r="AF43" s="18">
        <v>0</v>
      </c>
      <c r="AG43" s="19">
        <v>0</v>
      </c>
      <c r="AH43" s="20">
        <v>0</v>
      </c>
      <c r="AI43" s="4"/>
      <c r="AJ43" s="21">
        <v>2.8422548555187115E-4</v>
      </c>
      <c r="AK43" s="21">
        <v>0</v>
      </c>
      <c r="AL43" s="21">
        <v>0</v>
      </c>
      <c r="AM43" s="21">
        <v>1.8948365703458077E-4</v>
      </c>
      <c r="AN43" s="21">
        <v>1.8948365703458077E-4</v>
      </c>
      <c r="AO43" s="21">
        <v>0</v>
      </c>
      <c r="AP43" s="21">
        <v>9.4741828517290385E-5</v>
      </c>
      <c r="AQ43" s="22">
        <v>0</v>
      </c>
      <c r="AR43" s="23">
        <v>9.4741828517290385E-5</v>
      </c>
      <c r="AS43" s="24">
        <v>9.4741828517290385E-5</v>
      </c>
      <c r="AT43" s="25">
        <v>9.4741828517290385E-5</v>
      </c>
      <c r="AU43" s="26">
        <v>1.8948365703458077E-4</v>
      </c>
      <c r="AV43" s="26">
        <v>1.8948365703458077E-4</v>
      </c>
      <c r="AW43" s="27">
        <v>9.4741828517290385E-5</v>
      </c>
    </row>
    <row r="44" spans="1:49">
      <c r="A44" s="12" t="s">
        <v>89</v>
      </c>
      <c r="B44" s="13" t="s">
        <v>68</v>
      </c>
      <c r="C44" s="28">
        <v>2.2655654645439002E-5</v>
      </c>
      <c r="D44" s="29">
        <v>7.4440008120728169E-5</v>
      </c>
      <c r="E44" s="7">
        <v>0.191846153846154</v>
      </c>
      <c r="F44" s="4"/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1.8948365703458077E-4</v>
      </c>
      <c r="M44" s="14">
        <v>9.4741828517290385E-5</v>
      </c>
      <c r="N44" s="14">
        <v>0</v>
      </c>
      <c r="O44" s="14">
        <v>9.4741828517290385E-5</v>
      </c>
      <c r="P44" s="14">
        <v>9.4741828517290385E-5</v>
      </c>
      <c r="Q44" s="14">
        <v>0</v>
      </c>
      <c r="R44" s="14">
        <v>0</v>
      </c>
      <c r="S44" s="14">
        <v>0</v>
      </c>
      <c r="T44" s="14">
        <v>0</v>
      </c>
      <c r="U44" s="14">
        <v>9.4741828517290385E-5</v>
      </c>
      <c r="V44" s="14">
        <v>0</v>
      </c>
      <c r="W44" s="14">
        <v>0</v>
      </c>
      <c r="X44" s="14">
        <v>9.4741828517290385E-5</v>
      </c>
      <c r="Y44" s="14">
        <v>0</v>
      </c>
      <c r="Z44" s="14">
        <v>9.4741828517290385E-5</v>
      </c>
      <c r="AA44" s="14">
        <v>0</v>
      </c>
      <c r="AB44" s="14">
        <v>0</v>
      </c>
      <c r="AC44" s="15">
        <v>9.4741828517290385E-5</v>
      </c>
      <c r="AD44" s="16">
        <v>0</v>
      </c>
      <c r="AE44" s="17">
        <v>9.4741828517290385E-5</v>
      </c>
      <c r="AF44" s="18">
        <v>9.4741828517290385E-5</v>
      </c>
      <c r="AG44" s="19">
        <v>0</v>
      </c>
      <c r="AH44" s="20">
        <v>0</v>
      </c>
      <c r="AI44" s="4"/>
      <c r="AJ44" s="21">
        <v>1.8948365703458077E-4</v>
      </c>
      <c r="AK44" s="21">
        <v>0</v>
      </c>
      <c r="AL44" s="21">
        <v>0</v>
      </c>
      <c r="AM44" s="21">
        <v>9.4741828517290385E-5</v>
      </c>
      <c r="AN44" s="21">
        <v>9.4741828517290385E-5</v>
      </c>
      <c r="AO44" s="21">
        <v>1.8948365703458077E-4</v>
      </c>
      <c r="AP44" s="21">
        <v>0</v>
      </c>
      <c r="AQ44" s="22">
        <v>0</v>
      </c>
      <c r="AR44" s="23">
        <v>9.4741828517290385E-5</v>
      </c>
      <c r="AS44" s="24">
        <v>9.4741828517290385E-5</v>
      </c>
      <c r="AT44" s="25">
        <v>0</v>
      </c>
      <c r="AU44" s="26">
        <v>1.8948365703458077E-4</v>
      </c>
      <c r="AV44" s="26">
        <v>9.4741828517290385E-5</v>
      </c>
      <c r="AW44" s="27">
        <v>0</v>
      </c>
    </row>
    <row r="45" spans="1:49">
      <c r="A45" s="12" t="s">
        <v>90</v>
      </c>
      <c r="B45" s="13" t="s">
        <v>34</v>
      </c>
      <c r="C45" s="28">
        <v>2.652040876871473E-2</v>
      </c>
      <c r="D45" s="29">
        <v>4.1081969337916587E-2</v>
      </c>
      <c r="E45" s="7">
        <v>0</v>
      </c>
      <c r="F45" s="4"/>
      <c r="G45" s="14">
        <v>2.1506395073424917E-2</v>
      </c>
      <c r="H45" s="14">
        <v>3.2212221695878729E-2</v>
      </c>
      <c r="I45" s="14">
        <v>2.6622453813358597E-2</v>
      </c>
      <c r="J45" s="14">
        <v>3.1454287067740408E-2</v>
      </c>
      <c r="K45" s="14">
        <v>2.6717195641875888E-2</v>
      </c>
      <c r="L45" s="14">
        <v>2.5106584557081951E-2</v>
      </c>
      <c r="M45" s="14">
        <v>2.7948839412600662E-2</v>
      </c>
      <c r="N45" s="14">
        <v>2.5864519185220276E-2</v>
      </c>
      <c r="O45" s="14">
        <v>3.0791094268119375E-2</v>
      </c>
      <c r="P45" s="14">
        <v>3.2306963524396021E-2</v>
      </c>
      <c r="Q45" s="14">
        <v>1.6485078162008528E-2</v>
      </c>
      <c r="R45" s="14">
        <v>2.7759355755566081E-2</v>
      </c>
      <c r="S45" s="14">
        <v>1.9043107531975367E-2</v>
      </c>
      <c r="T45" s="14">
        <v>2.4632875414495499E-2</v>
      </c>
      <c r="U45" s="14">
        <v>2.1601136901942208E-2</v>
      </c>
      <c r="V45" s="14">
        <v>2.9938417811463763E-2</v>
      </c>
      <c r="W45" s="14">
        <v>2.7380388441496921E-2</v>
      </c>
      <c r="X45" s="14">
        <v>4.7844623401231641E-2</v>
      </c>
      <c r="Y45" s="14">
        <v>3.5338702036949311E-2</v>
      </c>
      <c r="Z45" s="14">
        <v>2.6148744670772144E-2</v>
      </c>
      <c r="AA45" s="14">
        <v>1.9895783988630979E-2</v>
      </c>
      <c r="AB45" s="14">
        <v>2.7475130270014213E-2</v>
      </c>
      <c r="AC45" s="15">
        <v>3.0127901468498343E-2</v>
      </c>
      <c r="AD45" s="16">
        <v>2.4253908100426338E-2</v>
      </c>
      <c r="AE45" s="17">
        <v>1.7148270961629561E-2</v>
      </c>
      <c r="AF45" s="18">
        <v>1.9516816674561819E-2</v>
      </c>
      <c r="AG45" s="19">
        <v>3.0885836096636664E-2</v>
      </c>
      <c r="AH45" s="20">
        <v>2.0369493131217432E-2</v>
      </c>
      <c r="AI45" s="4"/>
      <c r="AJ45" s="21">
        <v>4.5760303173851255E-2</v>
      </c>
      <c r="AK45" s="21">
        <v>3.3349123638086217E-2</v>
      </c>
      <c r="AL45" s="21">
        <v>4.0265277119848411E-2</v>
      </c>
      <c r="AM45" s="21">
        <v>3.7517764092846989E-2</v>
      </c>
      <c r="AN45" s="21">
        <v>3.4959734722880151E-2</v>
      </c>
      <c r="AO45" s="21">
        <v>5.0118427285646611E-2</v>
      </c>
      <c r="AP45" s="21">
        <v>3.7896731406916156E-2</v>
      </c>
      <c r="AQ45" s="22">
        <v>3.8180956892468025E-2</v>
      </c>
      <c r="AR45" s="23">
        <v>3.7896731406916156E-2</v>
      </c>
      <c r="AS45" s="24">
        <v>3.0885836096636664E-2</v>
      </c>
      <c r="AT45" s="25">
        <v>4.4339175746091898E-2</v>
      </c>
      <c r="AU45" s="26">
        <v>4.5665561345333963E-2</v>
      </c>
      <c r="AV45" s="26">
        <v>8.2425390810042631E-2</v>
      </c>
      <c r="AW45" s="27">
        <v>3.64756039791568E-2</v>
      </c>
    </row>
    <row r="46" spans="1:49">
      <c r="A46" s="12" t="s">
        <v>91</v>
      </c>
      <c r="B46" s="13" t="s">
        <v>41</v>
      </c>
      <c r="C46" s="28">
        <v>3.9659370077005269E-5</v>
      </c>
      <c r="D46" s="29">
        <v>2.8834469548740556E-5</v>
      </c>
      <c r="E46" s="7">
        <v>0.88441525423728795</v>
      </c>
      <c r="F46" s="4"/>
      <c r="G46" s="14">
        <v>0</v>
      </c>
      <c r="H46" s="14">
        <v>0</v>
      </c>
      <c r="I46" s="14">
        <v>9.4741828517290385E-5</v>
      </c>
      <c r="J46" s="14">
        <v>0</v>
      </c>
      <c r="K46" s="14">
        <v>0</v>
      </c>
      <c r="L46" s="14">
        <v>0</v>
      </c>
      <c r="M46" s="14">
        <v>9.4741828517290385E-5</v>
      </c>
      <c r="N46" s="14">
        <v>1.8948365703458077E-4</v>
      </c>
      <c r="O46" s="14">
        <v>0</v>
      </c>
      <c r="P46" s="14">
        <v>2.8422548555187115E-4</v>
      </c>
      <c r="Q46" s="14">
        <v>1.8948365703458077E-4</v>
      </c>
      <c r="R46" s="14">
        <v>9.4741828517290385E-5</v>
      </c>
      <c r="S46" s="14">
        <v>0</v>
      </c>
      <c r="T46" s="14">
        <v>9.4741828517290385E-5</v>
      </c>
      <c r="U46" s="14">
        <v>0</v>
      </c>
      <c r="V46" s="14">
        <v>1.8948365703458077E-4</v>
      </c>
      <c r="W46" s="14">
        <v>0</v>
      </c>
      <c r="X46" s="14">
        <v>9.4741828517290385E-5</v>
      </c>
      <c r="Y46" s="14">
        <v>0</v>
      </c>
      <c r="Z46" s="14">
        <v>9.4741828517290385E-5</v>
      </c>
      <c r="AA46" s="14">
        <v>0</v>
      </c>
      <c r="AB46" s="14">
        <v>9.4741828517290385E-5</v>
      </c>
      <c r="AC46" s="15">
        <v>9.4741828517290385E-5</v>
      </c>
      <c r="AD46" s="16">
        <v>0</v>
      </c>
      <c r="AE46" s="17">
        <v>0</v>
      </c>
      <c r="AF46" s="18">
        <v>9.4741828517290385E-5</v>
      </c>
      <c r="AG46" s="19">
        <v>0</v>
      </c>
      <c r="AH46" s="20">
        <v>0</v>
      </c>
      <c r="AI46" s="4"/>
      <c r="AJ46" s="21">
        <v>0</v>
      </c>
      <c r="AK46" s="21">
        <v>0</v>
      </c>
      <c r="AL46" s="21">
        <v>0</v>
      </c>
      <c r="AM46" s="21">
        <v>0</v>
      </c>
      <c r="AN46" s="21">
        <v>0</v>
      </c>
      <c r="AO46" s="21">
        <v>0</v>
      </c>
      <c r="AP46" s="21">
        <v>9.4741828517290385E-5</v>
      </c>
      <c r="AQ46" s="22">
        <v>0</v>
      </c>
      <c r="AR46" s="23">
        <v>0</v>
      </c>
      <c r="AS46" s="24">
        <v>0</v>
      </c>
      <c r="AT46" s="25">
        <v>9.4741828517290385E-5</v>
      </c>
      <c r="AU46" s="26">
        <v>1.8948365703458077E-4</v>
      </c>
      <c r="AV46" s="26">
        <v>9.4741828517290385E-5</v>
      </c>
      <c r="AW46" s="27">
        <v>1.8948365703458077E-4</v>
      </c>
    </row>
    <row r="47" spans="1:49">
      <c r="A47" s="12" t="s">
        <v>92</v>
      </c>
      <c r="B47" s="13" t="s">
        <v>34</v>
      </c>
      <c r="C47" s="28">
        <v>1.35782067598513E-4</v>
      </c>
      <c r="D47" s="29">
        <v>1.4637490729792164E-4</v>
      </c>
      <c r="E47" s="7">
        <v>0.65216666666666701</v>
      </c>
      <c r="F47" s="4"/>
      <c r="G47" s="14">
        <v>1.8948365703458077E-4</v>
      </c>
      <c r="H47" s="14">
        <v>1.8948365703458077E-4</v>
      </c>
      <c r="I47" s="14">
        <v>9.4741828517290385E-5</v>
      </c>
      <c r="J47" s="14">
        <v>3.7896731406916154E-4</v>
      </c>
      <c r="K47" s="14">
        <v>1.8948365703458077E-4</v>
      </c>
      <c r="L47" s="14">
        <v>2.8422548555187115E-4</v>
      </c>
      <c r="M47" s="14">
        <v>3.7896731406916154E-4</v>
      </c>
      <c r="N47" s="14">
        <v>0</v>
      </c>
      <c r="O47" s="14">
        <v>9.4741828517290385E-5</v>
      </c>
      <c r="P47" s="14">
        <v>9.4741828517290385E-5</v>
      </c>
      <c r="Q47" s="14">
        <v>0</v>
      </c>
      <c r="R47" s="14">
        <v>1.8948365703458077E-4</v>
      </c>
      <c r="S47" s="14">
        <v>9.4741828517290385E-5</v>
      </c>
      <c r="T47" s="14">
        <v>2.8422548555187115E-4</v>
      </c>
      <c r="U47" s="14">
        <v>9.4741828517290385E-5</v>
      </c>
      <c r="V47" s="14">
        <v>0</v>
      </c>
      <c r="W47" s="14">
        <v>9.4741828517290385E-5</v>
      </c>
      <c r="X47" s="14">
        <v>9.4741828517290385E-5</v>
      </c>
      <c r="Y47" s="14">
        <v>1.8948365703458077E-4</v>
      </c>
      <c r="Z47" s="14">
        <v>1.8948365703458077E-4</v>
      </c>
      <c r="AA47" s="14">
        <v>9.4741828517290385E-5</v>
      </c>
      <c r="AB47" s="14">
        <v>9.4741828517290385E-5</v>
      </c>
      <c r="AC47" s="15">
        <v>9.4741828517290385E-5</v>
      </c>
      <c r="AD47" s="16">
        <v>2.8422548555187115E-4</v>
      </c>
      <c r="AE47" s="17">
        <v>9.4741828517290385E-5</v>
      </c>
      <c r="AF47" s="18">
        <v>9.4741828517290385E-5</v>
      </c>
      <c r="AG47" s="19">
        <v>0</v>
      </c>
      <c r="AH47" s="20">
        <v>9.4741828517290385E-5</v>
      </c>
      <c r="AI47" s="4"/>
      <c r="AJ47" s="21">
        <v>2.8422548555187115E-4</v>
      </c>
      <c r="AK47" s="21">
        <v>9.4741828517290385E-5</v>
      </c>
      <c r="AL47" s="21">
        <v>1.8948365703458077E-4</v>
      </c>
      <c r="AM47" s="21">
        <v>9.4741828517290385E-5</v>
      </c>
      <c r="AN47" s="21">
        <v>9.4741828517290385E-5</v>
      </c>
      <c r="AO47" s="21">
        <v>9.4741828517290385E-5</v>
      </c>
      <c r="AP47" s="21">
        <v>4.7370914258645192E-4</v>
      </c>
      <c r="AQ47" s="22">
        <v>9.4741828517290385E-5</v>
      </c>
      <c r="AR47" s="23">
        <v>0</v>
      </c>
      <c r="AS47" s="24">
        <v>3.7896731406916154E-4</v>
      </c>
      <c r="AT47" s="25">
        <v>0</v>
      </c>
      <c r="AU47" s="26">
        <v>9.4741828517290385E-5</v>
      </c>
      <c r="AV47" s="26">
        <v>9.4741828517290385E-5</v>
      </c>
      <c r="AW47" s="27">
        <v>3.7896731406916154E-4</v>
      </c>
    </row>
    <row r="48" spans="1:49">
      <c r="A48" s="12" t="s">
        <v>192</v>
      </c>
      <c r="B48" s="13" t="s">
        <v>34</v>
      </c>
      <c r="C48" s="28">
        <v>1.7225787003143706E-6</v>
      </c>
      <c r="D48" s="29">
        <v>0</v>
      </c>
      <c r="E48" s="7">
        <v>0.65575000000000006</v>
      </c>
      <c r="F48" s="4"/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5">
        <v>0</v>
      </c>
      <c r="AD48" s="16">
        <v>0</v>
      </c>
      <c r="AE48" s="17">
        <v>9.4741828517290385E-5</v>
      </c>
      <c r="AF48" s="18">
        <v>0</v>
      </c>
      <c r="AG48" s="19">
        <v>0</v>
      </c>
      <c r="AH48" s="20">
        <v>0</v>
      </c>
      <c r="AI48" s="4"/>
      <c r="AJ48" s="21">
        <v>0</v>
      </c>
      <c r="AK48" s="21">
        <v>0</v>
      </c>
      <c r="AL48" s="21">
        <v>0</v>
      </c>
      <c r="AM48" s="21">
        <v>0</v>
      </c>
      <c r="AN48" s="21">
        <v>0</v>
      </c>
      <c r="AO48" s="21">
        <v>0</v>
      </c>
      <c r="AP48" s="21">
        <v>0</v>
      </c>
      <c r="AQ48" s="22">
        <v>0</v>
      </c>
      <c r="AR48" s="23">
        <v>0</v>
      </c>
      <c r="AS48" s="24">
        <v>0</v>
      </c>
      <c r="AT48" s="25">
        <v>0</v>
      </c>
      <c r="AU48" s="26">
        <v>0</v>
      </c>
      <c r="AV48" s="26">
        <v>0</v>
      </c>
      <c r="AW48" s="27">
        <v>0</v>
      </c>
    </row>
    <row r="49" spans="1:49">
      <c r="A49" s="12" t="s">
        <v>93</v>
      </c>
      <c r="B49" s="13" t="s">
        <v>63</v>
      </c>
      <c r="C49" s="28">
        <v>2.8000650534210757E-3</v>
      </c>
      <c r="D49" s="29">
        <v>1.8315806550091923E-3</v>
      </c>
      <c r="E49" s="7">
        <v>0.38930357142857103</v>
      </c>
      <c r="F49" s="4"/>
      <c r="G49" s="14">
        <v>1.1369019422074846E-3</v>
      </c>
      <c r="H49" s="14">
        <v>1.4211274277593558E-3</v>
      </c>
      <c r="I49" s="14">
        <v>4.5476077688299385E-3</v>
      </c>
      <c r="J49" s="14">
        <v>2.0843202273803886E-3</v>
      </c>
      <c r="K49" s="14">
        <v>8.2425390810042642E-3</v>
      </c>
      <c r="L49" s="14">
        <v>1.7053529133112268E-3</v>
      </c>
      <c r="M49" s="14">
        <v>1.762198010421601E-2</v>
      </c>
      <c r="N49" s="14">
        <v>1.8948365703458077E-3</v>
      </c>
      <c r="O49" s="14">
        <v>2.0843202273803886E-3</v>
      </c>
      <c r="P49" s="14">
        <v>1.8948365703458077E-3</v>
      </c>
      <c r="Q49" s="14">
        <v>1.6106110847939365E-3</v>
      </c>
      <c r="R49" s="14">
        <v>5.9687351965892945E-3</v>
      </c>
      <c r="S49" s="14">
        <v>1.6106110847939365E-3</v>
      </c>
      <c r="T49" s="14">
        <v>8.2425390810042642E-3</v>
      </c>
      <c r="U49" s="14">
        <v>2.1790620558976787E-3</v>
      </c>
      <c r="V49" s="14">
        <v>1.5158692562766462E-3</v>
      </c>
      <c r="W49" s="14">
        <v>6.8214116532449073E-3</v>
      </c>
      <c r="X49" s="14">
        <v>1.8948365703458077E-3</v>
      </c>
      <c r="Y49" s="14">
        <v>2.7475130270014211E-3</v>
      </c>
      <c r="Z49" s="14">
        <v>1.0326859308384652E-2</v>
      </c>
      <c r="AA49" s="14">
        <v>1.2316437707247749E-3</v>
      </c>
      <c r="AB49" s="14">
        <v>1.1369019422074846E-3</v>
      </c>
      <c r="AC49" s="15">
        <v>2.7475130270014211E-3</v>
      </c>
      <c r="AD49" s="16">
        <v>1.3263855992420653E-3</v>
      </c>
      <c r="AE49" s="17">
        <v>9.4741828517290385E-4</v>
      </c>
      <c r="AF49" s="18">
        <v>1.3263855992420653E-3</v>
      </c>
      <c r="AG49" s="19">
        <v>1.3263855992420653E-3</v>
      </c>
      <c r="AH49" s="20">
        <v>1.3263855992420653E-3</v>
      </c>
      <c r="AI49" s="4"/>
      <c r="AJ49" s="21">
        <v>1.0421601136901942E-2</v>
      </c>
      <c r="AK49" s="21">
        <v>1.6106110847939365E-3</v>
      </c>
      <c r="AL49" s="21">
        <v>1.6106110847939365E-3</v>
      </c>
      <c r="AM49" s="21">
        <v>1.6106110847939365E-3</v>
      </c>
      <c r="AN49" s="21">
        <v>1.1369019422074846E-3</v>
      </c>
      <c r="AO49" s="21">
        <v>1.6106110847939365E-3</v>
      </c>
      <c r="AP49" s="21">
        <v>1.3263855992420653E-3</v>
      </c>
      <c r="AQ49" s="22">
        <v>1.7053529133112268E-3</v>
      </c>
      <c r="AR49" s="23">
        <v>2.2738038844149692E-3</v>
      </c>
      <c r="AS49" s="24">
        <v>1.4211274277593558E-3</v>
      </c>
      <c r="AT49" s="25">
        <v>6.6319279962103264E-4</v>
      </c>
      <c r="AU49" s="26">
        <v>7.5793462813832308E-4</v>
      </c>
      <c r="AV49" s="26">
        <v>1.8000947418285174E-3</v>
      </c>
      <c r="AW49" s="27">
        <v>9.4741828517290385E-4</v>
      </c>
    </row>
    <row r="50" spans="1:49">
      <c r="A50" s="12" t="s">
        <v>94</v>
      </c>
      <c r="B50" s="13" t="s">
        <v>34</v>
      </c>
      <c r="C50" s="28">
        <v>1.6195238918712079E-2</v>
      </c>
      <c r="D50" s="29">
        <v>1.0411141565525152E-2</v>
      </c>
      <c r="E50" s="7">
        <v>3.96923076923077E-2</v>
      </c>
      <c r="F50" s="4"/>
      <c r="G50" s="14">
        <v>1.6674561819043109E-2</v>
      </c>
      <c r="H50" s="14">
        <v>1.5821885362387492E-2</v>
      </c>
      <c r="I50" s="14">
        <v>1.5537659876835624E-2</v>
      </c>
      <c r="J50" s="14">
        <v>2.1790620558976789E-2</v>
      </c>
      <c r="K50" s="14">
        <v>1.7053529133112269E-2</v>
      </c>
      <c r="L50" s="14">
        <v>1.8758882046423495E-2</v>
      </c>
      <c r="M50" s="14">
        <v>1.4874467077214589E-2</v>
      </c>
      <c r="N50" s="14">
        <v>2.6054002842254856E-2</v>
      </c>
      <c r="O50" s="14">
        <v>1.9232591189009947E-2</v>
      </c>
      <c r="P50" s="14">
        <v>1.8569398389388914E-2</v>
      </c>
      <c r="Q50" s="14">
        <v>1.6674561819043109E-2</v>
      </c>
      <c r="R50" s="14">
        <v>1.9422074846044527E-2</v>
      </c>
      <c r="S50" s="14">
        <v>1.2032212221695879E-2</v>
      </c>
      <c r="T50" s="14">
        <v>2.0369493131217432E-2</v>
      </c>
      <c r="U50" s="14">
        <v>1.5727143533870204E-2</v>
      </c>
      <c r="V50" s="14">
        <v>1.4495499763145429E-2</v>
      </c>
      <c r="W50" s="14">
        <v>1.0990052108005684E-2</v>
      </c>
      <c r="X50" s="14">
        <v>1.7906205589767882E-2</v>
      </c>
      <c r="Y50" s="14">
        <v>1.3074372335386072E-2</v>
      </c>
      <c r="Z50" s="14">
        <v>1.3548081477972524E-2</v>
      </c>
      <c r="AA50" s="14">
        <v>1.4021790620558977E-2</v>
      </c>
      <c r="AB50" s="14">
        <v>1.6485078162008528E-2</v>
      </c>
      <c r="AC50" s="15">
        <v>8.0530554239696822E-3</v>
      </c>
      <c r="AD50" s="16">
        <v>1.3074372335386072E-2</v>
      </c>
      <c r="AE50" s="17">
        <v>1.6769303647560397E-2</v>
      </c>
      <c r="AF50" s="18">
        <v>1.4211274277593557E-2</v>
      </c>
      <c r="AG50" s="19">
        <v>1.5253434391283752E-2</v>
      </c>
      <c r="AH50" s="20">
        <v>1.8190431075319754E-2</v>
      </c>
      <c r="AI50" s="4"/>
      <c r="AJ50" s="21">
        <v>7.9583135954523921E-3</v>
      </c>
      <c r="AK50" s="21">
        <v>6.9161534817621982E-3</v>
      </c>
      <c r="AL50" s="21">
        <v>1.4021790620558977E-2</v>
      </c>
      <c r="AM50" s="21">
        <v>7.6740881099005209E-3</v>
      </c>
      <c r="AN50" s="21">
        <v>7.863571766935102E-3</v>
      </c>
      <c r="AO50" s="21">
        <v>7.6740881099005209E-3</v>
      </c>
      <c r="AP50" s="21">
        <v>2.2169587873045949E-2</v>
      </c>
      <c r="AQ50" s="22">
        <v>1.0990052108005684E-2</v>
      </c>
      <c r="AR50" s="23">
        <v>7.6740881099005209E-3</v>
      </c>
      <c r="AS50" s="24">
        <v>1.2505921364282331E-2</v>
      </c>
      <c r="AT50" s="25">
        <v>2.6622453813358597E-2</v>
      </c>
      <c r="AU50" s="26">
        <v>1.5727143533870204E-2</v>
      </c>
      <c r="AV50" s="26">
        <v>7.9583135954523921E-3</v>
      </c>
      <c r="AW50" s="27">
        <v>6.8214116532449073E-3</v>
      </c>
    </row>
    <row r="51" spans="1:49">
      <c r="A51" s="12" t="s">
        <v>95</v>
      </c>
      <c r="B51" s="13" t="s">
        <v>34</v>
      </c>
      <c r="C51" s="28">
        <v>5.2553145466017097E-3</v>
      </c>
      <c r="D51" s="29">
        <v>6.6090742190062675E-3</v>
      </c>
      <c r="E51" s="7">
        <v>7.1666666666666701E-3</v>
      </c>
      <c r="F51" s="4"/>
      <c r="G51" s="14">
        <v>5.0213169114163899E-3</v>
      </c>
      <c r="H51" s="14">
        <v>5.1160587399336809E-3</v>
      </c>
      <c r="I51" s="14">
        <v>6.631927996210327E-3</v>
      </c>
      <c r="J51" s="14">
        <v>5.210800568450971E-3</v>
      </c>
      <c r="K51" s="14">
        <v>5.7792515395547134E-3</v>
      </c>
      <c r="L51" s="14">
        <v>4.1686404547607771E-3</v>
      </c>
      <c r="M51" s="14">
        <v>5.5897678825201323E-3</v>
      </c>
      <c r="N51" s="14">
        <v>5.3055423969682611E-3</v>
      </c>
      <c r="O51" s="14">
        <v>3.9791567977261961E-3</v>
      </c>
      <c r="P51" s="14">
        <v>7.6740881099005209E-3</v>
      </c>
      <c r="Q51" s="14">
        <v>4.5476077688299385E-3</v>
      </c>
      <c r="R51" s="14">
        <v>6.4424443391757459E-3</v>
      </c>
      <c r="S51" s="14">
        <v>3.8844149692089059E-3</v>
      </c>
      <c r="T51" s="14">
        <v>4.8318332543818097E-3</v>
      </c>
      <c r="U51" s="14">
        <v>5.3055423969682611E-3</v>
      </c>
      <c r="V51" s="14">
        <v>3.7896731406916154E-3</v>
      </c>
      <c r="W51" s="14">
        <v>4.6423495973472286E-3</v>
      </c>
      <c r="X51" s="14">
        <v>6.4424443391757459E-3</v>
      </c>
      <c r="Y51" s="14">
        <v>5.1160587399336809E-3</v>
      </c>
      <c r="Z51" s="14">
        <v>5.5897678825201323E-3</v>
      </c>
      <c r="AA51" s="14">
        <v>4.1686404547607771E-3</v>
      </c>
      <c r="AB51" s="14">
        <v>6.631927996210327E-3</v>
      </c>
      <c r="AC51" s="15">
        <v>5.0213169114163899E-3</v>
      </c>
      <c r="AD51" s="16">
        <v>5.7792515395547134E-3</v>
      </c>
      <c r="AE51" s="17">
        <v>5.4950260540028422E-3</v>
      </c>
      <c r="AF51" s="18">
        <v>4.6423495973472286E-3</v>
      </c>
      <c r="AG51" s="19">
        <v>6.8214116532449073E-3</v>
      </c>
      <c r="AH51" s="20">
        <v>4.8318332543818097E-3</v>
      </c>
      <c r="AI51" s="4"/>
      <c r="AJ51" s="21">
        <v>6.2529606821411657E-3</v>
      </c>
      <c r="AK51" s="21">
        <v>9.0004737091425868E-3</v>
      </c>
      <c r="AL51" s="21">
        <v>5.5897678825201323E-3</v>
      </c>
      <c r="AM51" s="21">
        <v>1.004263382283278E-2</v>
      </c>
      <c r="AN51" s="21">
        <v>5.4950260540028422E-3</v>
      </c>
      <c r="AO51" s="21">
        <v>5.210800568450971E-3</v>
      </c>
      <c r="AP51" s="21">
        <v>6.1582188536238747E-3</v>
      </c>
      <c r="AQ51" s="22">
        <v>7.7688299384178119E-3</v>
      </c>
      <c r="AR51" s="23">
        <v>9.7584083372809095E-3</v>
      </c>
      <c r="AS51" s="24">
        <v>5.1160587399336809E-3</v>
      </c>
      <c r="AT51" s="25">
        <v>6.1582188536238747E-3</v>
      </c>
      <c r="AU51" s="26">
        <v>7.2951207958313596E-3</v>
      </c>
      <c r="AV51" s="26">
        <v>4.4528659403126484E-3</v>
      </c>
      <c r="AW51" s="27">
        <v>6.5371861676930361E-3</v>
      </c>
    </row>
    <row r="52" spans="1:49">
      <c r="A52" s="12" t="s">
        <v>96</v>
      </c>
      <c r="B52" s="13" t="s">
        <v>43</v>
      </c>
      <c r="C52" s="28">
        <v>2.4204116774490249E-4</v>
      </c>
      <c r="D52" s="29">
        <v>7.8422741897968403E-4</v>
      </c>
      <c r="E52" s="7">
        <v>0</v>
      </c>
      <c r="F52" s="4"/>
      <c r="G52" s="14">
        <v>3.7896731406916154E-4</v>
      </c>
      <c r="H52" s="14">
        <v>4.7370914258645192E-4</v>
      </c>
      <c r="I52" s="14">
        <v>1.8948365703458077E-4</v>
      </c>
      <c r="J52" s="14">
        <v>4.7370914258645192E-4</v>
      </c>
      <c r="K52" s="14">
        <v>0</v>
      </c>
      <c r="L52" s="14">
        <v>3.7896731406916154E-4</v>
      </c>
      <c r="M52" s="14">
        <v>1.8948365703458077E-4</v>
      </c>
      <c r="N52" s="14">
        <v>4.7370914258645192E-4</v>
      </c>
      <c r="O52" s="14">
        <v>0</v>
      </c>
      <c r="P52" s="14">
        <v>3.7896731406916154E-4</v>
      </c>
      <c r="Q52" s="14">
        <v>2.8422548555187115E-4</v>
      </c>
      <c r="R52" s="14">
        <v>3.7896731406916154E-4</v>
      </c>
      <c r="S52" s="14">
        <v>2.8422548555187115E-4</v>
      </c>
      <c r="T52" s="14">
        <v>9.4741828517290385E-5</v>
      </c>
      <c r="U52" s="14">
        <v>1.8948365703458077E-4</v>
      </c>
      <c r="V52" s="14">
        <v>4.7370914258645192E-4</v>
      </c>
      <c r="W52" s="14">
        <v>1.8948365703458077E-4</v>
      </c>
      <c r="X52" s="14">
        <v>0</v>
      </c>
      <c r="Y52" s="14">
        <v>1.8948365703458077E-4</v>
      </c>
      <c r="Z52" s="14">
        <v>1.8948365703458077E-4</v>
      </c>
      <c r="AA52" s="14">
        <v>1.8948365703458077E-4</v>
      </c>
      <c r="AB52" s="14">
        <v>1.8948365703458077E-4</v>
      </c>
      <c r="AC52" s="15">
        <v>5.6845097110374231E-4</v>
      </c>
      <c r="AD52" s="16">
        <v>3.7896731406916154E-4</v>
      </c>
      <c r="AE52" s="17">
        <v>9.4741828517290385E-5</v>
      </c>
      <c r="AF52" s="18">
        <v>1.8948365703458077E-4</v>
      </c>
      <c r="AG52" s="19">
        <v>1.8948365703458077E-4</v>
      </c>
      <c r="AH52" s="20">
        <v>9.4741828517290385E-5</v>
      </c>
      <c r="AI52" s="4"/>
      <c r="AJ52" s="21">
        <v>2.3685457129322598E-3</v>
      </c>
      <c r="AK52" s="21">
        <v>2.5580293699668404E-3</v>
      </c>
      <c r="AL52" s="21">
        <v>2.8422548555187115E-4</v>
      </c>
      <c r="AM52" s="21">
        <v>3.8844149692089059E-3</v>
      </c>
      <c r="AN52" s="21">
        <v>6.6319279962103264E-4</v>
      </c>
      <c r="AO52" s="21">
        <v>2.8422548555187115E-4</v>
      </c>
      <c r="AP52" s="21">
        <v>8.5267645665561341E-4</v>
      </c>
      <c r="AQ52" s="22">
        <v>1.8948365703458077E-4</v>
      </c>
      <c r="AR52" s="23">
        <v>3.7896731406916154E-4</v>
      </c>
      <c r="AS52" s="24">
        <v>7.5793462813832308E-4</v>
      </c>
      <c r="AT52" s="25">
        <v>5.6845097110374231E-4</v>
      </c>
      <c r="AU52" s="26">
        <v>1.8948365703458077E-4</v>
      </c>
      <c r="AV52" s="26">
        <v>2.8422548555187115E-4</v>
      </c>
      <c r="AW52" s="27">
        <v>4.7370914258645192E-4</v>
      </c>
    </row>
    <row r="53" spans="1:49">
      <c r="A53" s="12" t="s">
        <v>97</v>
      </c>
      <c r="B53" s="13" t="s">
        <v>38</v>
      </c>
      <c r="C53" s="28">
        <v>3.5089566117514957E-6</v>
      </c>
      <c r="D53" s="29">
        <v>0</v>
      </c>
      <c r="E53" s="7">
        <v>0.59222727272727305</v>
      </c>
      <c r="F53" s="4"/>
      <c r="G53" s="14">
        <v>0</v>
      </c>
      <c r="H53" s="14">
        <v>0</v>
      </c>
      <c r="I53" s="14">
        <v>0</v>
      </c>
      <c r="J53" s="14">
        <v>0</v>
      </c>
      <c r="K53" s="14">
        <v>9.4741828517290385E-5</v>
      </c>
      <c r="L53" s="14">
        <v>0</v>
      </c>
      <c r="M53" s="14">
        <v>0</v>
      </c>
      <c r="N53" s="14">
        <v>9.4741828517290385E-5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5">
        <v>0</v>
      </c>
      <c r="AD53" s="16">
        <v>0</v>
      </c>
      <c r="AE53" s="17">
        <v>0</v>
      </c>
      <c r="AF53" s="18">
        <v>0</v>
      </c>
      <c r="AG53" s="19">
        <v>0</v>
      </c>
      <c r="AH53" s="20">
        <v>0</v>
      </c>
      <c r="AI53" s="4"/>
      <c r="AJ53" s="21">
        <v>0</v>
      </c>
      <c r="AK53" s="21">
        <v>0</v>
      </c>
      <c r="AL53" s="21">
        <v>0</v>
      </c>
      <c r="AM53" s="21">
        <v>0</v>
      </c>
      <c r="AN53" s="21">
        <v>0</v>
      </c>
      <c r="AO53" s="21">
        <v>0</v>
      </c>
      <c r="AP53" s="21">
        <v>0</v>
      </c>
      <c r="AQ53" s="22">
        <v>0</v>
      </c>
      <c r="AR53" s="23">
        <v>0</v>
      </c>
      <c r="AS53" s="24">
        <v>0</v>
      </c>
      <c r="AT53" s="25">
        <v>0</v>
      </c>
      <c r="AU53" s="26">
        <v>0</v>
      </c>
      <c r="AV53" s="26">
        <v>0</v>
      </c>
      <c r="AW53" s="27">
        <v>0</v>
      </c>
    </row>
    <row r="54" spans="1:49">
      <c r="A54" s="12" t="s">
        <v>98</v>
      </c>
      <c r="B54" s="13" t="s">
        <v>48</v>
      </c>
      <c r="C54" s="28">
        <v>6.0338915889218952E-4</v>
      </c>
      <c r="D54" s="29">
        <v>2.7360023375553948E-4</v>
      </c>
      <c r="E54" s="7">
        <v>0.112875</v>
      </c>
      <c r="F54" s="4"/>
      <c r="G54" s="14">
        <v>1.0421601136901943E-3</v>
      </c>
      <c r="H54" s="14">
        <v>1.8948365703458077E-4</v>
      </c>
      <c r="I54" s="14">
        <v>2.8422548555187115E-4</v>
      </c>
      <c r="J54" s="14">
        <v>3.7896731406916154E-4</v>
      </c>
      <c r="K54" s="14">
        <v>2.8422548555187115E-4</v>
      </c>
      <c r="L54" s="14">
        <v>1.8948365703458077E-4</v>
      </c>
      <c r="M54" s="14">
        <v>2.3685457129322598E-3</v>
      </c>
      <c r="N54" s="14">
        <v>3.7896731406916154E-4</v>
      </c>
      <c r="O54" s="14">
        <v>3.7896731406916154E-4</v>
      </c>
      <c r="P54" s="14">
        <v>1.7053529133112268E-3</v>
      </c>
      <c r="Q54" s="14">
        <v>9.4741828517290385E-4</v>
      </c>
      <c r="R54" s="14">
        <v>3.7896731406916154E-4</v>
      </c>
      <c r="S54" s="14">
        <v>1.7053529133112268E-3</v>
      </c>
      <c r="T54" s="14">
        <v>3.6949313121743248E-3</v>
      </c>
      <c r="U54" s="14">
        <v>2.8422548555187115E-4</v>
      </c>
      <c r="V54" s="14">
        <v>1.2316437707247749E-3</v>
      </c>
      <c r="W54" s="14">
        <v>3.7896731406916154E-4</v>
      </c>
      <c r="X54" s="14">
        <v>3.7896731406916154E-4</v>
      </c>
      <c r="Y54" s="14">
        <v>2.8422548555187115E-4</v>
      </c>
      <c r="Z54" s="14">
        <v>2.8422548555187115E-4</v>
      </c>
      <c r="AA54" s="14">
        <v>5.6845097110374231E-4</v>
      </c>
      <c r="AB54" s="14">
        <v>3.7896731406916154E-4</v>
      </c>
      <c r="AC54" s="15">
        <v>4.7370914258645192E-4</v>
      </c>
      <c r="AD54" s="16">
        <v>3.7896731406916154E-4</v>
      </c>
      <c r="AE54" s="17">
        <v>4.7370914258645192E-4</v>
      </c>
      <c r="AF54" s="18">
        <v>1.8948365703458077E-4</v>
      </c>
      <c r="AG54" s="19">
        <v>3.7896731406916154E-4</v>
      </c>
      <c r="AH54" s="20">
        <v>1.2316437707247749E-3</v>
      </c>
      <c r="AI54" s="4"/>
      <c r="AJ54" s="21">
        <v>9.4741828517290385E-5</v>
      </c>
      <c r="AK54" s="21">
        <v>1.8948365703458077E-4</v>
      </c>
      <c r="AL54" s="21">
        <v>3.7896731406916154E-4</v>
      </c>
      <c r="AM54" s="21">
        <v>4.7370914258645192E-4</v>
      </c>
      <c r="AN54" s="21">
        <v>3.7896731406916154E-4</v>
      </c>
      <c r="AO54" s="21">
        <v>3.7896731406916154E-4</v>
      </c>
      <c r="AP54" s="21">
        <v>2.8422548555187115E-4</v>
      </c>
      <c r="AQ54" s="22">
        <v>0</v>
      </c>
      <c r="AR54" s="23">
        <v>2.8422548555187115E-4</v>
      </c>
      <c r="AS54" s="24">
        <v>1.8948365703458077E-4</v>
      </c>
      <c r="AT54" s="25">
        <v>4.7370914258645192E-4</v>
      </c>
      <c r="AU54" s="26">
        <v>1.8948365703458077E-4</v>
      </c>
      <c r="AV54" s="26">
        <v>1.8948365703458077E-4</v>
      </c>
      <c r="AW54" s="27">
        <v>2.8422548555187115E-4</v>
      </c>
    </row>
    <row r="55" spans="1:49">
      <c r="A55" s="12" t="s">
        <v>99</v>
      </c>
      <c r="B55" s="13" t="s">
        <v>34</v>
      </c>
      <c r="C55" s="28">
        <v>1.1369019422074847E-5</v>
      </c>
      <c r="D55" s="29">
        <v>7.2878329628684915E-6</v>
      </c>
      <c r="E55" s="7">
        <v>0.89654999999999996</v>
      </c>
      <c r="F55" s="4"/>
      <c r="G55" s="14">
        <v>9.4741828517290385E-5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9.4741828517290385E-5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9.4741828517290385E-5</v>
      </c>
      <c r="U55" s="14">
        <v>0</v>
      </c>
      <c r="V55" s="14">
        <v>0</v>
      </c>
      <c r="W55" s="14">
        <v>9.4741828517290385E-5</v>
      </c>
      <c r="X55" s="14">
        <v>0</v>
      </c>
      <c r="Y55" s="14">
        <v>0</v>
      </c>
      <c r="Z55" s="14">
        <v>0</v>
      </c>
      <c r="AA55" s="14">
        <v>9.4741828517290385E-5</v>
      </c>
      <c r="AB55" s="14">
        <v>9.4741828517290385E-5</v>
      </c>
      <c r="AC55" s="15">
        <v>0</v>
      </c>
      <c r="AD55" s="16">
        <v>0</v>
      </c>
      <c r="AE55" s="17">
        <v>0</v>
      </c>
      <c r="AF55" s="18">
        <v>0</v>
      </c>
      <c r="AG55" s="19">
        <v>0</v>
      </c>
      <c r="AH55" s="20">
        <v>0</v>
      </c>
      <c r="AI55" s="4"/>
      <c r="AJ55" s="21">
        <v>0</v>
      </c>
      <c r="AK55" s="21">
        <v>0</v>
      </c>
      <c r="AL55" s="21">
        <v>0</v>
      </c>
      <c r="AM55" s="21">
        <v>0</v>
      </c>
      <c r="AN55" s="21">
        <v>9.4741828517290385E-5</v>
      </c>
      <c r="AO55" s="21">
        <v>9.4741828517290385E-5</v>
      </c>
      <c r="AP55" s="21">
        <v>0</v>
      </c>
      <c r="AQ55" s="22">
        <v>0</v>
      </c>
      <c r="AR55" s="23">
        <v>0</v>
      </c>
      <c r="AS55" s="24">
        <v>0</v>
      </c>
      <c r="AT55" s="25">
        <v>0</v>
      </c>
      <c r="AU55" s="26">
        <v>0</v>
      </c>
      <c r="AV55" s="26">
        <v>0</v>
      </c>
      <c r="AW55" s="27">
        <v>0</v>
      </c>
    </row>
    <row r="56" spans="1:49">
      <c r="A56" s="12" t="s">
        <v>100</v>
      </c>
      <c r="B56" s="13" t="s">
        <v>38</v>
      </c>
      <c r="C56" s="28">
        <v>3.5089566117514957E-6</v>
      </c>
      <c r="D56" s="29">
        <v>3.5089566117514957E-6</v>
      </c>
      <c r="E56" s="7">
        <v>0.98362499999999997</v>
      </c>
      <c r="F56" s="4"/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9.4741828517290385E-5</v>
      </c>
      <c r="O56" s="14">
        <v>9.4741828517290385E-5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5">
        <v>0</v>
      </c>
      <c r="AD56" s="16">
        <v>0</v>
      </c>
      <c r="AE56" s="17">
        <v>0</v>
      </c>
      <c r="AF56" s="18">
        <v>0</v>
      </c>
      <c r="AG56" s="19">
        <v>0</v>
      </c>
      <c r="AH56" s="20">
        <v>0</v>
      </c>
      <c r="AI56" s="4"/>
      <c r="AJ56" s="21">
        <v>0</v>
      </c>
      <c r="AK56" s="21">
        <v>0</v>
      </c>
      <c r="AL56" s="21">
        <v>0</v>
      </c>
      <c r="AM56" s="21">
        <v>0</v>
      </c>
      <c r="AN56" s="21">
        <v>0</v>
      </c>
      <c r="AO56" s="21">
        <v>0</v>
      </c>
      <c r="AP56" s="21">
        <v>0</v>
      </c>
      <c r="AQ56" s="22">
        <v>0</v>
      </c>
      <c r="AR56" s="23">
        <v>0</v>
      </c>
      <c r="AS56" s="24">
        <v>0</v>
      </c>
      <c r="AT56" s="25">
        <v>0</v>
      </c>
      <c r="AU56" s="26">
        <v>9.4741828517290385E-5</v>
      </c>
      <c r="AV56" s="26">
        <v>0</v>
      </c>
      <c r="AW56" s="27">
        <v>0</v>
      </c>
    </row>
    <row r="57" spans="1:49">
      <c r="A57" s="12" t="s">
        <v>101</v>
      </c>
      <c r="B57" s="13" t="s">
        <v>68</v>
      </c>
      <c r="C57" s="28">
        <v>4.0096464620344571E-3</v>
      </c>
      <c r="D57" s="29">
        <v>1.8328801859018341E-3</v>
      </c>
      <c r="E57" s="7">
        <v>0</v>
      </c>
      <c r="F57" s="4"/>
      <c r="G57" s="14">
        <v>3.7896731406916154E-3</v>
      </c>
      <c r="H57" s="14">
        <v>4.2633822832780673E-3</v>
      </c>
      <c r="I57" s="14">
        <v>4.9265750828990998E-3</v>
      </c>
      <c r="J57" s="14">
        <v>2.3685457129322598E-3</v>
      </c>
      <c r="K57" s="14">
        <v>5.4950260540028422E-3</v>
      </c>
      <c r="L57" s="14">
        <v>3.5054476551397442E-3</v>
      </c>
      <c r="M57" s="14">
        <v>2.2738038844149692E-3</v>
      </c>
      <c r="N57" s="14">
        <v>5.4002842254855521E-3</v>
      </c>
      <c r="O57" s="14">
        <v>5.3055423969682611E-3</v>
      </c>
      <c r="P57" s="14">
        <v>1.1274277593557556E-2</v>
      </c>
      <c r="Q57" s="14">
        <v>3.6001894836570347E-3</v>
      </c>
      <c r="R57" s="14">
        <v>5.7792515395547134E-3</v>
      </c>
      <c r="S57" s="14">
        <v>2.3685457129322598E-3</v>
      </c>
      <c r="T57" s="14">
        <v>2.3685457129322598E-3</v>
      </c>
      <c r="U57" s="14">
        <v>4.3581241117953574E-3</v>
      </c>
      <c r="V57" s="14">
        <v>4.4528659403126484E-3</v>
      </c>
      <c r="W57" s="14">
        <v>6.2529606821411657E-3</v>
      </c>
      <c r="X57" s="14">
        <v>4.3581241117953574E-3</v>
      </c>
      <c r="Y57" s="14">
        <v>5.5897678825201323E-3</v>
      </c>
      <c r="Z57" s="14">
        <v>2.1790620558976787E-3</v>
      </c>
      <c r="AA57" s="14">
        <v>3.221222169587873E-3</v>
      </c>
      <c r="AB57" s="14">
        <v>2.8422548555187117E-3</v>
      </c>
      <c r="AC57" s="15">
        <v>3.8844149692089059E-3</v>
      </c>
      <c r="AD57" s="16">
        <v>2.4632875414495499E-3</v>
      </c>
      <c r="AE57" s="17">
        <v>1.3263855992420653E-3</v>
      </c>
      <c r="AF57" s="18">
        <v>3.9791567977261961E-3</v>
      </c>
      <c r="AG57" s="19">
        <v>3.221222169587873E-3</v>
      </c>
      <c r="AH57" s="20">
        <v>3.9791567977261961E-3</v>
      </c>
      <c r="AI57" s="4"/>
      <c r="AJ57" s="21">
        <v>2.4632875414495499E-3</v>
      </c>
      <c r="AK57" s="21">
        <v>2.8422548555187117E-3</v>
      </c>
      <c r="AL57" s="21">
        <v>1.1369019422074846E-3</v>
      </c>
      <c r="AM57" s="21">
        <v>1.3263855992420653E-3</v>
      </c>
      <c r="AN57" s="21">
        <v>2.0843202273803886E-3</v>
      </c>
      <c r="AO57" s="21">
        <v>1.8000947418285174E-3</v>
      </c>
      <c r="AP57" s="21">
        <v>1.6106110847939365E-3</v>
      </c>
      <c r="AQ57" s="22">
        <v>2.6527711984841306E-3</v>
      </c>
      <c r="AR57" s="23">
        <v>1.4211274277593558E-3</v>
      </c>
      <c r="AS57" s="24">
        <v>2.0843202273803886E-3</v>
      </c>
      <c r="AT57" s="25">
        <v>1.8000947418285174E-3</v>
      </c>
      <c r="AU57" s="26">
        <v>1.3263855992420653E-3</v>
      </c>
      <c r="AV57" s="26">
        <v>1.0421601136901943E-3</v>
      </c>
      <c r="AW57" s="27">
        <v>2.2738038844149692E-3</v>
      </c>
    </row>
    <row r="58" spans="1:49">
      <c r="A58" s="12" t="s">
        <v>102</v>
      </c>
      <c r="B58" s="13" t="s">
        <v>48</v>
      </c>
      <c r="C58" s="28">
        <v>1.7225787003143706E-6</v>
      </c>
      <c r="D58" s="29">
        <v>3.5089566117514957E-6</v>
      </c>
      <c r="E58" s="7">
        <v>0.73059813084112202</v>
      </c>
      <c r="F58" s="4"/>
      <c r="G58" s="14">
        <v>0</v>
      </c>
      <c r="H58" s="14">
        <v>0</v>
      </c>
      <c r="I58" s="14">
        <v>9.4741828517290385E-5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5">
        <v>0</v>
      </c>
      <c r="AD58" s="16">
        <v>0</v>
      </c>
      <c r="AE58" s="17">
        <v>0</v>
      </c>
      <c r="AF58" s="18">
        <v>0</v>
      </c>
      <c r="AG58" s="19">
        <v>0</v>
      </c>
      <c r="AH58" s="20">
        <v>0</v>
      </c>
      <c r="AI58" s="4"/>
      <c r="AJ58" s="21">
        <v>0</v>
      </c>
      <c r="AK58" s="21">
        <v>0</v>
      </c>
      <c r="AL58" s="21">
        <v>0</v>
      </c>
      <c r="AM58" s="21">
        <v>0</v>
      </c>
      <c r="AN58" s="21">
        <v>0</v>
      </c>
      <c r="AO58" s="21">
        <v>0</v>
      </c>
      <c r="AP58" s="21">
        <v>0</v>
      </c>
      <c r="AQ58" s="22">
        <v>0</v>
      </c>
      <c r="AR58" s="23">
        <v>0</v>
      </c>
      <c r="AS58" s="24">
        <v>0</v>
      </c>
      <c r="AT58" s="25">
        <v>9.4741828517290385E-5</v>
      </c>
      <c r="AU58" s="26">
        <v>0</v>
      </c>
      <c r="AV58" s="26">
        <v>0</v>
      </c>
      <c r="AW58" s="27">
        <v>0</v>
      </c>
    </row>
    <row r="59" spans="1:49">
      <c r="A59" s="12" t="s">
        <v>103</v>
      </c>
      <c r="B59" s="13" t="s">
        <v>34</v>
      </c>
      <c r="C59" s="28">
        <v>3.6574924921789313E-2</v>
      </c>
      <c r="D59" s="29">
        <v>5.1201882710996335E-2</v>
      </c>
      <c r="E59" s="7">
        <v>0</v>
      </c>
      <c r="F59" s="4"/>
      <c r="G59" s="14">
        <v>3.4107058266224538E-2</v>
      </c>
      <c r="H59" s="14">
        <v>3.7896731406916156E-2</v>
      </c>
      <c r="I59" s="14">
        <v>5.5329227854097586E-2</v>
      </c>
      <c r="J59" s="14">
        <v>3.9033633349123638E-2</v>
      </c>
      <c r="K59" s="14">
        <v>3.4391283751776407E-2</v>
      </c>
      <c r="L59" s="14">
        <v>3.3064898152534342E-2</v>
      </c>
      <c r="M59" s="14">
        <v>2.8233064898152534E-2</v>
      </c>
      <c r="N59" s="14">
        <v>4.7655139744197064E-2</v>
      </c>
      <c r="O59" s="14">
        <v>3.6949313121743252E-2</v>
      </c>
      <c r="P59" s="14">
        <v>3.5528185693983895E-2</v>
      </c>
      <c r="Q59" s="14">
        <v>3.0033159639981051E-2</v>
      </c>
      <c r="R59" s="14">
        <v>3.2780672666982473E-2</v>
      </c>
      <c r="S59" s="14">
        <v>2.8612032212221698E-2</v>
      </c>
      <c r="T59" s="14">
        <v>3.8180956892468025E-2</v>
      </c>
      <c r="U59" s="14">
        <v>3.5622927522501187E-2</v>
      </c>
      <c r="V59" s="14">
        <v>4.6518237801989576E-2</v>
      </c>
      <c r="W59" s="14">
        <v>3.0601610611084795E-2</v>
      </c>
      <c r="X59" s="14">
        <v>4.708668877309332E-2</v>
      </c>
      <c r="Y59" s="14">
        <v>4.216011369019422E-2</v>
      </c>
      <c r="Z59" s="14">
        <v>2.8138323069635245E-2</v>
      </c>
      <c r="AA59" s="14">
        <v>3.1454287067740408E-2</v>
      </c>
      <c r="AB59" s="14">
        <v>3.7328280435812412E-2</v>
      </c>
      <c r="AC59" s="15">
        <v>2.6148744670772144E-2</v>
      </c>
      <c r="AD59" s="16">
        <v>3.7517764092846989E-2</v>
      </c>
      <c r="AE59" s="17">
        <v>2.0937944102321176E-2</v>
      </c>
      <c r="AF59" s="18">
        <v>3.9981051634296542E-2</v>
      </c>
      <c r="AG59" s="19">
        <v>4.0928469919469447E-2</v>
      </c>
      <c r="AH59" s="20">
        <v>6.0540028422548554E-2</v>
      </c>
      <c r="AI59" s="4"/>
      <c r="AJ59" s="21">
        <v>5.3813358597820937E-2</v>
      </c>
      <c r="AK59" s="21">
        <v>4.8223590715300808E-2</v>
      </c>
      <c r="AL59" s="21">
        <v>4.2633822832780673E-2</v>
      </c>
      <c r="AM59" s="21">
        <v>3.2401705352913313E-2</v>
      </c>
      <c r="AN59" s="21">
        <v>4.8981525343439129E-2</v>
      </c>
      <c r="AO59" s="21">
        <v>6.3477025106584553E-2</v>
      </c>
      <c r="AP59" s="21">
        <v>5.4950260540028426E-2</v>
      </c>
      <c r="AQ59" s="22">
        <v>5.3244907626717193E-2</v>
      </c>
      <c r="AR59" s="23">
        <v>4.5002368545712934E-2</v>
      </c>
      <c r="AS59" s="24">
        <v>5.7603031738512556E-2</v>
      </c>
      <c r="AT59" s="25">
        <v>6.6129796305068683E-2</v>
      </c>
      <c r="AU59" s="26">
        <v>4.8792041686404546E-2</v>
      </c>
      <c r="AV59" s="26">
        <v>3.950734249171009E-2</v>
      </c>
      <c r="AW59" s="27">
        <v>6.0540028422548554E-2</v>
      </c>
    </row>
    <row r="60" spans="1:49">
      <c r="A60" s="12" t="s">
        <v>105</v>
      </c>
      <c r="B60" s="13" t="s">
        <v>104</v>
      </c>
      <c r="C60" s="28">
        <v>9.7325696567761961E-5</v>
      </c>
      <c r="D60" s="29">
        <v>1.2091360435079601E-4</v>
      </c>
      <c r="E60" s="7">
        <v>0.84592035398230103</v>
      </c>
      <c r="F60" s="4"/>
      <c r="G60" s="14">
        <v>0</v>
      </c>
      <c r="H60" s="14">
        <v>3.7896731406916154E-4</v>
      </c>
      <c r="I60" s="14">
        <v>9.4741828517290385E-5</v>
      </c>
      <c r="J60" s="14">
        <v>9.4741828517290385E-5</v>
      </c>
      <c r="K60" s="14">
        <v>1.8948365703458077E-4</v>
      </c>
      <c r="L60" s="14">
        <v>1.8948365703458077E-4</v>
      </c>
      <c r="M60" s="14">
        <v>0</v>
      </c>
      <c r="N60" s="14">
        <v>9.4741828517290385E-5</v>
      </c>
      <c r="O60" s="14">
        <v>1.8948365703458077E-4</v>
      </c>
      <c r="P60" s="14">
        <v>1.8948365703458077E-4</v>
      </c>
      <c r="Q60" s="14">
        <v>0</v>
      </c>
      <c r="R60" s="14">
        <v>9.4741828517290385E-5</v>
      </c>
      <c r="S60" s="14">
        <v>0</v>
      </c>
      <c r="T60" s="14">
        <v>0</v>
      </c>
      <c r="U60" s="14">
        <v>1.8948365703458077E-4</v>
      </c>
      <c r="V60" s="14">
        <v>1.8948365703458077E-4</v>
      </c>
      <c r="W60" s="14">
        <v>9.4741828517290385E-5</v>
      </c>
      <c r="X60" s="14">
        <v>2.8422548555187115E-4</v>
      </c>
      <c r="Y60" s="14">
        <v>9.4741828517290385E-5</v>
      </c>
      <c r="Z60" s="14">
        <v>0</v>
      </c>
      <c r="AA60" s="14">
        <v>2.8422548555187115E-4</v>
      </c>
      <c r="AB60" s="14">
        <v>0</v>
      </c>
      <c r="AC60" s="15">
        <v>0</v>
      </c>
      <c r="AD60" s="16">
        <v>0</v>
      </c>
      <c r="AE60" s="17">
        <v>0</v>
      </c>
      <c r="AF60" s="18">
        <v>9.4741828517290385E-5</v>
      </c>
      <c r="AG60" s="19">
        <v>9.4741828517290385E-5</v>
      </c>
      <c r="AH60" s="20">
        <v>0</v>
      </c>
      <c r="AI60" s="4"/>
      <c r="AJ60" s="21">
        <v>1.0421601136901943E-3</v>
      </c>
      <c r="AK60" s="21">
        <v>0</v>
      </c>
      <c r="AL60" s="21">
        <v>1.8948365703458077E-4</v>
      </c>
      <c r="AM60" s="21">
        <v>0</v>
      </c>
      <c r="AN60" s="21">
        <v>9.4741828517290385E-5</v>
      </c>
      <c r="AO60" s="21">
        <v>0</v>
      </c>
      <c r="AP60" s="21">
        <v>9.4741828517290385E-5</v>
      </c>
      <c r="AQ60" s="22">
        <v>0</v>
      </c>
      <c r="AR60" s="23">
        <v>0</v>
      </c>
      <c r="AS60" s="24">
        <v>9.4741828517290385E-5</v>
      </c>
      <c r="AT60" s="25">
        <v>9.4741828517290385E-5</v>
      </c>
      <c r="AU60" s="26">
        <v>9.4741828517290385E-5</v>
      </c>
      <c r="AV60" s="26">
        <v>1.8948365703458077E-4</v>
      </c>
      <c r="AW60" s="27">
        <v>1.8948365703458077E-4</v>
      </c>
    </row>
    <row r="61" spans="1:49">
      <c r="A61" s="12" t="s">
        <v>106</v>
      </c>
      <c r="B61" s="13" t="s">
        <v>48</v>
      </c>
      <c r="C61" s="28">
        <v>1.0514349313035062E-4</v>
      </c>
      <c r="D61" s="29">
        <v>9.0952155376598746E-5</v>
      </c>
      <c r="E61" s="7">
        <v>0.61226865671641795</v>
      </c>
      <c r="F61" s="4"/>
      <c r="G61" s="14">
        <v>0</v>
      </c>
      <c r="H61" s="14">
        <v>0</v>
      </c>
      <c r="I61" s="14">
        <v>0</v>
      </c>
      <c r="J61" s="14">
        <v>9.4741828517290385E-5</v>
      </c>
      <c r="K61" s="14">
        <v>1.0421601136901943E-3</v>
      </c>
      <c r="L61" s="14">
        <v>9.4741828517290385E-5</v>
      </c>
      <c r="M61" s="14">
        <v>0</v>
      </c>
      <c r="N61" s="14">
        <v>9.4741828517290385E-5</v>
      </c>
      <c r="O61" s="14">
        <v>0</v>
      </c>
      <c r="P61" s="14">
        <v>9.4741828517290385E-5</v>
      </c>
      <c r="Q61" s="14">
        <v>0</v>
      </c>
      <c r="R61" s="14">
        <v>9.4741828517290385E-5</v>
      </c>
      <c r="S61" s="14">
        <v>0</v>
      </c>
      <c r="T61" s="14">
        <v>1.8948365703458077E-4</v>
      </c>
      <c r="U61" s="14">
        <v>1.8948365703458077E-4</v>
      </c>
      <c r="V61" s="14">
        <v>9.4741828517290385E-5</v>
      </c>
      <c r="W61" s="14">
        <v>1.8948365703458077E-4</v>
      </c>
      <c r="X61" s="14">
        <v>0</v>
      </c>
      <c r="Y61" s="14">
        <v>9.4741828517290385E-5</v>
      </c>
      <c r="Z61" s="14">
        <v>9.4741828517290385E-5</v>
      </c>
      <c r="AA61" s="14">
        <v>1.8948365703458077E-4</v>
      </c>
      <c r="AB61" s="14">
        <v>9.4741828517290385E-5</v>
      </c>
      <c r="AC61" s="15">
        <v>0</v>
      </c>
      <c r="AD61" s="16">
        <v>1.8948365703458077E-4</v>
      </c>
      <c r="AE61" s="17">
        <v>9.4741828517290385E-5</v>
      </c>
      <c r="AF61" s="18">
        <v>9.4741828517290385E-5</v>
      </c>
      <c r="AG61" s="19">
        <v>3.7896731406916154E-4</v>
      </c>
      <c r="AH61" s="20">
        <v>0</v>
      </c>
      <c r="AI61" s="4"/>
      <c r="AJ61" s="21">
        <v>1.8948365703458077E-4</v>
      </c>
      <c r="AK61" s="21">
        <v>0</v>
      </c>
      <c r="AL61" s="21">
        <v>9.4741828517290385E-5</v>
      </c>
      <c r="AM61" s="21">
        <v>9.4741828517290385E-5</v>
      </c>
      <c r="AN61" s="21">
        <v>9.4741828517290385E-5</v>
      </c>
      <c r="AO61" s="21">
        <v>9.4741828517290385E-5</v>
      </c>
      <c r="AP61" s="21">
        <v>9.4741828517290385E-5</v>
      </c>
      <c r="AQ61" s="22">
        <v>9.4741828517290385E-5</v>
      </c>
      <c r="AR61" s="23">
        <v>9.4741828517290385E-5</v>
      </c>
      <c r="AS61" s="24">
        <v>9.4741828517290385E-5</v>
      </c>
      <c r="AT61" s="25">
        <v>9.4741828517290385E-5</v>
      </c>
      <c r="AU61" s="26">
        <v>9.4741828517290385E-5</v>
      </c>
      <c r="AV61" s="26">
        <v>0</v>
      </c>
      <c r="AW61" s="27">
        <v>9.4741828517290385E-5</v>
      </c>
    </row>
    <row r="62" spans="1:49">
      <c r="A62" s="12" t="s">
        <v>107</v>
      </c>
      <c r="B62" s="13" t="s">
        <v>48</v>
      </c>
      <c r="C62" s="28">
        <v>5.3889847413504614E-5</v>
      </c>
      <c r="D62" s="29">
        <v>2.3685457129322596E-5</v>
      </c>
      <c r="E62" s="7">
        <v>0.65575000000000006</v>
      </c>
      <c r="F62" s="4"/>
      <c r="G62" s="14">
        <v>9.4741828517290385E-5</v>
      </c>
      <c r="H62" s="14">
        <v>0</v>
      </c>
      <c r="I62" s="14">
        <v>9.4741828517290385E-5</v>
      </c>
      <c r="J62" s="14">
        <v>0</v>
      </c>
      <c r="K62" s="14">
        <v>9.4741828517290385E-5</v>
      </c>
      <c r="L62" s="14">
        <v>0</v>
      </c>
      <c r="M62" s="14">
        <v>0</v>
      </c>
      <c r="N62" s="14">
        <v>0</v>
      </c>
      <c r="O62" s="14">
        <v>0</v>
      </c>
      <c r="P62" s="14">
        <v>9.4741828517290385E-5</v>
      </c>
      <c r="Q62" s="14">
        <v>0</v>
      </c>
      <c r="R62" s="14">
        <v>1.8948365703458077E-4</v>
      </c>
      <c r="S62" s="14">
        <v>0</v>
      </c>
      <c r="T62" s="14">
        <v>0</v>
      </c>
      <c r="U62" s="14">
        <v>0</v>
      </c>
      <c r="V62" s="14">
        <v>1.8948365703458077E-4</v>
      </c>
      <c r="W62" s="14">
        <v>9.4741828517290385E-5</v>
      </c>
      <c r="X62" s="14">
        <v>9.4741828517290385E-5</v>
      </c>
      <c r="Y62" s="14">
        <v>9.4741828517290385E-5</v>
      </c>
      <c r="Z62" s="14">
        <v>0</v>
      </c>
      <c r="AA62" s="14">
        <v>9.4741828517290385E-5</v>
      </c>
      <c r="AB62" s="14">
        <v>9.4741828517290385E-5</v>
      </c>
      <c r="AC62" s="15">
        <v>0</v>
      </c>
      <c r="AD62" s="16">
        <v>1.8948365703458077E-4</v>
      </c>
      <c r="AE62" s="17">
        <v>0</v>
      </c>
      <c r="AF62" s="18">
        <v>9.4741828517290385E-5</v>
      </c>
      <c r="AG62" s="19">
        <v>0</v>
      </c>
      <c r="AH62" s="20">
        <v>9.4741828517290385E-5</v>
      </c>
      <c r="AI62" s="4"/>
      <c r="AJ62" s="21">
        <v>9.4741828517290385E-5</v>
      </c>
      <c r="AK62" s="21">
        <v>0</v>
      </c>
      <c r="AL62" s="21">
        <v>0</v>
      </c>
      <c r="AM62" s="21">
        <v>0</v>
      </c>
      <c r="AN62" s="21">
        <v>1.8948365703458077E-4</v>
      </c>
      <c r="AO62" s="21">
        <v>0</v>
      </c>
      <c r="AP62" s="21">
        <v>1.8948365703458077E-4</v>
      </c>
      <c r="AQ62" s="22">
        <v>9.4741828517290385E-5</v>
      </c>
      <c r="AR62" s="23">
        <v>0</v>
      </c>
      <c r="AS62" s="24">
        <v>0</v>
      </c>
      <c r="AT62" s="25">
        <v>0</v>
      </c>
      <c r="AU62" s="26">
        <v>0</v>
      </c>
      <c r="AV62" s="26">
        <v>0</v>
      </c>
      <c r="AW62" s="27">
        <v>0</v>
      </c>
    </row>
    <row r="63" spans="1:49">
      <c r="A63" s="12" t="s">
        <v>108</v>
      </c>
      <c r="B63" s="13" t="s">
        <v>38</v>
      </c>
      <c r="C63" s="28">
        <v>5.4661877009005576E-4</v>
      </c>
      <c r="D63" s="29">
        <v>3.6053554803651476E-4</v>
      </c>
      <c r="E63" s="7">
        <v>0.42321052631578998</v>
      </c>
      <c r="F63" s="4"/>
      <c r="G63" s="14">
        <v>2.8422548555187115E-4</v>
      </c>
      <c r="H63" s="14">
        <v>5.6845097110374231E-4</v>
      </c>
      <c r="I63" s="14">
        <v>2.8422548555187115E-4</v>
      </c>
      <c r="J63" s="14">
        <v>6.6319279962103264E-4</v>
      </c>
      <c r="K63" s="14">
        <v>1.8948365703458077E-4</v>
      </c>
      <c r="L63" s="14">
        <v>4.7370914258645192E-4</v>
      </c>
      <c r="M63" s="14">
        <v>2.8422548555187115E-4</v>
      </c>
      <c r="N63" s="14">
        <v>1.8948365703458077E-4</v>
      </c>
      <c r="O63" s="14">
        <v>5.6845097110374231E-4</v>
      </c>
      <c r="P63" s="14">
        <v>4.7370914258645192E-4</v>
      </c>
      <c r="Q63" s="14">
        <v>3.7896731406916154E-4</v>
      </c>
      <c r="R63" s="14">
        <v>5.6845097110374231E-4</v>
      </c>
      <c r="S63" s="14">
        <v>4.7370914258645192E-4</v>
      </c>
      <c r="T63" s="14">
        <v>5.6845097110374231E-4</v>
      </c>
      <c r="U63" s="14">
        <v>1.8948365703458077E-4</v>
      </c>
      <c r="V63" s="14">
        <v>1.8948365703458077E-4</v>
      </c>
      <c r="W63" s="14">
        <v>2.8422548555187115E-4</v>
      </c>
      <c r="X63" s="14">
        <v>2.5580293699668404E-3</v>
      </c>
      <c r="Y63" s="14">
        <v>1.8948365703458077E-4</v>
      </c>
      <c r="Z63" s="14">
        <v>2.8422548555187115E-4</v>
      </c>
      <c r="AA63" s="14">
        <v>4.7370914258645192E-4</v>
      </c>
      <c r="AB63" s="14">
        <v>6.6319279962103264E-4</v>
      </c>
      <c r="AC63" s="15">
        <v>2.0843202273803886E-3</v>
      </c>
      <c r="AD63" s="16">
        <v>8.5267645665561341E-4</v>
      </c>
      <c r="AE63" s="17">
        <v>3.7896731406916154E-4</v>
      </c>
      <c r="AF63" s="18">
        <v>6.6319279962103264E-4</v>
      </c>
      <c r="AG63" s="19">
        <v>7.5793462813832308E-4</v>
      </c>
      <c r="AH63" s="20">
        <v>1.8000947418285174E-3</v>
      </c>
      <c r="AI63" s="4"/>
      <c r="AJ63" s="21">
        <v>1.8948365703458077E-4</v>
      </c>
      <c r="AK63" s="21">
        <v>5.6845097110374231E-4</v>
      </c>
      <c r="AL63" s="21">
        <v>1.8948365703458077E-4</v>
      </c>
      <c r="AM63" s="21">
        <v>1.8948365703458077E-4</v>
      </c>
      <c r="AN63" s="21">
        <v>8.5267645665561341E-4</v>
      </c>
      <c r="AO63" s="21">
        <v>3.7896731406916154E-4</v>
      </c>
      <c r="AP63" s="21">
        <v>5.6845097110374231E-4</v>
      </c>
      <c r="AQ63" s="22">
        <v>2.8422548555187115E-4</v>
      </c>
      <c r="AR63" s="23">
        <v>3.7896731406916154E-4</v>
      </c>
      <c r="AS63" s="24">
        <v>2.8422548555187115E-4</v>
      </c>
      <c r="AT63" s="25">
        <v>9.4741828517290385E-5</v>
      </c>
      <c r="AU63" s="26">
        <v>3.7896731406916154E-4</v>
      </c>
      <c r="AV63" s="26">
        <v>5.6845097110374231E-4</v>
      </c>
      <c r="AW63" s="27">
        <v>2.8422548555187115E-4</v>
      </c>
    </row>
    <row r="64" spans="1:49">
      <c r="A64" s="12" t="s">
        <v>109</v>
      </c>
      <c r="B64" s="13" t="s">
        <v>68</v>
      </c>
      <c r="C64" s="28">
        <v>5.3627450104126634E-6</v>
      </c>
      <c r="D64" s="29">
        <v>1.579030475288173E-5</v>
      </c>
      <c r="E64" s="7">
        <v>0.36299999999999999</v>
      </c>
      <c r="F64" s="4"/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9.4741828517290385E-5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9.4741828517290385E-5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5">
        <v>0</v>
      </c>
      <c r="AD64" s="16">
        <v>0</v>
      </c>
      <c r="AE64" s="17">
        <v>0</v>
      </c>
      <c r="AF64" s="18">
        <v>9.4741828517290385E-5</v>
      </c>
      <c r="AG64" s="19">
        <v>0</v>
      </c>
      <c r="AH64" s="20">
        <v>0</v>
      </c>
      <c r="AI64" s="4"/>
      <c r="AJ64" s="21">
        <v>9.4741828517290385E-5</v>
      </c>
      <c r="AK64" s="21">
        <v>0</v>
      </c>
      <c r="AL64" s="21">
        <v>0</v>
      </c>
      <c r="AM64" s="21">
        <v>9.4741828517290385E-5</v>
      </c>
      <c r="AN64" s="21">
        <v>0</v>
      </c>
      <c r="AO64" s="21">
        <v>9.4741828517290385E-5</v>
      </c>
      <c r="AP64" s="21">
        <v>0</v>
      </c>
      <c r="AQ64" s="22">
        <v>0</v>
      </c>
      <c r="AR64" s="23">
        <v>0</v>
      </c>
      <c r="AS64" s="24">
        <v>0</v>
      </c>
      <c r="AT64" s="25">
        <v>0</v>
      </c>
      <c r="AU64" s="26">
        <v>0</v>
      </c>
      <c r="AV64" s="26">
        <v>0</v>
      </c>
      <c r="AW64" s="27">
        <v>9.4741828517290385E-5</v>
      </c>
    </row>
    <row r="65" spans="1:49">
      <c r="A65" s="12" t="s">
        <v>110</v>
      </c>
      <c r="B65" s="13" t="s">
        <v>70</v>
      </c>
      <c r="C65" s="28">
        <v>1.3534546931041485E-5</v>
      </c>
      <c r="D65" s="29">
        <v>7.2878329628684915E-6</v>
      </c>
      <c r="E65" s="7">
        <v>0.65575000000000006</v>
      </c>
      <c r="F65" s="4"/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9.4741828517290385E-5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9.4741828517290385E-5</v>
      </c>
      <c r="T65" s="14">
        <v>9.4741828517290385E-5</v>
      </c>
      <c r="U65" s="14">
        <v>0</v>
      </c>
      <c r="V65" s="14">
        <v>9.4741828517290385E-5</v>
      </c>
      <c r="W65" s="14">
        <v>0</v>
      </c>
      <c r="X65" s="14">
        <v>0</v>
      </c>
      <c r="Y65" s="14">
        <v>0</v>
      </c>
      <c r="Z65" s="14">
        <v>9.4741828517290385E-5</v>
      </c>
      <c r="AA65" s="14">
        <v>9.4741828517290385E-5</v>
      </c>
      <c r="AB65" s="14">
        <v>0</v>
      </c>
      <c r="AC65" s="15">
        <v>0</v>
      </c>
      <c r="AD65" s="16">
        <v>0</v>
      </c>
      <c r="AE65" s="17">
        <v>0</v>
      </c>
      <c r="AF65" s="18">
        <v>9.4741828517290385E-5</v>
      </c>
      <c r="AG65" s="19">
        <v>0</v>
      </c>
      <c r="AH65" s="20">
        <v>0</v>
      </c>
      <c r="AI65" s="4"/>
      <c r="AJ65" s="21">
        <v>9.4741828517290385E-5</v>
      </c>
      <c r="AK65" s="21">
        <v>0</v>
      </c>
      <c r="AL65" s="21">
        <v>0</v>
      </c>
      <c r="AM65" s="21">
        <v>0</v>
      </c>
      <c r="AN65" s="21">
        <v>9.4741828517290385E-5</v>
      </c>
      <c r="AO65" s="21">
        <v>0</v>
      </c>
      <c r="AP65" s="21">
        <v>0</v>
      </c>
      <c r="AQ65" s="22">
        <v>0</v>
      </c>
      <c r="AR65" s="23">
        <v>0</v>
      </c>
      <c r="AS65" s="24">
        <v>0</v>
      </c>
      <c r="AT65" s="25">
        <v>0</v>
      </c>
      <c r="AU65" s="26">
        <v>0</v>
      </c>
      <c r="AV65" s="26">
        <v>0</v>
      </c>
      <c r="AW65" s="27">
        <v>0</v>
      </c>
    </row>
    <row r="66" spans="1:49">
      <c r="A66" s="12" t="s">
        <v>111</v>
      </c>
      <c r="B66" s="13" t="s">
        <v>60</v>
      </c>
      <c r="C66" s="28">
        <v>3.5089566117514957E-6</v>
      </c>
      <c r="D66" s="29">
        <v>2.2738038844149693E-5</v>
      </c>
      <c r="E66" s="7">
        <v>0.38930357142857103</v>
      </c>
      <c r="F66" s="4"/>
      <c r="G66" s="14">
        <v>0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9.4741828517290385E-5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4">
        <v>0</v>
      </c>
      <c r="Y66" s="14">
        <v>9.4741828517290385E-5</v>
      </c>
      <c r="Z66" s="14">
        <v>0</v>
      </c>
      <c r="AA66" s="14">
        <v>0</v>
      </c>
      <c r="AB66" s="14">
        <v>0</v>
      </c>
      <c r="AC66" s="15">
        <v>0</v>
      </c>
      <c r="AD66" s="16">
        <v>0</v>
      </c>
      <c r="AE66" s="17">
        <v>0</v>
      </c>
      <c r="AF66" s="18">
        <v>0</v>
      </c>
      <c r="AG66" s="19">
        <v>0</v>
      </c>
      <c r="AH66" s="20">
        <v>0</v>
      </c>
      <c r="AI66" s="4"/>
      <c r="AJ66" s="21">
        <v>0</v>
      </c>
      <c r="AK66" s="21">
        <v>0</v>
      </c>
      <c r="AL66" s="21">
        <v>0</v>
      </c>
      <c r="AM66" s="21">
        <v>0</v>
      </c>
      <c r="AN66" s="21">
        <v>3.7896731406916154E-4</v>
      </c>
      <c r="AO66" s="21">
        <v>0</v>
      </c>
      <c r="AP66" s="21">
        <v>0</v>
      </c>
      <c r="AQ66" s="22">
        <v>0</v>
      </c>
      <c r="AR66" s="23">
        <v>9.4741828517290385E-5</v>
      </c>
      <c r="AS66" s="24">
        <v>0</v>
      </c>
      <c r="AT66" s="25">
        <v>9.4741828517290385E-5</v>
      </c>
      <c r="AU66" s="26">
        <v>0</v>
      </c>
      <c r="AV66" s="26">
        <v>0</v>
      </c>
      <c r="AW66" s="27">
        <v>0</v>
      </c>
    </row>
    <row r="67" spans="1:49">
      <c r="A67" s="12" t="s">
        <v>112</v>
      </c>
      <c r="B67" s="13" t="s">
        <v>38</v>
      </c>
      <c r="C67" s="28">
        <v>9.2884145605186647E-6</v>
      </c>
      <c r="D67" s="29">
        <v>7.2878329628684915E-6</v>
      </c>
      <c r="E67" s="7">
        <v>0.88315384615384596</v>
      </c>
      <c r="F67" s="4"/>
      <c r="G67" s="14">
        <v>0</v>
      </c>
      <c r="H67" s="14">
        <v>9.4741828517290385E-5</v>
      </c>
      <c r="I67" s="14">
        <v>0</v>
      </c>
      <c r="J67" s="14">
        <v>0</v>
      </c>
      <c r="K67" s="14">
        <v>9.4741828517290385E-5</v>
      </c>
      <c r="L67" s="14">
        <v>0</v>
      </c>
      <c r="M67" s="14">
        <v>0</v>
      </c>
      <c r="N67" s="14">
        <v>0</v>
      </c>
      <c r="O67" s="14">
        <v>9.4741828517290385E-5</v>
      </c>
      <c r="P67" s="14">
        <v>0</v>
      </c>
      <c r="Q67" s="14">
        <v>0</v>
      </c>
      <c r="R67" s="14">
        <v>9.4741828517290385E-5</v>
      </c>
      <c r="S67" s="14">
        <v>9.4741828517290385E-5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5">
        <v>0</v>
      </c>
      <c r="AD67" s="16">
        <v>0</v>
      </c>
      <c r="AE67" s="17">
        <v>0</v>
      </c>
      <c r="AF67" s="18">
        <v>0</v>
      </c>
      <c r="AG67" s="19">
        <v>0</v>
      </c>
      <c r="AH67" s="20">
        <v>0</v>
      </c>
      <c r="AI67" s="4"/>
      <c r="AJ67" s="21">
        <v>0</v>
      </c>
      <c r="AK67" s="21">
        <v>0</v>
      </c>
      <c r="AL67" s="21">
        <v>9.4741828517290385E-5</v>
      </c>
      <c r="AM67" s="21">
        <v>0</v>
      </c>
      <c r="AN67" s="21">
        <v>9.4741828517290385E-5</v>
      </c>
      <c r="AO67" s="21">
        <v>0</v>
      </c>
      <c r="AP67" s="21">
        <v>0</v>
      </c>
      <c r="AQ67" s="22">
        <v>0</v>
      </c>
      <c r="AR67" s="23">
        <v>0</v>
      </c>
      <c r="AS67" s="24">
        <v>0</v>
      </c>
      <c r="AT67" s="25">
        <v>0</v>
      </c>
      <c r="AU67" s="26">
        <v>0</v>
      </c>
      <c r="AV67" s="26">
        <v>0</v>
      </c>
      <c r="AW67" s="27">
        <v>0</v>
      </c>
    </row>
    <row r="68" spans="1:49">
      <c r="A68" s="12" t="s">
        <v>113</v>
      </c>
      <c r="B68" s="13" t="s">
        <v>34</v>
      </c>
      <c r="C68" s="28">
        <v>1.0208829258538494E-3</v>
      </c>
      <c r="D68" s="29">
        <v>1.080521157442236E-3</v>
      </c>
      <c r="E68" s="7">
        <v>0.65575000000000006</v>
      </c>
      <c r="F68" s="4"/>
      <c r="G68" s="14">
        <v>5.6845097110374231E-4</v>
      </c>
      <c r="H68" s="14">
        <v>5.6845097110374231E-4</v>
      </c>
      <c r="I68" s="14">
        <v>9.4741828517290385E-4</v>
      </c>
      <c r="J68" s="14">
        <v>2.3685457129322598E-3</v>
      </c>
      <c r="K68" s="14">
        <v>1.7053529133112268E-3</v>
      </c>
      <c r="L68" s="14">
        <v>9.4741828517290385E-4</v>
      </c>
      <c r="M68" s="14">
        <v>3.7896731406916154E-4</v>
      </c>
      <c r="N68" s="14">
        <v>1.7053529133112268E-3</v>
      </c>
      <c r="O68" s="14">
        <v>6.6319279962103264E-4</v>
      </c>
      <c r="P68" s="14">
        <v>1.2316437707247749E-3</v>
      </c>
      <c r="Q68" s="14">
        <v>4.7370914258645192E-4</v>
      </c>
      <c r="R68" s="14">
        <v>8.5267645665561341E-4</v>
      </c>
      <c r="S68" s="14">
        <v>1.0421601136901943E-3</v>
      </c>
      <c r="T68" s="14">
        <v>1.1369019422074846E-3</v>
      </c>
      <c r="U68" s="14">
        <v>1.1369019422074846E-3</v>
      </c>
      <c r="V68" s="14">
        <v>4.7370914258645192E-4</v>
      </c>
      <c r="W68" s="14">
        <v>1.0421601136901943E-3</v>
      </c>
      <c r="X68" s="14">
        <v>7.5793462813832308E-4</v>
      </c>
      <c r="Y68" s="14">
        <v>2.1790620558976787E-3</v>
      </c>
      <c r="Z68" s="14">
        <v>1.2316437707247749E-3</v>
      </c>
      <c r="AA68" s="14">
        <v>7.5793462813832308E-4</v>
      </c>
      <c r="AB68" s="14">
        <v>1.7053529133112268E-3</v>
      </c>
      <c r="AC68" s="15">
        <v>9.4741828517290385E-4</v>
      </c>
      <c r="AD68" s="16">
        <v>2.1790620558976787E-3</v>
      </c>
      <c r="AE68" s="17">
        <v>5.6845097110374231E-4</v>
      </c>
      <c r="AF68" s="18">
        <v>5.6845097110374231E-4</v>
      </c>
      <c r="AG68" s="19">
        <v>7.5793462813832308E-4</v>
      </c>
      <c r="AH68" s="20">
        <v>1.2316437707247749E-3</v>
      </c>
      <c r="AI68" s="4"/>
      <c r="AJ68" s="21">
        <v>2.5580293699668404E-3</v>
      </c>
      <c r="AK68" s="21">
        <v>6.6319279962103264E-4</v>
      </c>
      <c r="AL68" s="21">
        <v>2.5580293699668404E-3</v>
      </c>
      <c r="AM68" s="21">
        <v>1.0421601136901943E-3</v>
      </c>
      <c r="AN68" s="21">
        <v>7.5793462813832308E-4</v>
      </c>
      <c r="AO68" s="21">
        <v>7.5793462813832308E-4</v>
      </c>
      <c r="AP68" s="21">
        <v>8.5267645665561341E-4</v>
      </c>
      <c r="AQ68" s="22">
        <v>5.6845097110374231E-4</v>
      </c>
      <c r="AR68" s="23">
        <v>9.4741828517290385E-4</v>
      </c>
      <c r="AS68" s="24">
        <v>1.0421601136901943E-3</v>
      </c>
      <c r="AT68" s="25">
        <v>1.2316437707247749E-3</v>
      </c>
      <c r="AU68" s="26">
        <v>1.5158692562766462E-3</v>
      </c>
      <c r="AV68" s="26">
        <v>7.5793462813832308E-4</v>
      </c>
      <c r="AW68" s="27">
        <v>1.0421601136901943E-3</v>
      </c>
    </row>
    <row r="69" spans="1:49">
      <c r="A69" s="12" t="s">
        <v>114</v>
      </c>
      <c r="B69" s="13" t="s">
        <v>34</v>
      </c>
      <c r="C69" s="28">
        <v>1.3517043268013512E-2</v>
      </c>
      <c r="D69" s="29">
        <v>1.3218475394620739E-2</v>
      </c>
      <c r="E69" s="7">
        <v>0.65575000000000006</v>
      </c>
      <c r="F69" s="4"/>
      <c r="G69" s="14">
        <v>7.4846044528659407E-3</v>
      </c>
      <c r="H69" s="14">
        <v>1.6769303647560397E-2</v>
      </c>
      <c r="I69" s="14">
        <v>1.1463761250592137E-2</v>
      </c>
      <c r="J69" s="14">
        <v>1.4116532449076267E-2</v>
      </c>
      <c r="K69" s="14">
        <v>8.3372809095215543E-3</v>
      </c>
      <c r="L69" s="14">
        <v>1.6864045476077689E-2</v>
      </c>
      <c r="M69" s="14">
        <v>8.7162482235907147E-3</v>
      </c>
      <c r="N69" s="14">
        <v>1.2221695878730459E-2</v>
      </c>
      <c r="O69" s="14">
        <v>9.7584083372809095E-3</v>
      </c>
      <c r="P69" s="14">
        <v>1.4021790620558977E-2</v>
      </c>
      <c r="Q69" s="14">
        <v>6.4424443391757459E-3</v>
      </c>
      <c r="R69" s="14">
        <v>9.8531501657981996E-3</v>
      </c>
      <c r="S69" s="14">
        <v>1.0800568450971104E-2</v>
      </c>
      <c r="T69" s="14">
        <v>9.3794410232117473E-3</v>
      </c>
      <c r="U69" s="14">
        <v>1.4211274277593557E-2</v>
      </c>
      <c r="V69" s="14">
        <v>1.1179535765040265E-2</v>
      </c>
      <c r="W69" s="14">
        <v>1.762198010421601E-2</v>
      </c>
      <c r="X69" s="14">
        <v>1.0990052108005684E-2</v>
      </c>
      <c r="Y69" s="14">
        <v>7.2003789673140695E-3</v>
      </c>
      <c r="Z69" s="14">
        <v>1.2979630506868782E-2</v>
      </c>
      <c r="AA69" s="14">
        <v>1.8664140217906206E-2</v>
      </c>
      <c r="AB69" s="14">
        <v>1.4211274277593557E-2</v>
      </c>
      <c r="AC69" s="15">
        <v>4.178114637612506E-2</v>
      </c>
      <c r="AD69" s="16">
        <v>1.4116532449076267E-2</v>
      </c>
      <c r="AE69" s="17">
        <v>7.0108953102794884E-3</v>
      </c>
      <c r="AF69" s="18">
        <v>1.2884888678351492E-2</v>
      </c>
      <c r="AG69" s="19">
        <v>4.2633822832780673E-2</v>
      </c>
      <c r="AH69" s="20">
        <v>2.1695878730459497E-2</v>
      </c>
      <c r="AI69" s="4"/>
      <c r="AJ69" s="21">
        <v>2.3969682614874466E-2</v>
      </c>
      <c r="AK69" s="21">
        <v>1.7527238275698721E-2</v>
      </c>
      <c r="AL69" s="21">
        <v>1.3548081477972524E-2</v>
      </c>
      <c r="AM69" s="21">
        <v>9.5689246802463292E-3</v>
      </c>
      <c r="AN69" s="21">
        <v>1.4495499763145429E-2</v>
      </c>
      <c r="AO69" s="21">
        <v>8.5267645665561345E-3</v>
      </c>
      <c r="AP69" s="21">
        <v>1.2126954050213169E-2</v>
      </c>
      <c r="AQ69" s="22">
        <v>9.0004737091425868E-3</v>
      </c>
      <c r="AR69" s="23">
        <v>9.0004737091425868E-3</v>
      </c>
      <c r="AS69" s="24">
        <v>9.9478919943154897E-3</v>
      </c>
      <c r="AT69" s="25">
        <v>7.863571766935102E-3</v>
      </c>
      <c r="AU69" s="26">
        <v>1.9043107531975367E-2</v>
      </c>
      <c r="AV69" s="26">
        <v>1.4116532449076267E-2</v>
      </c>
      <c r="AW69" s="27">
        <v>1.9611558503079111E-2</v>
      </c>
    </row>
    <row r="70" spans="1:49">
      <c r="A70" s="12" t="s">
        <v>115</v>
      </c>
      <c r="B70" s="13" t="s">
        <v>48</v>
      </c>
      <c r="C70" s="28">
        <v>1.586589999444922E-2</v>
      </c>
      <c r="D70" s="29">
        <v>7.9137796588479928E-3</v>
      </c>
      <c r="E70" s="7">
        <v>7.1666666666666701E-3</v>
      </c>
      <c r="F70" s="4"/>
      <c r="G70" s="14">
        <v>3.5338702036949311E-2</v>
      </c>
      <c r="H70" s="14">
        <v>1.4021790620558977E-2</v>
      </c>
      <c r="I70" s="14">
        <v>1.5253434391283752E-2</v>
      </c>
      <c r="J70" s="14">
        <v>1.4495499763145429E-2</v>
      </c>
      <c r="K70" s="14">
        <v>5.0023685457129326E-2</v>
      </c>
      <c r="L70" s="14">
        <v>1.9137849360492658E-2</v>
      </c>
      <c r="M70" s="14">
        <v>6.631927996210327E-3</v>
      </c>
      <c r="N70" s="14">
        <v>1.0516342965419232E-2</v>
      </c>
      <c r="O70" s="14">
        <v>3.6286120322122216E-2</v>
      </c>
      <c r="P70" s="14">
        <v>1.2316437707247749E-2</v>
      </c>
      <c r="Q70" s="14">
        <v>7.4656560871624825E-2</v>
      </c>
      <c r="R70" s="14">
        <v>1.2600663192799622E-2</v>
      </c>
      <c r="S70" s="14">
        <v>8.7162482235907147E-3</v>
      </c>
      <c r="T70" s="14">
        <v>7.2951207958313596E-3</v>
      </c>
      <c r="U70" s="14">
        <v>1.0895310279488394E-2</v>
      </c>
      <c r="V70" s="14">
        <v>8.7162482235907147E-3</v>
      </c>
      <c r="W70" s="14">
        <v>1.1558503079109427E-2</v>
      </c>
      <c r="X70" s="14">
        <v>9.9478919943154897E-3</v>
      </c>
      <c r="Y70" s="14">
        <v>1.1084793936522975E-2</v>
      </c>
      <c r="Z70" s="14">
        <v>7.3898626243486497E-3</v>
      </c>
      <c r="AA70" s="14">
        <v>9.5689246802463292E-3</v>
      </c>
      <c r="AB70" s="14">
        <v>2.0558976788252012E-2</v>
      </c>
      <c r="AC70" s="15">
        <v>8.6215063950734246E-3</v>
      </c>
      <c r="AD70" s="16">
        <v>1.7432496447181429E-2</v>
      </c>
      <c r="AE70" s="17">
        <v>4.3581241117953577E-2</v>
      </c>
      <c r="AF70" s="18">
        <v>1.2695405021316912E-2</v>
      </c>
      <c r="AG70" s="19">
        <v>1.5063950734249171E-2</v>
      </c>
      <c r="AH70" s="20">
        <v>8.4320227380388444E-3</v>
      </c>
      <c r="AI70" s="4"/>
      <c r="AJ70" s="21">
        <v>1.1463761250592137E-2</v>
      </c>
      <c r="AK70" s="21">
        <v>1.2600663192799622E-2</v>
      </c>
      <c r="AL70" s="21">
        <v>8.6215063950734246E-3</v>
      </c>
      <c r="AM70" s="21">
        <v>8.0530554239696822E-3</v>
      </c>
      <c r="AN70" s="21">
        <v>7.3898626243486497E-3</v>
      </c>
      <c r="AO70" s="21">
        <v>6.3477025106584558E-3</v>
      </c>
      <c r="AP70" s="21">
        <v>6.5371861676930361E-3</v>
      </c>
      <c r="AQ70" s="22">
        <v>7.5793462813832308E-3</v>
      </c>
      <c r="AR70" s="23">
        <v>7.4846044528659407E-3</v>
      </c>
      <c r="AS70" s="24">
        <v>6.9161534817621982E-3</v>
      </c>
      <c r="AT70" s="25">
        <v>6.5371861676930361E-3</v>
      </c>
      <c r="AU70" s="26">
        <v>7.6740881099005209E-3</v>
      </c>
      <c r="AV70" s="26">
        <v>1.0232117479867362E-2</v>
      </c>
      <c r="AW70" s="27">
        <v>7.0108953102794884E-3</v>
      </c>
    </row>
    <row r="71" spans="1:49">
      <c r="A71" s="12" t="s">
        <v>116</v>
      </c>
      <c r="B71" s="13" t="s">
        <v>48</v>
      </c>
      <c r="C71" s="28">
        <v>2.723501323906131E-4</v>
      </c>
      <c r="D71" s="29">
        <v>4.6144189425033057E-4</v>
      </c>
      <c r="E71" s="7">
        <v>0.581523809523809</v>
      </c>
      <c r="F71" s="4"/>
      <c r="G71" s="14">
        <v>9.4741828517290385E-5</v>
      </c>
      <c r="H71" s="14">
        <v>1.8948365703458077E-4</v>
      </c>
      <c r="I71" s="14">
        <v>9.4741828517290385E-5</v>
      </c>
      <c r="J71" s="14">
        <v>9.4741828517290385E-5</v>
      </c>
      <c r="K71" s="14">
        <v>3.7896731406916154E-4</v>
      </c>
      <c r="L71" s="14">
        <v>9.4741828517290385E-5</v>
      </c>
      <c r="M71" s="14">
        <v>3.7896731406916154E-4</v>
      </c>
      <c r="N71" s="14">
        <v>1.6106110847939365E-3</v>
      </c>
      <c r="O71" s="14">
        <v>2.8422548555187115E-4</v>
      </c>
      <c r="P71" s="14">
        <v>5.6845097110374231E-4</v>
      </c>
      <c r="Q71" s="14">
        <v>2.8422548555187115E-4</v>
      </c>
      <c r="R71" s="14">
        <v>1.8948365703458077E-4</v>
      </c>
      <c r="S71" s="14">
        <v>2.8422548555187115E-4</v>
      </c>
      <c r="T71" s="14">
        <v>4.7370914258645192E-4</v>
      </c>
      <c r="U71" s="14">
        <v>4.7370914258645192E-4</v>
      </c>
      <c r="V71" s="14">
        <v>2.8422548555187115E-4</v>
      </c>
      <c r="W71" s="14">
        <v>3.7896731406916154E-4</v>
      </c>
      <c r="X71" s="14">
        <v>2.8422548555187115E-4</v>
      </c>
      <c r="Y71" s="14">
        <v>9.4741828517290385E-5</v>
      </c>
      <c r="Z71" s="14">
        <v>2.8422548555187115E-4</v>
      </c>
      <c r="AA71" s="14">
        <v>1.8948365703458077E-4</v>
      </c>
      <c r="AB71" s="14">
        <v>9.4741828517290385E-5</v>
      </c>
      <c r="AC71" s="15">
        <v>2.8422548555187115E-4</v>
      </c>
      <c r="AD71" s="16">
        <v>2.8422548555187115E-4</v>
      </c>
      <c r="AE71" s="17">
        <v>1.8948365703458077E-4</v>
      </c>
      <c r="AF71" s="18">
        <v>9.4741828517290385E-5</v>
      </c>
      <c r="AG71" s="19">
        <v>9.4741828517290385E-5</v>
      </c>
      <c r="AH71" s="20">
        <v>9.4741828517290385E-5</v>
      </c>
      <c r="AI71" s="4"/>
      <c r="AJ71" s="21">
        <v>1.1369019422074846E-3</v>
      </c>
      <c r="AK71" s="21">
        <v>2.8422548555187115E-4</v>
      </c>
      <c r="AL71" s="21">
        <v>7.5793462813832308E-4</v>
      </c>
      <c r="AM71" s="21">
        <v>9.4741828517290385E-5</v>
      </c>
      <c r="AN71" s="21">
        <v>2.5580293699668404E-3</v>
      </c>
      <c r="AO71" s="21">
        <v>7.5793462813832308E-4</v>
      </c>
      <c r="AP71" s="21">
        <v>5.6845097110374231E-4</v>
      </c>
      <c r="AQ71" s="22">
        <v>9.4741828517290385E-5</v>
      </c>
      <c r="AR71" s="23">
        <v>3.7896731406916154E-4</v>
      </c>
      <c r="AS71" s="24">
        <v>0</v>
      </c>
      <c r="AT71" s="25">
        <v>1.8948365703458077E-4</v>
      </c>
      <c r="AU71" s="26">
        <v>1.8948365703458077E-4</v>
      </c>
      <c r="AV71" s="26">
        <v>4.7370914258645192E-4</v>
      </c>
      <c r="AW71" s="27">
        <v>9.4741828517290385E-5</v>
      </c>
    </row>
    <row r="72" spans="1:49">
      <c r="A72" s="12" t="s">
        <v>117</v>
      </c>
      <c r="B72" s="13" t="s">
        <v>70</v>
      </c>
      <c r="C72" s="28">
        <v>1.7225787003143706E-6</v>
      </c>
      <c r="D72" s="29">
        <v>0</v>
      </c>
      <c r="E72" s="7">
        <v>0.65575000000000006</v>
      </c>
      <c r="F72" s="4"/>
      <c r="G72" s="14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9.4741828517290385E-5</v>
      </c>
      <c r="Y72" s="14">
        <v>0</v>
      </c>
      <c r="Z72" s="14">
        <v>0</v>
      </c>
      <c r="AA72" s="14">
        <v>0</v>
      </c>
      <c r="AB72" s="14">
        <v>0</v>
      </c>
      <c r="AC72" s="15">
        <v>0</v>
      </c>
      <c r="AD72" s="16">
        <v>0</v>
      </c>
      <c r="AE72" s="17">
        <v>0</v>
      </c>
      <c r="AF72" s="18">
        <v>0</v>
      </c>
      <c r="AG72" s="19">
        <v>0</v>
      </c>
      <c r="AH72" s="20">
        <v>0</v>
      </c>
      <c r="AI72" s="4"/>
      <c r="AJ72" s="21">
        <v>0</v>
      </c>
      <c r="AK72" s="21">
        <v>0</v>
      </c>
      <c r="AL72" s="21">
        <v>0</v>
      </c>
      <c r="AM72" s="21">
        <v>0</v>
      </c>
      <c r="AN72" s="21">
        <v>0</v>
      </c>
      <c r="AO72" s="21">
        <v>0</v>
      </c>
      <c r="AP72" s="21">
        <v>0</v>
      </c>
      <c r="AQ72" s="22">
        <v>0</v>
      </c>
      <c r="AR72" s="23">
        <v>0</v>
      </c>
      <c r="AS72" s="24">
        <v>0</v>
      </c>
      <c r="AT72" s="25">
        <v>0</v>
      </c>
      <c r="AU72" s="26">
        <v>0</v>
      </c>
      <c r="AV72" s="26">
        <v>0</v>
      </c>
      <c r="AW72" s="27">
        <v>0</v>
      </c>
    </row>
    <row r="73" spans="1:49">
      <c r="A73" s="12" t="s">
        <v>118</v>
      </c>
      <c r="B73" s="13" t="s">
        <v>104</v>
      </c>
      <c r="C73" s="28">
        <v>3.4451574006287412E-6</v>
      </c>
      <c r="D73" s="29">
        <v>0</v>
      </c>
      <c r="E73" s="7">
        <v>0.65575000000000006</v>
      </c>
      <c r="F73" s="4"/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5">
        <v>0</v>
      </c>
      <c r="AD73" s="16">
        <v>0</v>
      </c>
      <c r="AE73" s="17">
        <v>0</v>
      </c>
      <c r="AF73" s="18">
        <v>0</v>
      </c>
      <c r="AG73" s="19">
        <v>0</v>
      </c>
      <c r="AH73" s="20">
        <v>1.8948365703458077E-4</v>
      </c>
      <c r="AI73" s="4"/>
      <c r="AJ73" s="21">
        <v>0</v>
      </c>
      <c r="AK73" s="21">
        <v>0</v>
      </c>
      <c r="AL73" s="21">
        <v>0</v>
      </c>
      <c r="AM73" s="21">
        <v>0</v>
      </c>
      <c r="AN73" s="21">
        <v>0</v>
      </c>
      <c r="AO73" s="21">
        <v>0</v>
      </c>
      <c r="AP73" s="21">
        <v>0</v>
      </c>
      <c r="AQ73" s="22">
        <v>0</v>
      </c>
      <c r="AR73" s="23">
        <v>0</v>
      </c>
      <c r="AS73" s="24">
        <v>0</v>
      </c>
      <c r="AT73" s="25">
        <v>0</v>
      </c>
      <c r="AU73" s="26">
        <v>0</v>
      </c>
      <c r="AV73" s="26">
        <v>0</v>
      </c>
      <c r="AW73" s="27">
        <v>0</v>
      </c>
    </row>
    <row r="74" spans="1:49">
      <c r="A74" s="12" t="s">
        <v>119</v>
      </c>
      <c r="B74" s="13" t="s">
        <v>48</v>
      </c>
      <c r="C74" s="28">
        <v>7.2878329628684915E-6</v>
      </c>
      <c r="D74" s="29">
        <v>1.4575665925736983E-5</v>
      </c>
      <c r="E74" s="7">
        <v>0.92467200000000005</v>
      </c>
      <c r="F74" s="4"/>
      <c r="G74" s="14">
        <v>0</v>
      </c>
      <c r="H74" s="14">
        <v>0</v>
      </c>
      <c r="I74" s="14">
        <v>9.4741828517290385E-5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9.4741828517290385E-5</v>
      </c>
      <c r="Q74" s="14">
        <v>0</v>
      </c>
      <c r="R74" s="14">
        <v>0</v>
      </c>
      <c r="S74" s="14">
        <v>0</v>
      </c>
      <c r="T74" s="14">
        <v>9.4741828517290385E-5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5">
        <v>0</v>
      </c>
      <c r="AD74" s="16">
        <v>0</v>
      </c>
      <c r="AE74" s="17">
        <v>0</v>
      </c>
      <c r="AF74" s="18">
        <v>9.4741828517290385E-5</v>
      </c>
      <c r="AG74" s="19">
        <v>0</v>
      </c>
      <c r="AH74" s="20">
        <v>0</v>
      </c>
      <c r="AI74" s="4"/>
      <c r="AJ74" s="21">
        <v>0</v>
      </c>
      <c r="AK74" s="21">
        <v>0</v>
      </c>
      <c r="AL74" s="21">
        <v>0</v>
      </c>
      <c r="AM74" s="21">
        <v>0</v>
      </c>
      <c r="AN74" s="21">
        <v>2.8422548555187115E-4</v>
      </c>
      <c r="AO74" s="21">
        <v>0</v>
      </c>
      <c r="AP74" s="21">
        <v>0</v>
      </c>
      <c r="AQ74" s="22">
        <v>9.4741828517290385E-5</v>
      </c>
      <c r="AR74" s="23">
        <v>0</v>
      </c>
      <c r="AS74" s="24">
        <v>0</v>
      </c>
      <c r="AT74" s="25">
        <v>0</v>
      </c>
      <c r="AU74" s="26">
        <v>0</v>
      </c>
      <c r="AV74" s="26">
        <v>0</v>
      </c>
      <c r="AW74" s="27">
        <v>0</v>
      </c>
    </row>
    <row r="75" spans="1:49">
      <c r="A75" s="12" t="s">
        <v>120</v>
      </c>
      <c r="B75" s="13" t="s">
        <v>34</v>
      </c>
      <c r="C75" s="28">
        <v>1.0926871342217862E-3</v>
      </c>
      <c r="D75" s="29">
        <v>1.584017652057407E-3</v>
      </c>
      <c r="E75" s="7">
        <v>0.46439999999999998</v>
      </c>
      <c r="F75" s="4"/>
      <c r="G75" s="14">
        <v>3.7896731406916154E-4</v>
      </c>
      <c r="H75" s="14">
        <v>3.7896731406916154E-4</v>
      </c>
      <c r="I75" s="14">
        <v>2.8422548555187115E-4</v>
      </c>
      <c r="J75" s="14">
        <v>7.5793462813832308E-4</v>
      </c>
      <c r="K75" s="14">
        <v>2.8422548555187115E-4</v>
      </c>
      <c r="L75" s="14">
        <v>5.6845097110374231E-4</v>
      </c>
      <c r="M75" s="14">
        <v>1.3263855992420653E-3</v>
      </c>
      <c r="N75" s="14">
        <v>8.5267645665561341E-4</v>
      </c>
      <c r="O75" s="14">
        <v>2.8422548555187115E-4</v>
      </c>
      <c r="P75" s="14">
        <v>3.7896731406916154E-4</v>
      </c>
      <c r="Q75" s="14">
        <v>2.8422548555187115E-4</v>
      </c>
      <c r="R75" s="14">
        <v>7.5793462813832308E-4</v>
      </c>
      <c r="S75" s="14">
        <v>1.0421601136901943E-3</v>
      </c>
      <c r="T75" s="14">
        <v>7.5793462813832308E-4</v>
      </c>
      <c r="U75" s="14">
        <v>4.7370914258645192E-4</v>
      </c>
      <c r="V75" s="14">
        <v>6.6319279962103264E-4</v>
      </c>
      <c r="W75" s="14">
        <v>0</v>
      </c>
      <c r="X75" s="14">
        <v>9.4741828517290385E-4</v>
      </c>
      <c r="Y75" s="14">
        <v>8.5267645665561341E-4</v>
      </c>
      <c r="Z75" s="14">
        <v>1.5158692562766462E-3</v>
      </c>
      <c r="AA75" s="14">
        <v>1.0421601136901943E-3</v>
      </c>
      <c r="AB75" s="14">
        <v>1.4211274277593558E-3</v>
      </c>
      <c r="AC75" s="15">
        <v>7.5793462813832308E-4</v>
      </c>
      <c r="AD75" s="16">
        <v>1.7053529133112268E-3</v>
      </c>
      <c r="AE75" s="17">
        <v>1.8285172903837046E-2</v>
      </c>
      <c r="AF75" s="18">
        <v>1.1369019422074846E-3</v>
      </c>
      <c r="AG75" s="19">
        <v>9.4741828517290385E-4</v>
      </c>
      <c r="AH75" s="20">
        <v>9.4741828517290385E-4</v>
      </c>
      <c r="AI75" s="4"/>
      <c r="AJ75" s="21">
        <v>3.7896731406916154E-4</v>
      </c>
      <c r="AK75" s="21">
        <v>6.6319279962103264E-4</v>
      </c>
      <c r="AL75" s="21">
        <v>9.4741828517290385E-4</v>
      </c>
      <c r="AM75" s="21">
        <v>9.4741828517290385E-4</v>
      </c>
      <c r="AN75" s="21">
        <v>1.0421601136901943E-3</v>
      </c>
      <c r="AO75" s="21">
        <v>1.3263855992420653E-3</v>
      </c>
      <c r="AP75" s="21">
        <v>8.5267645665561341E-4</v>
      </c>
      <c r="AQ75" s="22">
        <v>1.9043107531975367E-2</v>
      </c>
      <c r="AR75" s="23">
        <v>7.5793462813832308E-4</v>
      </c>
      <c r="AS75" s="24">
        <v>5.6845097110374231E-4</v>
      </c>
      <c r="AT75" s="25">
        <v>1.2316437707247749E-3</v>
      </c>
      <c r="AU75" s="26">
        <v>1.2316437707247749E-3</v>
      </c>
      <c r="AV75" s="26">
        <v>2.8422548555187115E-4</v>
      </c>
      <c r="AW75" s="27">
        <v>1.0421601136901943E-3</v>
      </c>
    </row>
    <row r="76" spans="1:49">
      <c r="A76" s="12" t="s">
        <v>121</v>
      </c>
      <c r="B76" s="13" t="s">
        <v>34</v>
      </c>
      <c r="C76" s="28">
        <v>3.9742662154653836E-2</v>
      </c>
      <c r="D76" s="29">
        <v>2.0960728309801956E-2</v>
      </c>
      <c r="E76" s="7">
        <v>1.29E-2</v>
      </c>
      <c r="F76" s="4"/>
      <c r="G76" s="14">
        <v>0.11009000473709142</v>
      </c>
      <c r="H76" s="14">
        <v>2.434864992894363E-2</v>
      </c>
      <c r="I76" s="14">
        <v>4.216011369019422E-2</v>
      </c>
      <c r="J76" s="14">
        <v>3.950734249171009E-2</v>
      </c>
      <c r="K76" s="14">
        <v>2.0748460445286596E-2</v>
      </c>
      <c r="L76" s="14">
        <v>6.3666508763619137E-2</v>
      </c>
      <c r="M76" s="14">
        <v>5.5423969682614878E-2</v>
      </c>
      <c r="N76" s="14">
        <v>1.8569398389388914E-2</v>
      </c>
      <c r="O76" s="14">
        <v>1.8948365703458078E-2</v>
      </c>
      <c r="P76" s="14">
        <v>2.6243486499289436E-2</v>
      </c>
      <c r="Q76" s="14">
        <v>6.1582188536238751E-2</v>
      </c>
      <c r="R76" s="14">
        <v>6.3382283278067261E-2</v>
      </c>
      <c r="S76" s="14">
        <v>3.0033159639981051E-2</v>
      </c>
      <c r="T76" s="14">
        <v>3.5243960208432019E-2</v>
      </c>
      <c r="U76" s="14">
        <v>3.3633349123638086E-2</v>
      </c>
      <c r="V76" s="14">
        <v>1.7811463761250593E-2</v>
      </c>
      <c r="W76" s="14">
        <v>2.2643297015632401E-2</v>
      </c>
      <c r="X76" s="14">
        <v>2.0180009474182851E-2</v>
      </c>
      <c r="Y76" s="14">
        <v>2.2074846044528661E-2</v>
      </c>
      <c r="Z76" s="14">
        <v>2.0937944102321176E-2</v>
      </c>
      <c r="AA76" s="14">
        <v>4.1402179062055899E-2</v>
      </c>
      <c r="AB76" s="14">
        <v>3.15490288962577E-2</v>
      </c>
      <c r="AC76" s="15">
        <v>2.008526764566556E-2</v>
      </c>
      <c r="AD76" s="16">
        <v>3.2496447181430604E-2</v>
      </c>
      <c r="AE76" s="17">
        <v>0.17621980104216012</v>
      </c>
      <c r="AF76" s="18">
        <v>5.9308384651823781E-2</v>
      </c>
      <c r="AG76" s="19">
        <v>7.370914258645192E-2</v>
      </c>
      <c r="AH76" s="20">
        <v>4.4149692089057321E-2</v>
      </c>
      <c r="AI76" s="4"/>
      <c r="AJ76" s="21">
        <v>1.8853623874940786E-2</v>
      </c>
      <c r="AK76" s="21">
        <v>2.1222169587873044E-2</v>
      </c>
      <c r="AL76" s="21">
        <v>1.6011369019422076E-2</v>
      </c>
      <c r="AM76" s="21">
        <v>1.6864045476077689E-2</v>
      </c>
      <c r="AN76" s="21">
        <v>2.0748460445286596E-2</v>
      </c>
      <c r="AO76" s="21">
        <v>1.7527238275698721E-2</v>
      </c>
      <c r="AP76" s="21">
        <v>1.8853623874940786E-2</v>
      </c>
      <c r="AQ76" s="22">
        <v>1.9043107531975367E-2</v>
      </c>
      <c r="AR76" s="23">
        <v>1.7906205589767882E-2</v>
      </c>
      <c r="AS76" s="24">
        <v>1.7716721932733302E-2</v>
      </c>
      <c r="AT76" s="25">
        <v>8.1383230696352435E-2</v>
      </c>
      <c r="AU76" s="26">
        <v>1.9801042160113691E-2</v>
      </c>
      <c r="AV76" s="26">
        <v>1.8379914732354334E-2</v>
      </c>
      <c r="AW76" s="27">
        <v>1.7527238275698721E-2</v>
      </c>
    </row>
    <row r="77" spans="1:49">
      <c r="A77" s="12" t="s">
        <v>123</v>
      </c>
      <c r="B77" s="13" t="s">
        <v>122</v>
      </c>
      <c r="C77" s="28">
        <v>8.4636589723232104E-3</v>
      </c>
      <c r="D77" s="29">
        <v>5.2356296561054828E-3</v>
      </c>
      <c r="E77" s="7">
        <v>3.2250000000000001E-2</v>
      </c>
      <c r="F77" s="4"/>
      <c r="G77" s="14">
        <v>3.221222169587873E-3</v>
      </c>
      <c r="H77" s="14">
        <v>3.221222169587873E-3</v>
      </c>
      <c r="I77" s="14">
        <v>4.0738986262434862E-3</v>
      </c>
      <c r="J77" s="14">
        <v>2.4632875414495499E-3</v>
      </c>
      <c r="K77" s="14">
        <v>2.8422548555187117E-3</v>
      </c>
      <c r="L77" s="14">
        <v>7.863571766935102E-3</v>
      </c>
      <c r="M77" s="14">
        <v>8.0151586925627669E-2</v>
      </c>
      <c r="N77" s="14">
        <v>3.221222169587873E-3</v>
      </c>
      <c r="O77" s="14">
        <v>2.9369966840360018E-3</v>
      </c>
      <c r="P77" s="14">
        <v>8.2425390810042642E-3</v>
      </c>
      <c r="Q77" s="14">
        <v>5.6845097110374233E-3</v>
      </c>
      <c r="R77" s="14">
        <v>3.3159639981051633E-2</v>
      </c>
      <c r="S77" s="14">
        <v>2.1790620558976787E-3</v>
      </c>
      <c r="T77" s="14">
        <v>4.1591662719090476E-2</v>
      </c>
      <c r="U77" s="14">
        <v>7.4846044528659407E-3</v>
      </c>
      <c r="V77" s="14">
        <v>1.6579819990525817E-2</v>
      </c>
      <c r="W77" s="14">
        <v>4.2539081004263381E-2</v>
      </c>
      <c r="X77" s="14">
        <v>2.7475130270014211E-3</v>
      </c>
      <c r="Y77" s="14">
        <v>5.7792515395547134E-3</v>
      </c>
      <c r="Z77" s="14">
        <v>9.3794410232117473E-3</v>
      </c>
      <c r="AA77" s="14">
        <v>1.7053529133112268E-3</v>
      </c>
      <c r="AB77" s="14">
        <v>1.5158692562766462E-3</v>
      </c>
      <c r="AC77" s="15">
        <v>7.1056371387967785E-3</v>
      </c>
      <c r="AD77" s="16">
        <v>1.8948365703458077E-3</v>
      </c>
      <c r="AE77" s="17">
        <v>2.2738038844149692E-3</v>
      </c>
      <c r="AF77" s="18">
        <v>3.221222169587873E-3</v>
      </c>
      <c r="AG77" s="19">
        <v>4.3581241117953574E-3</v>
      </c>
      <c r="AH77" s="20">
        <v>8.6215063950734246E-3</v>
      </c>
      <c r="AI77" s="4"/>
      <c r="AJ77" s="21">
        <v>2.4632875414495499E-3</v>
      </c>
      <c r="AK77" s="21">
        <v>2.8422548555187117E-3</v>
      </c>
      <c r="AL77" s="21">
        <v>3.6001894836570347E-3</v>
      </c>
      <c r="AM77" s="21">
        <v>2.1790620558976787E-3</v>
      </c>
      <c r="AN77" s="21">
        <v>1.8948365703458077E-3</v>
      </c>
      <c r="AO77" s="21">
        <v>1.8948365703458077E-3</v>
      </c>
      <c r="AP77" s="21">
        <v>2.4632875414495499E-3</v>
      </c>
      <c r="AQ77" s="22">
        <v>3.7896731406916154E-3</v>
      </c>
      <c r="AR77" s="23">
        <v>7.7119848413074371E-2</v>
      </c>
      <c r="AS77" s="24">
        <v>1.5158692562766462E-3</v>
      </c>
      <c r="AT77" s="25">
        <v>1.989578398863098E-3</v>
      </c>
      <c r="AU77" s="26">
        <v>2.5580293699668404E-3</v>
      </c>
      <c r="AV77" s="26">
        <v>1.2316437707247749E-3</v>
      </c>
      <c r="AW77" s="27">
        <v>1.7053529133112268E-3</v>
      </c>
    </row>
    <row r="78" spans="1:49">
      <c r="A78" s="12" t="s">
        <v>124</v>
      </c>
      <c r="B78" s="13" t="s">
        <v>122</v>
      </c>
      <c r="C78" s="28">
        <v>1.4177740652257171E-3</v>
      </c>
      <c r="D78" s="29">
        <v>4.2679814011672561E-4</v>
      </c>
      <c r="E78" s="7">
        <v>0.50119672131147497</v>
      </c>
      <c r="F78" s="4"/>
      <c r="G78" s="14">
        <v>5.6845097110374231E-4</v>
      </c>
      <c r="H78" s="14">
        <v>4.7370914258645192E-4</v>
      </c>
      <c r="I78" s="14">
        <v>6.6319279962103264E-4</v>
      </c>
      <c r="J78" s="14">
        <v>3.7896731406916154E-4</v>
      </c>
      <c r="K78" s="14">
        <v>3.7896731406916154E-4</v>
      </c>
      <c r="L78" s="14">
        <v>6.6319279962103264E-4</v>
      </c>
      <c r="M78" s="14">
        <v>2.1316911416390336E-2</v>
      </c>
      <c r="N78" s="14">
        <v>4.7370914258645192E-4</v>
      </c>
      <c r="O78" s="14">
        <v>2.8422548555187115E-4</v>
      </c>
      <c r="P78" s="14">
        <v>3.7896731406916154E-4</v>
      </c>
      <c r="Q78" s="14">
        <v>6.6319279962103264E-4</v>
      </c>
      <c r="R78" s="14">
        <v>4.7370914258645196E-3</v>
      </c>
      <c r="S78" s="14">
        <v>4.7370914258645192E-4</v>
      </c>
      <c r="T78" s="14">
        <v>6.1582188536238747E-3</v>
      </c>
      <c r="U78" s="14">
        <v>3.5054476551397442E-3</v>
      </c>
      <c r="V78" s="14">
        <v>3.8844149692089059E-3</v>
      </c>
      <c r="W78" s="14">
        <v>5.6845097110374233E-3</v>
      </c>
      <c r="X78" s="14">
        <v>2.8422548555187115E-4</v>
      </c>
      <c r="Y78" s="14">
        <v>2.8422548555187115E-4</v>
      </c>
      <c r="Z78" s="14">
        <v>2.8422548555187115E-4</v>
      </c>
      <c r="AA78" s="14">
        <v>7.5793462813832308E-4</v>
      </c>
      <c r="AB78" s="14">
        <v>2.8422548555187115E-4</v>
      </c>
      <c r="AC78" s="15">
        <v>3.7896731406916154E-4</v>
      </c>
      <c r="AD78" s="16">
        <v>2.8422548555187115E-4</v>
      </c>
      <c r="AE78" s="17">
        <v>3.7896731406916154E-4</v>
      </c>
      <c r="AF78" s="18">
        <v>7.5793462813832308E-4</v>
      </c>
      <c r="AG78" s="19">
        <v>7.5793462813832308E-4</v>
      </c>
      <c r="AH78" s="20">
        <v>2.5580293699668404E-3</v>
      </c>
      <c r="AI78" s="4"/>
      <c r="AJ78" s="21">
        <v>5.6845097110374231E-4</v>
      </c>
      <c r="AK78" s="21">
        <v>3.7896731406916154E-4</v>
      </c>
      <c r="AL78" s="21">
        <v>3.7896731406916154E-4</v>
      </c>
      <c r="AM78" s="21">
        <v>4.7370914258645192E-4</v>
      </c>
      <c r="AN78" s="21">
        <v>3.7896731406916154E-4</v>
      </c>
      <c r="AO78" s="21">
        <v>1.8948365703458077E-4</v>
      </c>
      <c r="AP78" s="21">
        <v>7.5793462813832308E-4</v>
      </c>
      <c r="AQ78" s="22">
        <v>5.6845097110374231E-4</v>
      </c>
      <c r="AR78" s="23">
        <v>7.5793462813832308E-4</v>
      </c>
      <c r="AS78" s="24">
        <v>2.8422548555187115E-4</v>
      </c>
      <c r="AT78" s="25">
        <v>3.7896731406916154E-4</v>
      </c>
      <c r="AU78" s="26">
        <v>3.7896731406916154E-4</v>
      </c>
      <c r="AV78" s="26">
        <v>1.8948365703458077E-4</v>
      </c>
      <c r="AW78" s="27">
        <v>4.7370914258645192E-4</v>
      </c>
    </row>
    <row r="79" spans="1:49">
      <c r="A79" s="12" t="s">
        <v>125</v>
      </c>
      <c r="B79" s="13" t="s">
        <v>34</v>
      </c>
      <c r="C79" s="28">
        <v>3.523299325939807E-3</v>
      </c>
      <c r="D79" s="29">
        <v>1.5434746841662995E-3</v>
      </c>
      <c r="E79" s="7">
        <v>0</v>
      </c>
      <c r="F79" s="4"/>
      <c r="G79" s="14">
        <v>7.5793462813832308E-3</v>
      </c>
      <c r="H79" s="14">
        <v>2.7475130270014211E-3</v>
      </c>
      <c r="I79" s="14">
        <v>3.8844149692089059E-3</v>
      </c>
      <c r="J79" s="14">
        <v>5.1160587399336809E-3</v>
      </c>
      <c r="K79" s="14">
        <v>1.7053529133112268E-3</v>
      </c>
      <c r="L79" s="14">
        <v>4.5476077688299385E-3</v>
      </c>
      <c r="M79" s="14">
        <v>2.5580293699668404E-3</v>
      </c>
      <c r="N79" s="14">
        <v>3.4107058266224536E-3</v>
      </c>
      <c r="O79" s="14">
        <v>1.3263855992420653E-3</v>
      </c>
      <c r="P79" s="14">
        <v>1.8000947418285174E-3</v>
      </c>
      <c r="Q79" s="14">
        <v>7.0108953102794884E-3</v>
      </c>
      <c r="R79" s="14">
        <v>3.0317385125532923E-3</v>
      </c>
      <c r="S79" s="14">
        <v>2.7475130270014211E-3</v>
      </c>
      <c r="T79" s="14">
        <v>1.989578398863098E-3</v>
      </c>
      <c r="U79" s="14">
        <v>2.7475130270014211E-3</v>
      </c>
      <c r="V79" s="14">
        <v>3.5054476551397442E-3</v>
      </c>
      <c r="W79" s="14">
        <v>2.2738038844149692E-3</v>
      </c>
      <c r="X79" s="14">
        <v>1.1369019422074846E-3</v>
      </c>
      <c r="Y79" s="14">
        <v>5.0213169114163899E-3</v>
      </c>
      <c r="Z79" s="14">
        <v>2.3685457129322598E-3</v>
      </c>
      <c r="AA79" s="14">
        <v>2.5580293699668404E-3</v>
      </c>
      <c r="AB79" s="14">
        <v>3.9791567977261961E-3</v>
      </c>
      <c r="AC79" s="15">
        <v>1.4211274277593558E-3</v>
      </c>
      <c r="AD79" s="16">
        <v>4.9265750828990998E-3</v>
      </c>
      <c r="AE79" s="17">
        <v>5.4950260540028422E-3</v>
      </c>
      <c r="AF79" s="18">
        <v>3.5054476551397442E-3</v>
      </c>
      <c r="AG79" s="19">
        <v>4.1686404547607771E-3</v>
      </c>
      <c r="AH79" s="20">
        <v>1.1558503079109427E-2</v>
      </c>
      <c r="AI79" s="4"/>
      <c r="AJ79" s="21">
        <v>1.7053529133112268E-3</v>
      </c>
      <c r="AK79" s="21">
        <v>1.8948365703458077E-3</v>
      </c>
      <c r="AL79" s="21">
        <v>1.3263855992420653E-3</v>
      </c>
      <c r="AM79" s="21">
        <v>1.7053529133112268E-3</v>
      </c>
      <c r="AN79" s="21">
        <v>1.6106110847939365E-3</v>
      </c>
      <c r="AO79" s="21">
        <v>8.5267645665561341E-4</v>
      </c>
      <c r="AP79" s="21">
        <v>2.1790620558976787E-3</v>
      </c>
      <c r="AQ79" s="22">
        <v>1.5158692562766462E-3</v>
      </c>
      <c r="AR79" s="23">
        <v>1.0421601136901943E-3</v>
      </c>
      <c r="AS79" s="24">
        <v>1.3263855992420653E-3</v>
      </c>
      <c r="AT79" s="25">
        <v>1.0421601136901943E-3</v>
      </c>
      <c r="AU79" s="26">
        <v>1.7053529133112268E-3</v>
      </c>
      <c r="AV79" s="26">
        <v>1.6106110847939365E-3</v>
      </c>
      <c r="AW79" s="27">
        <v>1.8948365703458077E-3</v>
      </c>
    </row>
    <row r="80" spans="1:49">
      <c r="A80" s="12" t="s">
        <v>126</v>
      </c>
      <c r="B80" s="13" t="s">
        <v>41</v>
      </c>
      <c r="C80" s="28">
        <v>0</v>
      </c>
      <c r="D80" s="29">
        <v>3.5089566117514957E-6</v>
      </c>
      <c r="E80" s="7">
        <v>0.38930357142857103</v>
      </c>
      <c r="F80" s="4"/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5">
        <v>0</v>
      </c>
      <c r="AD80" s="16">
        <v>0</v>
      </c>
      <c r="AE80" s="17">
        <v>0</v>
      </c>
      <c r="AF80" s="18">
        <v>0</v>
      </c>
      <c r="AG80" s="19">
        <v>0</v>
      </c>
      <c r="AH80" s="20">
        <v>0</v>
      </c>
      <c r="AI80" s="4"/>
      <c r="AJ80" s="21">
        <v>0</v>
      </c>
      <c r="AK80" s="21">
        <v>0</v>
      </c>
      <c r="AL80" s="21">
        <v>0</v>
      </c>
      <c r="AM80" s="21">
        <v>0</v>
      </c>
      <c r="AN80" s="21">
        <v>0</v>
      </c>
      <c r="AO80" s="21">
        <v>0</v>
      </c>
      <c r="AP80" s="21">
        <v>0</v>
      </c>
      <c r="AQ80" s="22">
        <v>0</v>
      </c>
      <c r="AR80" s="23">
        <v>0</v>
      </c>
      <c r="AS80" s="24">
        <v>0</v>
      </c>
      <c r="AT80" s="25">
        <v>0</v>
      </c>
      <c r="AU80" s="26">
        <v>0</v>
      </c>
      <c r="AV80" s="26">
        <v>0</v>
      </c>
      <c r="AW80" s="27">
        <v>9.4741828517290385E-5</v>
      </c>
    </row>
    <row r="81" spans="1:49">
      <c r="A81" s="12" t="s">
        <v>127</v>
      </c>
      <c r="B81" s="13" t="s">
        <v>34</v>
      </c>
      <c r="C81" s="28">
        <v>2.0596049677671821E-5</v>
      </c>
      <c r="D81" s="29">
        <v>2.3685457129322596E-5</v>
      </c>
      <c r="E81" s="7">
        <v>0.92467200000000005</v>
      </c>
      <c r="F81" s="4"/>
      <c r="G81" s="14">
        <v>0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9.4741828517290385E-5</v>
      </c>
      <c r="N81" s="14">
        <v>0</v>
      </c>
      <c r="O81" s="14">
        <v>9.4741828517290385E-5</v>
      </c>
      <c r="P81" s="14">
        <v>0</v>
      </c>
      <c r="Q81" s="14">
        <v>9.4741828517290385E-5</v>
      </c>
      <c r="R81" s="14">
        <v>9.4741828517290385E-5</v>
      </c>
      <c r="S81" s="14">
        <v>0</v>
      </c>
      <c r="T81" s="14">
        <v>9.4741828517290385E-5</v>
      </c>
      <c r="U81" s="14">
        <v>9.4741828517290385E-5</v>
      </c>
      <c r="V81" s="14">
        <v>0</v>
      </c>
      <c r="W81" s="14">
        <v>9.4741828517290385E-5</v>
      </c>
      <c r="X81" s="14">
        <v>0</v>
      </c>
      <c r="Y81" s="14">
        <v>0</v>
      </c>
      <c r="Z81" s="14">
        <v>9.4741828517290385E-5</v>
      </c>
      <c r="AA81" s="14">
        <v>0</v>
      </c>
      <c r="AB81" s="14">
        <v>9.4741828517290385E-5</v>
      </c>
      <c r="AC81" s="15">
        <v>0</v>
      </c>
      <c r="AD81" s="16">
        <v>9.4741828517290385E-5</v>
      </c>
      <c r="AE81" s="17">
        <v>0</v>
      </c>
      <c r="AF81" s="18">
        <v>0</v>
      </c>
      <c r="AG81" s="19">
        <v>0</v>
      </c>
      <c r="AH81" s="20">
        <v>0</v>
      </c>
      <c r="AI81" s="4"/>
      <c r="AJ81" s="21">
        <v>0</v>
      </c>
      <c r="AK81" s="21">
        <v>0</v>
      </c>
      <c r="AL81" s="21">
        <v>0</v>
      </c>
      <c r="AM81" s="21">
        <v>0</v>
      </c>
      <c r="AN81" s="21">
        <v>1.8948365703458077E-4</v>
      </c>
      <c r="AO81" s="21">
        <v>9.4741828517290385E-5</v>
      </c>
      <c r="AP81" s="21">
        <v>0</v>
      </c>
      <c r="AQ81" s="22">
        <v>0</v>
      </c>
      <c r="AR81" s="23">
        <v>1.8948365703458077E-4</v>
      </c>
      <c r="AS81" s="24">
        <v>0</v>
      </c>
      <c r="AT81" s="25">
        <v>9.4741828517290385E-5</v>
      </c>
      <c r="AU81" s="26">
        <v>0</v>
      </c>
      <c r="AV81" s="26">
        <v>0</v>
      </c>
      <c r="AW81" s="27">
        <v>0</v>
      </c>
    </row>
    <row r="82" spans="1:49">
      <c r="A82" s="12" t="s">
        <v>128</v>
      </c>
      <c r="B82" s="13" t="s">
        <v>60</v>
      </c>
      <c r="C82" s="28">
        <v>1.7225787003143706E-6</v>
      </c>
      <c r="D82" s="29">
        <v>0</v>
      </c>
      <c r="E82" s="7">
        <v>0.65575000000000006</v>
      </c>
      <c r="F82" s="4"/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9.4741828517290385E-5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5">
        <v>0</v>
      </c>
      <c r="AD82" s="16">
        <v>0</v>
      </c>
      <c r="AE82" s="17">
        <v>0</v>
      </c>
      <c r="AF82" s="18">
        <v>0</v>
      </c>
      <c r="AG82" s="19">
        <v>0</v>
      </c>
      <c r="AH82" s="20">
        <v>0</v>
      </c>
      <c r="AI82" s="4"/>
      <c r="AJ82" s="21">
        <v>0</v>
      </c>
      <c r="AK82" s="21">
        <v>0</v>
      </c>
      <c r="AL82" s="21">
        <v>0</v>
      </c>
      <c r="AM82" s="21">
        <v>0</v>
      </c>
      <c r="AN82" s="21">
        <v>0</v>
      </c>
      <c r="AO82" s="21">
        <v>0</v>
      </c>
      <c r="AP82" s="21">
        <v>0</v>
      </c>
      <c r="AQ82" s="22">
        <v>0</v>
      </c>
      <c r="AR82" s="23">
        <v>0</v>
      </c>
      <c r="AS82" s="24">
        <v>0</v>
      </c>
      <c r="AT82" s="25">
        <v>0</v>
      </c>
      <c r="AU82" s="26">
        <v>0</v>
      </c>
      <c r="AV82" s="26">
        <v>0</v>
      </c>
      <c r="AW82" s="27">
        <v>0</v>
      </c>
    </row>
    <row r="83" spans="1:49">
      <c r="A83" s="12" t="s">
        <v>129</v>
      </c>
      <c r="B83" s="13" t="s">
        <v>58</v>
      </c>
      <c r="C83" s="28">
        <v>5.2471179762638917E-4</v>
      </c>
      <c r="D83" s="29">
        <v>1.6800598328546158E-3</v>
      </c>
      <c r="E83" s="7">
        <v>0</v>
      </c>
      <c r="F83" s="4"/>
      <c r="G83" s="14">
        <v>1.8948365703458077E-4</v>
      </c>
      <c r="H83" s="14">
        <v>3.7896731406916154E-4</v>
      </c>
      <c r="I83" s="14">
        <v>8.5267645665561341E-4</v>
      </c>
      <c r="J83" s="14">
        <v>8.5267645665561341E-4</v>
      </c>
      <c r="K83" s="14">
        <v>4.7370914258645192E-4</v>
      </c>
      <c r="L83" s="14">
        <v>8.5267645665561341E-4</v>
      </c>
      <c r="M83" s="14">
        <v>5.6845097110374231E-4</v>
      </c>
      <c r="N83" s="14">
        <v>5.6845097110374231E-4</v>
      </c>
      <c r="O83" s="14">
        <v>1.8948365703458077E-4</v>
      </c>
      <c r="P83" s="14">
        <v>3.7896731406916154E-4</v>
      </c>
      <c r="Q83" s="14">
        <v>9.4741828517290385E-5</v>
      </c>
      <c r="R83" s="14">
        <v>3.7896731406916154E-4</v>
      </c>
      <c r="S83" s="14">
        <v>6.6319279962103264E-4</v>
      </c>
      <c r="T83" s="14">
        <v>5.6845097110374231E-4</v>
      </c>
      <c r="U83" s="14">
        <v>3.7896731406916154E-4</v>
      </c>
      <c r="V83" s="14">
        <v>6.6319279962103264E-4</v>
      </c>
      <c r="W83" s="14">
        <v>2.8422548555187115E-4</v>
      </c>
      <c r="X83" s="14">
        <v>2.8422548555187117E-3</v>
      </c>
      <c r="Y83" s="14">
        <v>2.8422548555187115E-4</v>
      </c>
      <c r="Z83" s="14">
        <v>6.6319279962103264E-4</v>
      </c>
      <c r="AA83" s="14">
        <v>4.7370914258645192E-4</v>
      </c>
      <c r="AB83" s="14">
        <v>2.8422548555187115E-4</v>
      </c>
      <c r="AC83" s="15">
        <v>5.6845097110374231E-4</v>
      </c>
      <c r="AD83" s="16">
        <v>4.7370914258645192E-4</v>
      </c>
      <c r="AE83" s="17">
        <v>3.7896731406916154E-4</v>
      </c>
      <c r="AF83" s="18">
        <v>8.5267645665561341E-4</v>
      </c>
      <c r="AG83" s="19">
        <v>3.7896731406916154E-4</v>
      </c>
      <c r="AH83" s="20">
        <v>2.8422548555187115E-4</v>
      </c>
      <c r="AI83" s="4"/>
      <c r="AJ83" s="21">
        <v>2.7475130270014211E-3</v>
      </c>
      <c r="AK83" s="21">
        <v>3.7896731406916154E-4</v>
      </c>
      <c r="AL83" s="21">
        <v>4.6423495973472286E-3</v>
      </c>
      <c r="AM83" s="21">
        <v>3.7896731406916154E-4</v>
      </c>
      <c r="AN83" s="21">
        <v>7.5793462813832308E-4</v>
      </c>
      <c r="AO83" s="21">
        <v>1.1369019422074846E-3</v>
      </c>
      <c r="AP83" s="21">
        <v>1.8948365703458077E-3</v>
      </c>
      <c r="AQ83" s="22">
        <v>3.9791567977261961E-3</v>
      </c>
      <c r="AR83" s="23">
        <v>3.7896731406916154E-3</v>
      </c>
      <c r="AS83" s="24">
        <v>9.4741828517290385E-4</v>
      </c>
      <c r="AT83" s="25">
        <v>1.4211274277593558E-3</v>
      </c>
      <c r="AU83" s="26">
        <v>6.6319279962103264E-4</v>
      </c>
      <c r="AV83" s="26">
        <v>7.5793462813832308E-4</v>
      </c>
      <c r="AW83" s="27">
        <v>2.3685457129322598E-3</v>
      </c>
    </row>
    <row r="84" spans="1:49">
      <c r="A84" s="12" t="s">
        <v>130</v>
      </c>
      <c r="B84" s="13" t="s">
        <v>34</v>
      </c>
      <c r="C84" s="28">
        <v>3.5089566117514957E-6</v>
      </c>
      <c r="D84" s="29">
        <v>1.1369019422074847E-5</v>
      </c>
      <c r="E84" s="7">
        <v>0.38930357142857103</v>
      </c>
      <c r="F84" s="4"/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9.4741828517290385E-5</v>
      </c>
      <c r="O84" s="14">
        <v>0</v>
      </c>
      <c r="P84" s="14">
        <v>0</v>
      </c>
      <c r="Q84" s="14">
        <v>0</v>
      </c>
      <c r="R84" s="14">
        <v>0</v>
      </c>
      <c r="S84" s="14">
        <v>0</v>
      </c>
      <c r="T84" s="14">
        <v>0</v>
      </c>
      <c r="U84" s="14">
        <v>9.4741828517290385E-5</v>
      </c>
      <c r="V84" s="14">
        <v>0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5">
        <v>0</v>
      </c>
      <c r="AD84" s="16">
        <v>0</v>
      </c>
      <c r="AE84" s="17">
        <v>0</v>
      </c>
      <c r="AF84" s="18">
        <v>0</v>
      </c>
      <c r="AG84" s="19">
        <v>0</v>
      </c>
      <c r="AH84" s="20">
        <v>0</v>
      </c>
      <c r="AI84" s="4"/>
      <c r="AJ84" s="21">
        <v>0</v>
      </c>
      <c r="AK84" s="21">
        <v>0</v>
      </c>
      <c r="AL84" s="21">
        <v>9.4741828517290385E-5</v>
      </c>
      <c r="AM84" s="21">
        <v>0</v>
      </c>
      <c r="AN84" s="21">
        <v>0</v>
      </c>
      <c r="AO84" s="21">
        <v>0</v>
      </c>
      <c r="AP84" s="21">
        <v>9.4741828517290385E-5</v>
      </c>
      <c r="AQ84" s="22">
        <v>0</v>
      </c>
      <c r="AR84" s="23">
        <v>0</v>
      </c>
      <c r="AS84" s="24">
        <v>0</v>
      </c>
      <c r="AT84" s="25">
        <v>9.4741828517290385E-5</v>
      </c>
      <c r="AU84" s="26">
        <v>0</v>
      </c>
      <c r="AV84" s="26">
        <v>0</v>
      </c>
      <c r="AW84" s="27">
        <v>0</v>
      </c>
    </row>
    <row r="85" spans="1:49">
      <c r="A85" s="12" t="s">
        <v>131</v>
      </c>
      <c r="B85" s="13" t="s">
        <v>34</v>
      </c>
      <c r="C85" s="28">
        <v>3.5866541464402344E-3</v>
      </c>
      <c r="D85" s="29">
        <v>5.5533308999001973E-3</v>
      </c>
      <c r="E85" s="7">
        <v>7.1666666666666701E-3</v>
      </c>
      <c r="F85" s="4"/>
      <c r="G85" s="14">
        <v>2.6527711984841306E-3</v>
      </c>
      <c r="H85" s="14">
        <v>2.9369966840360018E-3</v>
      </c>
      <c r="I85" s="14">
        <v>3.8844149692089059E-3</v>
      </c>
      <c r="J85" s="14">
        <v>4.0738986262434862E-3</v>
      </c>
      <c r="K85" s="14">
        <v>3.8844149692089059E-3</v>
      </c>
      <c r="L85" s="14">
        <v>4.0738986262434862E-3</v>
      </c>
      <c r="M85" s="14">
        <v>5.7792515395547134E-3</v>
      </c>
      <c r="N85" s="14">
        <v>3.6949313121743248E-3</v>
      </c>
      <c r="O85" s="14">
        <v>3.1264803410705829E-3</v>
      </c>
      <c r="P85" s="14">
        <v>3.8844149692089059E-3</v>
      </c>
      <c r="Q85" s="14">
        <v>1.989578398863098E-3</v>
      </c>
      <c r="R85" s="14">
        <v>5.210800568450971E-3</v>
      </c>
      <c r="S85" s="14">
        <v>2.3685457129322598E-3</v>
      </c>
      <c r="T85" s="14">
        <v>5.9687351965892945E-3</v>
      </c>
      <c r="U85" s="14">
        <v>3.221222169587873E-3</v>
      </c>
      <c r="V85" s="14">
        <v>3.9791567977261961E-3</v>
      </c>
      <c r="W85" s="14">
        <v>2.7475130270014211E-3</v>
      </c>
      <c r="X85" s="14">
        <v>5.1160587399336809E-3</v>
      </c>
      <c r="Y85" s="14">
        <v>2.8422548555187117E-3</v>
      </c>
      <c r="Z85" s="14">
        <v>3.7896731406916154E-3</v>
      </c>
      <c r="AA85" s="14">
        <v>3.221222169587873E-3</v>
      </c>
      <c r="AB85" s="14">
        <v>3.1264803410705829E-3</v>
      </c>
      <c r="AC85" s="15">
        <v>3.8844149692089059E-3</v>
      </c>
      <c r="AD85" s="16">
        <v>3.6001894836570347E-3</v>
      </c>
      <c r="AE85" s="17">
        <v>2.1790620558976787E-3</v>
      </c>
      <c r="AF85" s="18">
        <v>2.8422548555187117E-3</v>
      </c>
      <c r="AG85" s="19">
        <v>2.9369966840360018E-3</v>
      </c>
      <c r="AH85" s="20">
        <v>4.5476077688299385E-3</v>
      </c>
      <c r="AI85" s="4"/>
      <c r="AJ85" s="21">
        <v>4.9265750828990998E-3</v>
      </c>
      <c r="AK85" s="21">
        <v>1.8000947418285174E-3</v>
      </c>
      <c r="AL85" s="21">
        <v>4.9265750828990998E-3</v>
      </c>
      <c r="AM85" s="21">
        <v>7.9583135954523921E-3</v>
      </c>
      <c r="AN85" s="21">
        <v>3.9791567977261961E-3</v>
      </c>
      <c r="AO85" s="21">
        <v>5.1160587399336809E-3</v>
      </c>
      <c r="AP85" s="21">
        <v>6.631927996210327E-3</v>
      </c>
      <c r="AQ85" s="22">
        <v>6.1582188536238747E-3</v>
      </c>
      <c r="AR85" s="23">
        <v>7.9583135954523921E-3</v>
      </c>
      <c r="AS85" s="24">
        <v>1.0137375651350072E-2</v>
      </c>
      <c r="AT85" s="25">
        <v>4.2633822832780673E-3</v>
      </c>
      <c r="AU85" s="26">
        <v>4.5476077688299385E-3</v>
      </c>
      <c r="AV85" s="26">
        <v>3.3159639981051635E-3</v>
      </c>
      <c r="AW85" s="27">
        <v>7.6740881099005209E-3</v>
      </c>
    </row>
    <row r="86" spans="1:49">
      <c r="A86" s="12" t="s">
        <v>132</v>
      </c>
      <c r="B86" s="13" t="s">
        <v>70</v>
      </c>
      <c r="C86" s="28">
        <v>1.0870010896182673E-4</v>
      </c>
      <c r="D86" s="29">
        <v>4.7370914258645199E-5</v>
      </c>
      <c r="E86" s="7">
        <v>0.65216666666666701</v>
      </c>
      <c r="F86" s="4"/>
      <c r="G86" s="14">
        <v>9.4741828517290385E-5</v>
      </c>
      <c r="H86" s="14">
        <v>9.4741828517290385E-5</v>
      </c>
      <c r="I86" s="14">
        <v>1.8948365703458077E-4</v>
      </c>
      <c r="J86" s="14">
        <v>9.4741828517290385E-5</v>
      </c>
      <c r="K86" s="14">
        <v>0</v>
      </c>
      <c r="L86" s="14">
        <v>9.4741828517290385E-5</v>
      </c>
      <c r="M86" s="14">
        <v>2.8422548555187115E-4</v>
      </c>
      <c r="N86" s="14">
        <v>5.6845097110374231E-4</v>
      </c>
      <c r="O86" s="14">
        <v>0</v>
      </c>
      <c r="P86" s="14">
        <v>1.8948365703458077E-4</v>
      </c>
      <c r="Q86" s="14">
        <v>0</v>
      </c>
      <c r="R86" s="14">
        <v>2.8422548555187115E-4</v>
      </c>
      <c r="S86" s="14">
        <v>9.4741828517290385E-5</v>
      </c>
      <c r="T86" s="14">
        <v>3.7896731406916154E-4</v>
      </c>
      <c r="U86" s="14">
        <v>1.8948365703458077E-4</v>
      </c>
      <c r="V86" s="14">
        <v>1.8948365703458077E-4</v>
      </c>
      <c r="W86" s="14">
        <v>9.4741828517290385E-5</v>
      </c>
      <c r="X86" s="14">
        <v>0</v>
      </c>
      <c r="Y86" s="14">
        <v>0</v>
      </c>
      <c r="Z86" s="14">
        <v>9.4741828517290385E-5</v>
      </c>
      <c r="AA86" s="14">
        <v>0</v>
      </c>
      <c r="AB86" s="14">
        <v>0</v>
      </c>
      <c r="AC86" s="15">
        <v>9.4741828517290385E-5</v>
      </c>
      <c r="AD86" s="16">
        <v>0</v>
      </c>
      <c r="AE86" s="17">
        <v>1.8948365703458077E-4</v>
      </c>
      <c r="AF86" s="18">
        <v>0</v>
      </c>
      <c r="AG86" s="19">
        <v>0</v>
      </c>
      <c r="AH86" s="20">
        <v>9.4741828517290385E-5</v>
      </c>
      <c r="AI86" s="4"/>
      <c r="AJ86" s="21">
        <v>0</v>
      </c>
      <c r="AK86" s="21">
        <v>0</v>
      </c>
      <c r="AL86" s="21">
        <v>9.4741828517290385E-5</v>
      </c>
      <c r="AM86" s="21">
        <v>0</v>
      </c>
      <c r="AN86" s="21">
        <v>9.4741828517290385E-5</v>
      </c>
      <c r="AO86" s="21">
        <v>9.4741828517290385E-5</v>
      </c>
      <c r="AP86" s="21">
        <v>0</v>
      </c>
      <c r="AQ86" s="22">
        <v>9.4741828517290385E-5</v>
      </c>
      <c r="AR86" s="23">
        <v>0</v>
      </c>
      <c r="AS86" s="24">
        <v>9.4741828517290385E-5</v>
      </c>
      <c r="AT86" s="25">
        <v>0</v>
      </c>
      <c r="AU86" s="26">
        <v>9.4741828517290385E-5</v>
      </c>
      <c r="AV86" s="26">
        <v>9.4741828517290385E-5</v>
      </c>
      <c r="AW86" s="27">
        <v>0</v>
      </c>
    </row>
    <row r="87" spans="1:49">
      <c r="A87" s="12" t="s">
        <v>133</v>
      </c>
      <c r="B87" s="13" t="s">
        <v>68</v>
      </c>
      <c r="C87" s="28">
        <v>3.5089566117514957E-6</v>
      </c>
      <c r="D87" s="29">
        <v>7.2878329628684915E-6</v>
      </c>
      <c r="E87" s="7">
        <v>0.71853</v>
      </c>
      <c r="F87" s="4"/>
      <c r="G87" s="14">
        <v>0</v>
      </c>
      <c r="H87" s="14">
        <v>0</v>
      </c>
      <c r="I87" s="14">
        <v>0</v>
      </c>
      <c r="J87" s="14">
        <v>0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  <c r="Y87" s="14">
        <v>0</v>
      </c>
      <c r="Z87" s="14">
        <v>0</v>
      </c>
      <c r="AA87" s="14">
        <v>0</v>
      </c>
      <c r="AB87" s="14">
        <v>9.4741828517290385E-5</v>
      </c>
      <c r="AC87" s="15">
        <v>0</v>
      </c>
      <c r="AD87" s="16">
        <v>0</v>
      </c>
      <c r="AE87" s="17">
        <v>0</v>
      </c>
      <c r="AF87" s="18">
        <v>0</v>
      </c>
      <c r="AG87" s="19">
        <v>9.4741828517290385E-5</v>
      </c>
      <c r="AH87" s="20">
        <v>0</v>
      </c>
      <c r="AI87" s="4"/>
      <c r="AJ87" s="21">
        <v>9.4741828517290385E-5</v>
      </c>
      <c r="AK87" s="21">
        <v>9.4741828517290385E-5</v>
      </c>
      <c r="AL87" s="21">
        <v>0</v>
      </c>
      <c r="AM87" s="21">
        <v>0</v>
      </c>
      <c r="AN87" s="21">
        <v>0</v>
      </c>
      <c r="AO87" s="21">
        <v>0</v>
      </c>
      <c r="AP87" s="21">
        <v>0</v>
      </c>
      <c r="AQ87" s="22">
        <v>0</v>
      </c>
      <c r="AR87" s="23">
        <v>0</v>
      </c>
      <c r="AS87" s="24">
        <v>0</v>
      </c>
      <c r="AT87" s="25">
        <v>0</v>
      </c>
      <c r="AU87" s="26">
        <v>0</v>
      </c>
      <c r="AV87" s="26">
        <v>0</v>
      </c>
      <c r="AW87" s="27">
        <v>0</v>
      </c>
    </row>
    <row r="88" spans="1:49">
      <c r="A88" s="12" t="s">
        <v>134</v>
      </c>
      <c r="B88" s="13" t="s">
        <v>58</v>
      </c>
      <c r="C88" s="28">
        <v>2.2076906512052668E-3</v>
      </c>
      <c r="D88" s="29">
        <v>5.5300134382144433E-3</v>
      </c>
      <c r="E88" s="7">
        <v>1.29E-2</v>
      </c>
      <c r="F88" s="4"/>
      <c r="G88" s="14">
        <v>1.2316437707247749E-3</v>
      </c>
      <c r="H88" s="14">
        <v>1.1369019422074846E-3</v>
      </c>
      <c r="I88" s="14">
        <v>3.0317385125532923E-3</v>
      </c>
      <c r="J88" s="14">
        <v>2.9369966840360018E-3</v>
      </c>
      <c r="K88" s="14">
        <v>9.4741828517290385E-4</v>
      </c>
      <c r="L88" s="14">
        <v>2.5580293699668404E-3</v>
      </c>
      <c r="M88" s="14">
        <v>3.5054476551397442E-3</v>
      </c>
      <c r="N88" s="14">
        <v>2.6527711984841306E-3</v>
      </c>
      <c r="O88" s="14">
        <v>2.9369966840360018E-3</v>
      </c>
      <c r="P88" s="14">
        <v>1.3263855992420653E-3</v>
      </c>
      <c r="Q88" s="14">
        <v>9.4741828517290385E-4</v>
      </c>
      <c r="R88" s="14">
        <v>6.7266698247276172E-3</v>
      </c>
      <c r="S88" s="14">
        <v>2.2738038844149692E-3</v>
      </c>
      <c r="T88" s="14">
        <v>1.4211274277593558E-3</v>
      </c>
      <c r="U88" s="14">
        <v>1.7053529133112268E-3</v>
      </c>
      <c r="V88" s="14">
        <v>3.6949313121743248E-3</v>
      </c>
      <c r="W88" s="14">
        <v>1.0421601136901943E-3</v>
      </c>
      <c r="X88" s="14">
        <v>2.2738038844149692E-3</v>
      </c>
      <c r="Y88" s="14">
        <v>1.7053529133112268E-3</v>
      </c>
      <c r="Z88" s="14">
        <v>2.2738038844149692E-3</v>
      </c>
      <c r="AA88" s="14">
        <v>2.1790620558976787E-3</v>
      </c>
      <c r="AB88" s="14">
        <v>2.0843202273803886E-3</v>
      </c>
      <c r="AC88" s="15">
        <v>3.0317385125532923E-3</v>
      </c>
      <c r="AD88" s="16">
        <v>1.3263855992420653E-3</v>
      </c>
      <c r="AE88" s="17">
        <v>1.6106110847939365E-3</v>
      </c>
      <c r="AF88" s="18">
        <v>2.7475130270014211E-3</v>
      </c>
      <c r="AG88" s="19">
        <v>2.2738038844149692E-3</v>
      </c>
      <c r="AH88" s="20">
        <v>1.989578398863098E-3</v>
      </c>
      <c r="AI88" s="4"/>
      <c r="AJ88" s="21">
        <v>3.3159639981051635E-3</v>
      </c>
      <c r="AK88" s="21">
        <v>1.3263855992420653E-3</v>
      </c>
      <c r="AL88" s="21">
        <v>9.5689246802463292E-3</v>
      </c>
      <c r="AM88" s="21">
        <v>1.7053529133112268E-3</v>
      </c>
      <c r="AN88" s="21">
        <v>2.6527711984841306E-3</v>
      </c>
      <c r="AO88" s="21">
        <v>1.3927048792041687E-2</v>
      </c>
      <c r="AP88" s="21">
        <v>9.3794410232117473E-3</v>
      </c>
      <c r="AQ88" s="22">
        <v>6.2529606821411657E-3</v>
      </c>
      <c r="AR88" s="23">
        <v>7.0108953102794884E-3</v>
      </c>
      <c r="AS88" s="24">
        <v>5.1160587399336809E-3</v>
      </c>
      <c r="AT88" s="25">
        <v>2.4632875414495499E-3</v>
      </c>
      <c r="AU88" s="26">
        <v>5.1160587399336809E-3</v>
      </c>
      <c r="AV88" s="26">
        <v>2.1790620558976787E-3</v>
      </c>
      <c r="AW88" s="27">
        <v>1.0137375651350072E-2</v>
      </c>
    </row>
    <row r="89" spans="1:49">
      <c r="A89" s="12" t="s">
        <v>135</v>
      </c>
      <c r="B89" s="13" t="s">
        <v>58</v>
      </c>
      <c r="C89" s="28">
        <v>2.028318858031225E-4</v>
      </c>
      <c r="D89" s="29">
        <v>2.4010785016191012E-4</v>
      </c>
      <c r="E89" s="7">
        <v>7.4903225806451604E-2</v>
      </c>
      <c r="F89" s="4"/>
      <c r="G89" s="14">
        <v>0</v>
      </c>
      <c r="H89" s="14">
        <v>1.8948365703458077E-4</v>
      </c>
      <c r="I89" s="14">
        <v>0</v>
      </c>
      <c r="J89" s="14">
        <v>9.4741828517290385E-5</v>
      </c>
      <c r="K89" s="14">
        <v>4.7370914258645192E-4</v>
      </c>
      <c r="L89" s="14">
        <v>1.8948365703458077E-4</v>
      </c>
      <c r="M89" s="14">
        <v>0</v>
      </c>
      <c r="N89" s="14">
        <v>0</v>
      </c>
      <c r="O89" s="14">
        <v>2.4632875414495499E-3</v>
      </c>
      <c r="P89" s="14">
        <v>1.8948365703458077E-4</v>
      </c>
      <c r="Q89" s="14">
        <v>9.4741828517290385E-5</v>
      </c>
      <c r="R89" s="14">
        <v>1.8948365703458077E-4</v>
      </c>
      <c r="S89" s="14">
        <v>9.4741828517290385E-5</v>
      </c>
      <c r="T89" s="14">
        <v>9.4741828517290385E-5</v>
      </c>
      <c r="U89" s="14">
        <v>9.4741828517290385E-5</v>
      </c>
      <c r="V89" s="14">
        <v>1.6106110847939365E-3</v>
      </c>
      <c r="W89" s="14">
        <v>1.8948365703458077E-4</v>
      </c>
      <c r="X89" s="14">
        <v>2.8422548555187115E-4</v>
      </c>
      <c r="Y89" s="14">
        <v>9.4741828517290385E-5</v>
      </c>
      <c r="Z89" s="14">
        <v>1.8948365703458077E-4</v>
      </c>
      <c r="AA89" s="14">
        <v>0</v>
      </c>
      <c r="AB89" s="14">
        <v>2.8422548555187115E-4</v>
      </c>
      <c r="AC89" s="15">
        <v>1.8948365703458077E-4</v>
      </c>
      <c r="AD89" s="16">
        <v>9.4741828517290385E-5</v>
      </c>
      <c r="AE89" s="17">
        <v>9.4741828517290385E-5</v>
      </c>
      <c r="AF89" s="18">
        <v>0</v>
      </c>
      <c r="AG89" s="19">
        <v>1.8948365703458077E-4</v>
      </c>
      <c r="AH89" s="20">
        <v>9.4741828517290385E-5</v>
      </c>
      <c r="AI89" s="4"/>
      <c r="AJ89" s="21">
        <v>1.2316437707247749E-3</v>
      </c>
      <c r="AK89" s="21">
        <v>2.8422548555187115E-4</v>
      </c>
      <c r="AL89" s="21">
        <v>2.8422548555187115E-4</v>
      </c>
      <c r="AM89" s="21">
        <v>9.4741828517290385E-5</v>
      </c>
      <c r="AN89" s="21">
        <v>1.8948365703458077E-4</v>
      </c>
      <c r="AO89" s="21">
        <v>1.8948365703458077E-4</v>
      </c>
      <c r="AP89" s="21">
        <v>2.8422548555187115E-4</v>
      </c>
      <c r="AQ89" s="22">
        <v>9.4741828517290385E-5</v>
      </c>
      <c r="AR89" s="23">
        <v>1.8948365703458077E-4</v>
      </c>
      <c r="AS89" s="24">
        <v>1.8948365703458077E-4</v>
      </c>
      <c r="AT89" s="25">
        <v>1.8948365703458077E-4</v>
      </c>
      <c r="AU89" s="26">
        <v>2.8422548555187115E-4</v>
      </c>
      <c r="AV89" s="26">
        <v>1.8948365703458077E-4</v>
      </c>
      <c r="AW89" s="27">
        <v>9.4741828517290385E-5</v>
      </c>
    </row>
    <row r="90" spans="1:49">
      <c r="A90" s="12" t="s">
        <v>136</v>
      </c>
      <c r="B90" s="13" t="s">
        <v>34</v>
      </c>
      <c r="C90" s="28">
        <v>4.0911244132466293E-5</v>
      </c>
      <c r="D90" s="29">
        <v>3.0145127255501489E-5</v>
      </c>
      <c r="E90" s="7">
        <v>0.96699212598425199</v>
      </c>
      <c r="F90" s="4"/>
      <c r="G90" s="14">
        <v>0</v>
      </c>
      <c r="H90" s="14">
        <v>1.8948365703458077E-4</v>
      </c>
      <c r="I90" s="14">
        <v>9.4741828517290385E-5</v>
      </c>
      <c r="J90" s="14">
        <v>0</v>
      </c>
      <c r="K90" s="14">
        <v>3.7896731406916154E-4</v>
      </c>
      <c r="L90" s="14">
        <v>0</v>
      </c>
      <c r="M90" s="14">
        <v>0</v>
      </c>
      <c r="N90" s="14">
        <v>9.4741828517290385E-5</v>
      </c>
      <c r="O90" s="14">
        <v>9.4741828517290385E-5</v>
      </c>
      <c r="P90" s="14">
        <v>9.4741828517290385E-5</v>
      </c>
      <c r="Q90" s="14">
        <v>0</v>
      </c>
      <c r="R90" s="14">
        <v>9.4741828517290385E-5</v>
      </c>
      <c r="S90" s="14">
        <v>0</v>
      </c>
      <c r="T90" s="14">
        <v>0</v>
      </c>
      <c r="U90" s="14">
        <v>0</v>
      </c>
      <c r="V90" s="14">
        <v>0</v>
      </c>
      <c r="W90" s="14">
        <v>9.4741828517290385E-5</v>
      </c>
      <c r="X90" s="14">
        <v>1.8948365703458077E-4</v>
      </c>
      <c r="Y90" s="14">
        <v>0</v>
      </c>
      <c r="Z90" s="14">
        <v>0</v>
      </c>
      <c r="AA90" s="14">
        <v>2.8422548555187115E-4</v>
      </c>
      <c r="AB90" s="14">
        <v>0</v>
      </c>
      <c r="AC90" s="15">
        <v>0</v>
      </c>
      <c r="AD90" s="16">
        <v>9.4741828517290385E-5</v>
      </c>
      <c r="AE90" s="17">
        <v>0</v>
      </c>
      <c r="AF90" s="18">
        <v>9.4741828517290385E-5</v>
      </c>
      <c r="AG90" s="19">
        <v>0</v>
      </c>
      <c r="AH90" s="20">
        <v>0</v>
      </c>
      <c r="AI90" s="4"/>
      <c r="AJ90" s="21">
        <v>0</v>
      </c>
      <c r="AK90" s="21">
        <v>9.4741828517290385E-5</v>
      </c>
      <c r="AL90" s="21">
        <v>0</v>
      </c>
      <c r="AM90" s="21">
        <v>9.4741828517290385E-5</v>
      </c>
      <c r="AN90" s="21">
        <v>0</v>
      </c>
      <c r="AO90" s="21">
        <v>9.4741828517290385E-5</v>
      </c>
      <c r="AP90" s="21">
        <v>0</v>
      </c>
      <c r="AQ90" s="22">
        <v>0</v>
      </c>
      <c r="AR90" s="23">
        <v>0</v>
      </c>
      <c r="AS90" s="24">
        <v>9.4741828517290385E-5</v>
      </c>
      <c r="AT90" s="25">
        <v>0</v>
      </c>
      <c r="AU90" s="26">
        <v>9.4741828517290385E-5</v>
      </c>
      <c r="AV90" s="26">
        <v>0</v>
      </c>
      <c r="AW90" s="27">
        <v>1.8948365703458077E-4</v>
      </c>
    </row>
    <row r="91" spans="1:49">
      <c r="A91" s="12" t="s">
        <v>137</v>
      </c>
      <c r="B91" s="13" t="s">
        <v>34</v>
      </c>
      <c r="C91" s="28">
        <v>3.270190826624613E-4</v>
      </c>
      <c r="D91" s="29">
        <v>2.501469747292676E-4</v>
      </c>
      <c r="E91" s="7">
        <v>0.92467200000000005</v>
      </c>
      <c r="F91" s="4"/>
      <c r="G91" s="14">
        <v>1.8948365703458077E-4</v>
      </c>
      <c r="H91" s="14">
        <v>2.8422548555187115E-4</v>
      </c>
      <c r="I91" s="14">
        <v>0</v>
      </c>
      <c r="J91" s="14">
        <v>2.8422548555187115E-4</v>
      </c>
      <c r="K91" s="14">
        <v>1.8948365703458077E-4</v>
      </c>
      <c r="L91" s="14">
        <v>1.8948365703458077E-4</v>
      </c>
      <c r="M91" s="14">
        <v>1.6106110847939365E-3</v>
      </c>
      <c r="N91" s="14">
        <v>9.4741828517290385E-5</v>
      </c>
      <c r="O91" s="14">
        <v>3.7896731406916154E-4</v>
      </c>
      <c r="P91" s="14">
        <v>1.8948365703458077E-4</v>
      </c>
      <c r="Q91" s="14">
        <v>5.6845097110374231E-4</v>
      </c>
      <c r="R91" s="14">
        <v>1.8948365703458077E-4</v>
      </c>
      <c r="S91" s="14">
        <v>1.8948365703458077E-4</v>
      </c>
      <c r="T91" s="14">
        <v>6.6319279962103264E-4</v>
      </c>
      <c r="U91" s="14">
        <v>9.4741828517290385E-5</v>
      </c>
      <c r="V91" s="14">
        <v>9.4741828517290385E-5</v>
      </c>
      <c r="W91" s="14">
        <v>4.7370914258645192E-4</v>
      </c>
      <c r="X91" s="14">
        <v>2.8422548555187115E-4</v>
      </c>
      <c r="Y91" s="14">
        <v>9.4741828517290385E-4</v>
      </c>
      <c r="Z91" s="14">
        <v>1.8948365703458077E-4</v>
      </c>
      <c r="AA91" s="14">
        <v>2.8422548555187115E-4</v>
      </c>
      <c r="AB91" s="14">
        <v>1.8948365703458077E-4</v>
      </c>
      <c r="AC91" s="15">
        <v>4.7370914258645192E-4</v>
      </c>
      <c r="AD91" s="16">
        <v>1.8948365703458077E-4</v>
      </c>
      <c r="AE91" s="17">
        <v>5.6845097110374231E-4</v>
      </c>
      <c r="AF91" s="18">
        <v>1.8948365703458077E-4</v>
      </c>
      <c r="AG91" s="19">
        <v>3.7896731406916154E-4</v>
      </c>
      <c r="AH91" s="20">
        <v>1.2316437707247749E-3</v>
      </c>
      <c r="AI91" s="4"/>
      <c r="AJ91" s="21">
        <v>1.8948365703458077E-4</v>
      </c>
      <c r="AK91" s="21">
        <v>2.8422548555187115E-4</v>
      </c>
      <c r="AL91" s="21">
        <v>3.7896731406916154E-4</v>
      </c>
      <c r="AM91" s="21">
        <v>9.4741828517290385E-5</v>
      </c>
      <c r="AN91" s="21">
        <v>1.8948365703458077E-4</v>
      </c>
      <c r="AO91" s="21">
        <v>3.7896731406916154E-4</v>
      </c>
      <c r="AP91" s="21">
        <v>1.8948365703458077E-4</v>
      </c>
      <c r="AQ91" s="22">
        <v>3.7896731406916154E-4</v>
      </c>
      <c r="AR91" s="23">
        <v>1.8948365703458077E-4</v>
      </c>
      <c r="AS91" s="24">
        <v>6.6319279962103264E-4</v>
      </c>
      <c r="AT91" s="25">
        <v>9.4741828517290385E-5</v>
      </c>
      <c r="AU91" s="26">
        <v>2.8422548555187115E-4</v>
      </c>
      <c r="AV91" s="26">
        <v>1.8948365703458077E-4</v>
      </c>
      <c r="AW91" s="27">
        <v>1.8948365703458077E-4</v>
      </c>
    </row>
    <row r="92" spans="1:49">
      <c r="A92" s="12" t="s">
        <v>138</v>
      </c>
      <c r="B92" s="13" t="s">
        <v>34</v>
      </c>
      <c r="C92" s="28">
        <v>5.3627450104126634E-6</v>
      </c>
      <c r="D92" s="29">
        <v>3.5089566117514957E-6</v>
      </c>
      <c r="E92" s="7">
        <v>0.83909174311926604</v>
      </c>
      <c r="F92" s="4"/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9.4741828517290385E-5</v>
      </c>
      <c r="Q92" s="14">
        <v>0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14">
        <v>9.4741828517290385E-5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5">
        <v>0</v>
      </c>
      <c r="AD92" s="16">
        <v>0</v>
      </c>
      <c r="AE92" s="17">
        <v>0</v>
      </c>
      <c r="AF92" s="18">
        <v>0</v>
      </c>
      <c r="AG92" s="19">
        <v>9.4741828517290385E-5</v>
      </c>
      <c r="AH92" s="20">
        <v>0</v>
      </c>
      <c r="AI92" s="4"/>
      <c r="AJ92" s="21">
        <v>0</v>
      </c>
      <c r="AK92" s="21">
        <v>0</v>
      </c>
      <c r="AL92" s="21">
        <v>0</v>
      </c>
      <c r="AM92" s="21">
        <v>0</v>
      </c>
      <c r="AN92" s="21">
        <v>0</v>
      </c>
      <c r="AO92" s="21">
        <v>0</v>
      </c>
      <c r="AP92" s="21">
        <v>0</v>
      </c>
      <c r="AQ92" s="22">
        <v>0</v>
      </c>
      <c r="AR92" s="23">
        <v>9.4741828517290385E-5</v>
      </c>
      <c r="AS92" s="24">
        <v>0</v>
      </c>
      <c r="AT92" s="25">
        <v>0</v>
      </c>
      <c r="AU92" s="26">
        <v>0</v>
      </c>
      <c r="AV92" s="26">
        <v>0</v>
      </c>
      <c r="AW92" s="27">
        <v>0</v>
      </c>
    </row>
    <row r="93" spans="1:49">
      <c r="A93" s="12" t="s">
        <v>139</v>
      </c>
      <c r="B93" s="13" t="s">
        <v>34</v>
      </c>
      <c r="C93" s="28">
        <v>9.2884145605186647E-6</v>
      </c>
      <c r="D93" s="29">
        <v>2.0596049677671821E-5</v>
      </c>
      <c r="E93" s="7">
        <v>0.38930357142857103</v>
      </c>
      <c r="F93" s="4"/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9.4741828517290385E-5</v>
      </c>
      <c r="T93" s="14">
        <v>0</v>
      </c>
      <c r="U93" s="14">
        <v>9.4741828517290385E-5</v>
      </c>
      <c r="V93" s="14">
        <v>9.4741828517290385E-5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9.4741828517290385E-5</v>
      </c>
      <c r="AC93" s="15">
        <v>0</v>
      </c>
      <c r="AD93" s="16">
        <v>0</v>
      </c>
      <c r="AE93" s="17">
        <v>9.4741828517290385E-5</v>
      </c>
      <c r="AF93" s="18">
        <v>0</v>
      </c>
      <c r="AG93" s="19">
        <v>0</v>
      </c>
      <c r="AH93" s="20">
        <v>0</v>
      </c>
      <c r="AI93" s="4"/>
      <c r="AJ93" s="21">
        <v>9.4741828517290385E-5</v>
      </c>
      <c r="AK93" s="21">
        <v>0</v>
      </c>
      <c r="AL93" s="21">
        <v>0</v>
      </c>
      <c r="AM93" s="21">
        <v>9.4741828517290385E-5</v>
      </c>
      <c r="AN93" s="21">
        <v>0</v>
      </c>
      <c r="AO93" s="21">
        <v>0</v>
      </c>
      <c r="AP93" s="21">
        <v>9.4741828517290385E-5</v>
      </c>
      <c r="AQ93" s="22">
        <v>9.4741828517290385E-5</v>
      </c>
      <c r="AR93" s="23">
        <v>0</v>
      </c>
      <c r="AS93" s="24">
        <v>9.4741828517290385E-5</v>
      </c>
      <c r="AT93" s="25">
        <v>0</v>
      </c>
      <c r="AU93" s="26">
        <v>0</v>
      </c>
      <c r="AV93" s="26">
        <v>0</v>
      </c>
      <c r="AW93" s="27">
        <v>0</v>
      </c>
    </row>
    <row r="94" spans="1:49">
      <c r="A94" s="12" t="s">
        <v>140</v>
      </c>
      <c r="B94" s="13" t="s">
        <v>34</v>
      </c>
      <c r="C94" s="28">
        <v>3.5089566117514957E-6</v>
      </c>
      <c r="D94" s="29">
        <v>3.5089566117514957E-6</v>
      </c>
      <c r="E94" s="7">
        <v>0.73059813084112202</v>
      </c>
      <c r="F94" s="4"/>
      <c r="G94" s="14">
        <v>9.4741828517290385E-5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9.4741828517290385E-5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0</v>
      </c>
      <c r="AC94" s="15">
        <v>0</v>
      </c>
      <c r="AD94" s="16">
        <v>0</v>
      </c>
      <c r="AE94" s="17">
        <v>0</v>
      </c>
      <c r="AF94" s="18">
        <v>0</v>
      </c>
      <c r="AG94" s="19">
        <v>0</v>
      </c>
      <c r="AH94" s="20">
        <v>0</v>
      </c>
      <c r="AI94" s="4"/>
      <c r="AJ94" s="21">
        <v>0</v>
      </c>
      <c r="AK94" s="21">
        <v>0</v>
      </c>
      <c r="AL94" s="21">
        <v>0</v>
      </c>
      <c r="AM94" s="21">
        <v>0</v>
      </c>
      <c r="AN94" s="21">
        <v>0</v>
      </c>
      <c r="AO94" s="21">
        <v>0</v>
      </c>
      <c r="AP94" s="21">
        <v>0</v>
      </c>
      <c r="AQ94" s="22">
        <v>0</v>
      </c>
      <c r="AR94" s="23">
        <v>9.4741828517290385E-5</v>
      </c>
      <c r="AS94" s="24">
        <v>0</v>
      </c>
      <c r="AT94" s="25">
        <v>0</v>
      </c>
      <c r="AU94" s="26">
        <v>0</v>
      </c>
      <c r="AV94" s="26">
        <v>0</v>
      </c>
      <c r="AW94" s="27">
        <v>0</v>
      </c>
    </row>
    <row r="95" spans="1:49">
      <c r="A95" s="12" t="s">
        <v>141</v>
      </c>
      <c r="B95" s="13" t="s">
        <v>34</v>
      </c>
      <c r="C95" s="28">
        <v>4.7364434723164671E-3</v>
      </c>
      <c r="D95" s="29">
        <v>1.1060177603673865E-2</v>
      </c>
      <c r="E95" s="7">
        <v>0.24541463414634099</v>
      </c>
      <c r="F95" s="4"/>
      <c r="G95" s="14">
        <v>3.8844149692089059E-3</v>
      </c>
      <c r="H95" s="14">
        <v>5.3055423969682611E-3</v>
      </c>
      <c r="I95" s="14">
        <v>5.4950260540028422E-3</v>
      </c>
      <c r="J95" s="14">
        <v>3.6949313121743248E-3</v>
      </c>
      <c r="K95" s="14">
        <v>4.6423495973472286E-3</v>
      </c>
      <c r="L95" s="14">
        <v>4.2633822832780673E-3</v>
      </c>
      <c r="M95" s="14">
        <v>5.7792515395547134E-3</v>
      </c>
      <c r="N95" s="14">
        <v>4.1686404547607771E-3</v>
      </c>
      <c r="O95" s="14">
        <v>3.9791567977261961E-3</v>
      </c>
      <c r="P95" s="14">
        <v>1.3737565135007106E-2</v>
      </c>
      <c r="Q95" s="14">
        <v>4.8318332543818097E-3</v>
      </c>
      <c r="R95" s="14">
        <v>4.9265750828990998E-3</v>
      </c>
      <c r="S95" s="14">
        <v>4.3581241117953574E-3</v>
      </c>
      <c r="T95" s="14">
        <v>3.9791567977261961E-3</v>
      </c>
      <c r="U95" s="14">
        <v>4.7370914258645196E-3</v>
      </c>
      <c r="V95" s="14">
        <v>4.6423495973472286E-3</v>
      </c>
      <c r="W95" s="14">
        <v>3.5054476551397442E-3</v>
      </c>
      <c r="X95" s="14">
        <v>4.5476077688299385E-3</v>
      </c>
      <c r="Y95" s="14">
        <v>3.221222169587873E-3</v>
      </c>
      <c r="Z95" s="14">
        <v>3.7896731406916154E-3</v>
      </c>
      <c r="AA95" s="14">
        <v>4.5476077688299385E-3</v>
      </c>
      <c r="AB95" s="14">
        <v>4.0738986262434862E-3</v>
      </c>
      <c r="AC95" s="15">
        <v>1.4306016106110849E-2</v>
      </c>
      <c r="AD95" s="16">
        <v>3.6001894836570347E-3</v>
      </c>
      <c r="AE95" s="17">
        <v>5.4950260540028422E-3</v>
      </c>
      <c r="AF95" s="18">
        <v>4.2633822832780673E-3</v>
      </c>
      <c r="AG95" s="19">
        <v>4.0738986262434862E-3</v>
      </c>
      <c r="AH95" s="20">
        <v>3.6949313121743248E-3</v>
      </c>
      <c r="AI95" s="4"/>
      <c r="AJ95" s="21">
        <v>1.3642823306489815E-2</v>
      </c>
      <c r="AK95" s="21">
        <v>3.8844149692089059E-3</v>
      </c>
      <c r="AL95" s="21">
        <v>3.6949313121743248E-3</v>
      </c>
      <c r="AM95" s="21">
        <v>3.4296541923259122E-2</v>
      </c>
      <c r="AN95" s="21">
        <v>4.2633822832780673E-3</v>
      </c>
      <c r="AO95" s="21">
        <v>1.0326859308384652E-2</v>
      </c>
      <c r="AP95" s="21">
        <v>3.3159639981051635E-3</v>
      </c>
      <c r="AQ95" s="22">
        <v>1.1179535765040265E-2</v>
      </c>
      <c r="AR95" s="23">
        <v>4.4528659403126484E-3</v>
      </c>
      <c r="AS95" s="24">
        <v>3.9791567977261961E-3</v>
      </c>
      <c r="AT95" s="25">
        <v>3.6001894836570347E-3</v>
      </c>
      <c r="AU95" s="26">
        <v>1.3927048792041687E-2</v>
      </c>
      <c r="AV95" s="26">
        <v>4.670772145902416E-2</v>
      </c>
      <c r="AW95" s="27">
        <v>2.8801515869256278E-2</v>
      </c>
    </row>
    <row r="96" spans="1:49">
      <c r="A96" s="12" t="s">
        <v>142</v>
      </c>
      <c r="B96" s="13" t="s">
        <v>58</v>
      </c>
      <c r="C96" s="28">
        <v>7.2878329628684915E-6</v>
      </c>
      <c r="D96" s="29">
        <v>1.1369019422074847E-5</v>
      </c>
      <c r="E96" s="7">
        <v>0.67922448979591799</v>
      </c>
      <c r="F96" s="4"/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9.4741828517290385E-5</v>
      </c>
      <c r="P96" s="14">
        <v>0</v>
      </c>
      <c r="Q96" s="14">
        <v>0</v>
      </c>
      <c r="R96" s="14">
        <v>0</v>
      </c>
      <c r="S96" s="14">
        <v>9.4741828517290385E-5</v>
      </c>
      <c r="T96" s="14">
        <v>0</v>
      </c>
      <c r="U96" s="14">
        <v>0</v>
      </c>
      <c r="V96" s="14">
        <v>0</v>
      </c>
      <c r="W96" s="14">
        <v>0</v>
      </c>
      <c r="X96" s="14">
        <v>0</v>
      </c>
      <c r="Y96" s="14">
        <v>0</v>
      </c>
      <c r="Z96" s="14">
        <v>0</v>
      </c>
      <c r="AA96" s="14">
        <v>0</v>
      </c>
      <c r="AB96" s="14">
        <v>0</v>
      </c>
      <c r="AC96" s="15">
        <v>0</v>
      </c>
      <c r="AD96" s="16">
        <v>9.4741828517290385E-5</v>
      </c>
      <c r="AE96" s="17">
        <v>9.4741828517290385E-5</v>
      </c>
      <c r="AF96" s="18">
        <v>0</v>
      </c>
      <c r="AG96" s="19">
        <v>0</v>
      </c>
      <c r="AH96" s="20">
        <v>0</v>
      </c>
      <c r="AI96" s="4"/>
      <c r="AJ96" s="21">
        <v>0</v>
      </c>
      <c r="AK96" s="21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9.4741828517290385E-5</v>
      </c>
      <c r="AQ96" s="22">
        <v>0</v>
      </c>
      <c r="AR96" s="23">
        <v>0</v>
      </c>
      <c r="AS96" s="24">
        <v>0</v>
      </c>
      <c r="AT96" s="25">
        <v>0</v>
      </c>
      <c r="AU96" s="26">
        <v>9.4741828517290385E-5</v>
      </c>
      <c r="AV96" s="26">
        <v>0</v>
      </c>
      <c r="AW96" s="27">
        <v>9.4741828517290385E-5</v>
      </c>
    </row>
    <row r="97" spans="1:49">
      <c r="A97" s="12" t="s">
        <v>143</v>
      </c>
      <c r="B97" s="13" t="s">
        <v>58</v>
      </c>
      <c r="C97" s="28">
        <v>0.18021140398492333</v>
      </c>
      <c r="D97" s="29">
        <v>7.2869409026355692E-2</v>
      </c>
      <c r="E97" s="7">
        <v>0</v>
      </c>
      <c r="F97" s="4"/>
      <c r="G97" s="14">
        <v>0.15452392231170062</v>
      </c>
      <c r="H97" s="14">
        <v>0.17072477498815727</v>
      </c>
      <c r="I97" s="14">
        <v>0.11312174324964472</v>
      </c>
      <c r="J97" s="14">
        <v>0.25078162008526766</v>
      </c>
      <c r="K97" s="14">
        <v>0.23278067266698246</v>
      </c>
      <c r="L97" s="14">
        <v>8.1477972524869727E-2</v>
      </c>
      <c r="M97" s="14">
        <v>6.0255802936996686E-2</v>
      </c>
      <c r="N97" s="14">
        <v>0.19441023211747988</v>
      </c>
      <c r="O97" s="14">
        <v>0.16077688299384177</v>
      </c>
      <c r="P97" s="14">
        <v>0.14542870677404074</v>
      </c>
      <c r="Q97" s="14">
        <v>0.16930364756039792</v>
      </c>
      <c r="R97" s="14">
        <v>9.2468024632875415E-2</v>
      </c>
      <c r="S97" s="14">
        <v>0.36665087636191379</v>
      </c>
      <c r="T97" s="14">
        <v>0.12155376598768357</v>
      </c>
      <c r="U97" s="14">
        <v>0.17186167693036475</v>
      </c>
      <c r="V97" s="14">
        <v>0.16504026527711985</v>
      </c>
      <c r="W97" s="14">
        <v>0.10573188062529607</v>
      </c>
      <c r="X97" s="14">
        <v>0.21193747039317859</v>
      </c>
      <c r="Y97" s="14">
        <v>0.15300805305542398</v>
      </c>
      <c r="Z97" s="14">
        <v>0.18256750355281856</v>
      </c>
      <c r="AA97" s="14">
        <v>0.28299384178114639</v>
      </c>
      <c r="AB97" s="14">
        <v>0.2097584083372809</v>
      </c>
      <c r="AC97" s="15">
        <v>0.30090004737091425</v>
      </c>
      <c r="AD97" s="16">
        <v>0.19602084320227381</v>
      </c>
      <c r="AE97" s="17">
        <v>0.138986262434865</v>
      </c>
      <c r="AF97" s="18">
        <v>0.32591189009947891</v>
      </c>
      <c r="AG97" s="19">
        <v>0.16949313121743251</v>
      </c>
      <c r="AH97" s="20">
        <v>0.24263382283278068</v>
      </c>
      <c r="AI97" s="4"/>
      <c r="AJ97" s="21">
        <v>6.385599242065372E-2</v>
      </c>
      <c r="AK97" s="21">
        <v>7.2288015158692556E-2</v>
      </c>
      <c r="AL97" s="21">
        <v>6.6982472761724296E-2</v>
      </c>
      <c r="AM97" s="21">
        <v>6.7266698247276172E-2</v>
      </c>
      <c r="AN97" s="21">
        <v>7.3140691615348183E-2</v>
      </c>
      <c r="AO97" s="21">
        <v>6.0540028422548554E-2</v>
      </c>
      <c r="AP97" s="21">
        <v>7.6267171956418758E-2</v>
      </c>
      <c r="AQ97" s="22">
        <v>0.11842728564661298</v>
      </c>
      <c r="AR97" s="23">
        <v>5.9024159166271906E-2</v>
      </c>
      <c r="AS97" s="24">
        <v>6.7550923732828047E-2</v>
      </c>
      <c r="AT97" s="25">
        <v>5.8645191852202745E-2</v>
      </c>
      <c r="AU97" s="26">
        <v>6.2908574135480816E-2</v>
      </c>
      <c r="AV97" s="26">
        <v>0.15783988630980578</v>
      </c>
      <c r="AW97" s="27">
        <v>7.2761724301279015E-2</v>
      </c>
    </row>
    <row r="98" spans="1:49">
      <c r="A98" s="12" t="s">
        <v>144</v>
      </c>
      <c r="B98" s="13" t="s">
        <v>38</v>
      </c>
      <c r="C98" s="28">
        <v>1.7225787003143706E-6</v>
      </c>
      <c r="D98" s="29">
        <v>0</v>
      </c>
      <c r="E98" s="7">
        <v>0.65575000000000006</v>
      </c>
      <c r="F98" s="4"/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14">
        <v>0</v>
      </c>
      <c r="X98" s="14">
        <v>0</v>
      </c>
      <c r="Y98" s="14">
        <v>0</v>
      </c>
      <c r="Z98" s="14">
        <v>0</v>
      </c>
      <c r="AA98" s="14">
        <v>0</v>
      </c>
      <c r="AB98" s="14">
        <v>0</v>
      </c>
      <c r="AC98" s="15">
        <v>9.4741828517290385E-5</v>
      </c>
      <c r="AD98" s="16">
        <v>0</v>
      </c>
      <c r="AE98" s="17">
        <v>0</v>
      </c>
      <c r="AF98" s="18">
        <v>0</v>
      </c>
      <c r="AG98" s="19">
        <v>0</v>
      </c>
      <c r="AH98" s="20">
        <v>0</v>
      </c>
      <c r="AI98" s="4"/>
      <c r="AJ98" s="21">
        <v>0</v>
      </c>
      <c r="AK98" s="21">
        <v>0</v>
      </c>
      <c r="AL98" s="21">
        <v>0</v>
      </c>
      <c r="AM98" s="21">
        <v>0</v>
      </c>
      <c r="AN98" s="21">
        <v>0</v>
      </c>
      <c r="AO98" s="21">
        <v>0</v>
      </c>
      <c r="AP98" s="21">
        <v>0</v>
      </c>
      <c r="AQ98" s="22">
        <v>0</v>
      </c>
      <c r="AR98" s="23">
        <v>0</v>
      </c>
      <c r="AS98" s="24">
        <v>0</v>
      </c>
      <c r="AT98" s="25">
        <v>0</v>
      </c>
      <c r="AU98" s="26">
        <v>0</v>
      </c>
      <c r="AV98" s="26">
        <v>0</v>
      </c>
      <c r="AW98" s="27">
        <v>0</v>
      </c>
    </row>
    <row r="99" spans="1:49">
      <c r="A99" s="12" t="s">
        <v>145</v>
      </c>
      <c r="B99" s="13" t="s">
        <v>34</v>
      </c>
      <c r="C99" s="28">
        <v>0</v>
      </c>
      <c r="D99" s="29">
        <v>7.2878329628684915E-6</v>
      </c>
      <c r="E99" s="7">
        <v>0.17322857142857101</v>
      </c>
      <c r="F99" s="4"/>
      <c r="G99" s="14">
        <v>0</v>
      </c>
      <c r="H99" s="14">
        <v>0</v>
      </c>
      <c r="I99" s="14">
        <v>0</v>
      </c>
      <c r="J99" s="14">
        <v>0</v>
      </c>
      <c r="K99" s="14">
        <v>0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14">
        <v>0</v>
      </c>
      <c r="X99" s="14">
        <v>0</v>
      </c>
      <c r="Y99" s="14">
        <v>0</v>
      </c>
      <c r="Z99" s="14">
        <v>0</v>
      </c>
      <c r="AA99" s="14">
        <v>0</v>
      </c>
      <c r="AB99" s="14">
        <v>0</v>
      </c>
      <c r="AC99" s="15">
        <v>0</v>
      </c>
      <c r="AD99" s="16">
        <v>0</v>
      </c>
      <c r="AE99" s="17">
        <v>0</v>
      </c>
      <c r="AF99" s="18">
        <v>0</v>
      </c>
      <c r="AG99" s="19">
        <v>0</v>
      </c>
      <c r="AH99" s="20">
        <v>0</v>
      </c>
      <c r="AI99" s="4"/>
      <c r="AJ99" s="21">
        <v>0</v>
      </c>
      <c r="AK99" s="21">
        <v>0</v>
      </c>
      <c r="AL99" s="21">
        <v>0</v>
      </c>
      <c r="AM99" s="21">
        <v>0</v>
      </c>
      <c r="AN99" s="21">
        <v>0</v>
      </c>
      <c r="AO99" s="21">
        <v>0</v>
      </c>
      <c r="AP99" s="21">
        <v>9.4741828517290385E-5</v>
      </c>
      <c r="AQ99" s="22">
        <v>0</v>
      </c>
      <c r="AR99" s="23">
        <v>0</v>
      </c>
      <c r="AS99" s="24">
        <v>9.4741828517290385E-5</v>
      </c>
      <c r="AT99" s="25">
        <v>0</v>
      </c>
      <c r="AU99" s="26">
        <v>0</v>
      </c>
      <c r="AV99" s="26">
        <v>0</v>
      </c>
      <c r="AW99" s="27">
        <v>0</v>
      </c>
    </row>
    <row r="100" spans="1:49">
      <c r="A100" s="12" t="s">
        <v>146</v>
      </c>
      <c r="B100" s="13" t="s">
        <v>38</v>
      </c>
      <c r="C100" s="28">
        <v>5.2634349176272438E-6</v>
      </c>
      <c r="D100" s="29">
        <v>7.2878329628684915E-6</v>
      </c>
      <c r="E100" s="7">
        <v>0.65575000000000006</v>
      </c>
      <c r="F100" s="4"/>
      <c r="G100" s="14">
        <v>0</v>
      </c>
      <c r="H100" s="14">
        <v>1.8948365703458077E-4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14">
        <v>9.4741828517290385E-5</v>
      </c>
      <c r="X100" s="14">
        <v>0</v>
      </c>
      <c r="Y100" s="14">
        <v>0</v>
      </c>
      <c r="Z100" s="14">
        <v>0</v>
      </c>
      <c r="AA100" s="14">
        <v>0</v>
      </c>
      <c r="AB100" s="14">
        <v>0</v>
      </c>
      <c r="AC100" s="15">
        <v>0</v>
      </c>
      <c r="AD100" s="16">
        <v>0</v>
      </c>
      <c r="AE100" s="17">
        <v>0</v>
      </c>
      <c r="AF100" s="18">
        <v>0</v>
      </c>
      <c r="AG100" s="19">
        <v>0</v>
      </c>
      <c r="AH100" s="20">
        <v>0</v>
      </c>
      <c r="AI100" s="4"/>
      <c r="AJ100" s="21">
        <v>0</v>
      </c>
      <c r="AK100" s="21">
        <v>0</v>
      </c>
      <c r="AL100" s="21">
        <v>0</v>
      </c>
      <c r="AM100" s="21">
        <v>0</v>
      </c>
      <c r="AN100" s="21">
        <v>9.4741828517290385E-5</v>
      </c>
      <c r="AO100" s="21">
        <v>0</v>
      </c>
      <c r="AP100" s="21">
        <v>0</v>
      </c>
      <c r="AQ100" s="22">
        <v>0</v>
      </c>
      <c r="AR100" s="23">
        <v>9.4741828517290385E-5</v>
      </c>
      <c r="AS100" s="24">
        <v>0</v>
      </c>
      <c r="AT100" s="25">
        <v>0</v>
      </c>
      <c r="AU100" s="26">
        <v>0</v>
      </c>
      <c r="AV100" s="26">
        <v>0</v>
      </c>
      <c r="AW100" s="27">
        <v>0</v>
      </c>
    </row>
    <row r="101" spans="1:49">
      <c r="A101" s="12" t="s">
        <v>193</v>
      </c>
      <c r="B101" s="13" t="s">
        <v>34</v>
      </c>
      <c r="C101" s="28">
        <v>0</v>
      </c>
      <c r="D101" s="29">
        <v>3.5089566117514957E-6</v>
      </c>
      <c r="E101" s="7">
        <v>0.38930357142857103</v>
      </c>
      <c r="F101" s="4"/>
      <c r="G101" s="14">
        <v>0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0</v>
      </c>
      <c r="W101" s="14">
        <v>0</v>
      </c>
      <c r="X101" s="14">
        <v>0</v>
      </c>
      <c r="Y101" s="14">
        <v>0</v>
      </c>
      <c r="Z101" s="14">
        <v>0</v>
      </c>
      <c r="AA101" s="14">
        <v>0</v>
      </c>
      <c r="AB101" s="14">
        <v>0</v>
      </c>
      <c r="AC101" s="15">
        <v>0</v>
      </c>
      <c r="AD101" s="16">
        <v>0</v>
      </c>
      <c r="AE101" s="17">
        <v>0</v>
      </c>
      <c r="AF101" s="18">
        <v>0</v>
      </c>
      <c r="AG101" s="19">
        <v>0</v>
      </c>
      <c r="AH101" s="20">
        <v>0</v>
      </c>
      <c r="AI101" s="4"/>
      <c r="AJ101" s="21">
        <v>0</v>
      </c>
      <c r="AK101" s="21">
        <v>0</v>
      </c>
      <c r="AL101" s="21">
        <v>0</v>
      </c>
      <c r="AM101" s="21">
        <v>0</v>
      </c>
      <c r="AN101" s="21">
        <v>0</v>
      </c>
      <c r="AO101" s="21">
        <v>0</v>
      </c>
      <c r="AP101" s="21">
        <v>9.4741828517290385E-5</v>
      </c>
      <c r="AQ101" s="22">
        <v>0</v>
      </c>
      <c r="AR101" s="23">
        <v>0</v>
      </c>
      <c r="AS101" s="24">
        <v>0</v>
      </c>
      <c r="AT101" s="25">
        <v>0</v>
      </c>
      <c r="AU101" s="26">
        <v>0</v>
      </c>
      <c r="AV101" s="26">
        <v>0</v>
      </c>
      <c r="AW101" s="27">
        <v>0</v>
      </c>
    </row>
    <row r="102" spans="1:49">
      <c r="A102" s="12" t="s">
        <v>147</v>
      </c>
      <c r="B102" s="13" t="s">
        <v>70</v>
      </c>
      <c r="C102" s="28">
        <v>3.5089566117514957E-6</v>
      </c>
      <c r="D102" s="29">
        <v>0</v>
      </c>
      <c r="E102" s="7">
        <v>0.59222727272727305</v>
      </c>
      <c r="F102" s="4"/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9.4741828517290385E-5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>
        <v>0</v>
      </c>
      <c r="X102" s="14">
        <v>0</v>
      </c>
      <c r="Y102" s="14">
        <v>0</v>
      </c>
      <c r="Z102" s="14">
        <v>9.4741828517290385E-5</v>
      </c>
      <c r="AA102" s="14">
        <v>0</v>
      </c>
      <c r="AB102" s="14">
        <v>0</v>
      </c>
      <c r="AC102" s="15">
        <v>0</v>
      </c>
      <c r="AD102" s="16">
        <v>0</v>
      </c>
      <c r="AE102" s="17">
        <v>0</v>
      </c>
      <c r="AF102" s="18">
        <v>0</v>
      </c>
      <c r="AG102" s="19">
        <v>0</v>
      </c>
      <c r="AH102" s="20">
        <v>0</v>
      </c>
      <c r="AI102" s="4"/>
      <c r="AJ102" s="21">
        <v>0</v>
      </c>
      <c r="AK102" s="21">
        <v>0</v>
      </c>
      <c r="AL102" s="21">
        <v>0</v>
      </c>
      <c r="AM102" s="21">
        <v>0</v>
      </c>
      <c r="AN102" s="21">
        <v>0</v>
      </c>
      <c r="AO102" s="21">
        <v>0</v>
      </c>
      <c r="AP102" s="21">
        <v>0</v>
      </c>
      <c r="AQ102" s="22">
        <v>0</v>
      </c>
      <c r="AR102" s="23">
        <v>0</v>
      </c>
      <c r="AS102" s="24">
        <v>0</v>
      </c>
      <c r="AT102" s="25">
        <v>0</v>
      </c>
      <c r="AU102" s="26">
        <v>0</v>
      </c>
      <c r="AV102" s="26">
        <v>0</v>
      </c>
      <c r="AW102" s="27">
        <v>0</v>
      </c>
    </row>
    <row r="103" spans="1:49">
      <c r="A103" s="12" t="s">
        <v>148</v>
      </c>
      <c r="B103" s="13" t="s">
        <v>34</v>
      </c>
      <c r="C103" s="28">
        <v>1.7225787003143706E-6</v>
      </c>
      <c r="D103" s="29">
        <v>2.8834469548740556E-5</v>
      </c>
      <c r="E103" s="7">
        <v>2.80434782608696E-2</v>
      </c>
      <c r="F103" s="4"/>
      <c r="G103" s="14">
        <v>0</v>
      </c>
      <c r="H103" s="14">
        <v>0</v>
      </c>
      <c r="I103" s="14">
        <v>9.4741828517290385E-5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v>0</v>
      </c>
      <c r="Q103" s="14">
        <v>0</v>
      </c>
      <c r="R103" s="14">
        <v>0</v>
      </c>
      <c r="S103" s="14">
        <v>0</v>
      </c>
      <c r="T103" s="14">
        <v>0</v>
      </c>
      <c r="U103" s="14">
        <v>0</v>
      </c>
      <c r="V103" s="14">
        <v>0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5">
        <v>0</v>
      </c>
      <c r="AD103" s="16">
        <v>0</v>
      </c>
      <c r="AE103" s="17">
        <v>0</v>
      </c>
      <c r="AF103" s="18">
        <v>0</v>
      </c>
      <c r="AG103" s="19">
        <v>0</v>
      </c>
      <c r="AH103" s="20">
        <v>0</v>
      </c>
      <c r="AI103" s="4"/>
      <c r="AJ103" s="21">
        <v>0</v>
      </c>
      <c r="AK103" s="21">
        <v>0</v>
      </c>
      <c r="AL103" s="21">
        <v>0</v>
      </c>
      <c r="AM103" s="21">
        <v>0</v>
      </c>
      <c r="AN103" s="21">
        <v>9.4741828517290385E-5</v>
      </c>
      <c r="AO103" s="21">
        <v>0</v>
      </c>
      <c r="AP103" s="21">
        <v>0</v>
      </c>
      <c r="AQ103" s="22">
        <v>0</v>
      </c>
      <c r="AR103" s="23">
        <v>9.4741828517290385E-5</v>
      </c>
      <c r="AS103" s="24">
        <v>9.4741828517290385E-5</v>
      </c>
      <c r="AT103" s="25">
        <v>0</v>
      </c>
      <c r="AU103" s="26">
        <v>9.4741828517290385E-5</v>
      </c>
      <c r="AV103" s="26">
        <v>0</v>
      </c>
      <c r="AW103" s="27">
        <v>2.8422548555187115E-4</v>
      </c>
    </row>
    <row r="104" spans="1:49">
      <c r="A104" s="12" t="s">
        <v>149</v>
      </c>
      <c r="B104" s="13" t="s">
        <v>68</v>
      </c>
      <c r="C104" s="28">
        <v>3.5252773401782457E-5</v>
      </c>
      <c r="D104" s="29">
        <v>2.4715259613206187E-5</v>
      </c>
      <c r="E104" s="7">
        <v>0.93576190476190502</v>
      </c>
      <c r="F104" s="4"/>
      <c r="G104" s="14">
        <v>9.4741828517290385E-5</v>
      </c>
      <c r="H104" s="14">
        <v>0</v>
      </c>
      <c r="I104" s="14">
        <v>9.4741828517290385E-5</v>
      </c>
      <c r="J104" s="14">
        <v>9.4741828517290385E-5</v>
      </c>
      <c r="K104" s="14">
        <v>2.8422548555187115E-4</v>
      </c>
      <c r="L104" s="14">
        <v>0</v>
      </c>
      <c r="M104" s="14">
        <v>9.4741828517290385E-5</v>
      </c>
      <c r="N104" s="14">
        <v>0</v>
      </c>
      <c r="O104" s="14">
        <v>9.4741828517290385E-5</v>
      </c>
      <c r="P104" s="14">
        <v>0</v>
      </c>
      <c r="Q104" s="14">
        <v>9.4741828517290385E-5</v>
      </c>
      <c r="R104" s="14">
        <v>0</v>
      </c>
      <c r="S104" s="14">
        <v>9.4741828517290385E-5</v>
      </c>
      <c r="T104" s="14">
        <v>0</v>
      </c>
      <c r="U104" s="14">
        <v>0</v>
      </c>
      <c r="V104" s="14">
        <v>1.8948365703458077E-4</v>
      </c>
      <c r="W104" s="14">
        <v>9.4741828517290385E-5</v>
      </c>
      <c r="X104" s="14">
        <v>0</v>
      </c>
      <c r="Y104" s="14">
        <v>9.4741828517290385E-5</v>
      </c>
      <c r="Z104" s="14">
        <v>9.4741828517290385E-5</v>
      </c>
      <c r="AA104" s="14">
        <v>0</v>
      </c>
      <c r="AB104" s="14">
        <v>0</v>
      </c>
      <c r="AC104" s="15">
        <v>9.4741828517290385E-5</v>
      </c>
      <c r="AD104" s="16">
        <v>0</v>
      </c>
      <c r="AE104" s="17">
        <v>0</v>
      </c>
      <c r="AF104" s="18">
        <v>0</v>
      </c>
      <c r="AG104" s="19">
        <v>0</v>
      </c>
      <c r="AH104" s="20">
        <v>0</v>
      </c>
      <c r="AI104" s="4"/>
      <c r="AJ104" s="21">
        <v>9.4741828517290385E-5</v>
      </c>
      <c r="AK104" s="21">
        <v>1.8948365703458077E-4</v>
      </c>
      <c r="AL104" s="21">
        <v>0</v>
      </c>
      <c r="AM104" s="21">
        <v>9.4741828517290385E-5</v>
      </c>
      <c r="AN104" s="21">
        <v>0</v>
      </c>
      <c r="AO104" s="21">
        <v>0</v>
      </c>
      <c r="AP104" s="21">
        <v>9.4741828517290385E-5</v>
      </c>
      <c r="AQ104" s="22">
        <v>0</v>
      </c>
      <c r="AR104" s="23">
        <v>9.4741828517290385E-5</v>
      </c>
      <c r="AS104" s="24">
        <v>0</v>
      </c>
      <c r="AT104" s="25">
        <v>0</v>
      </c>
      <c r="AU104" s="26">
        <v>0</v>
      </c>
      <c r="AV104" s="26">
        <v>0</v>
      </c>
      <c r="AW104" s="27">
        <v>0</v>
      </c>
    </row>
    <row r="105" spans="1:49">
      <c r="A105" s="12" t="s">
        <v>150</v>
      </c>
      <c r="B105" s="13" t="s">
        <v>34</v>
      </c>
      <c r="C105" s="28">
        <v>1.1633679235366599E-2</v>
      </c>
      <c r="D105" s="29">
        <v>9.9580231122345809E-3</v>
      </c>
      <c r="E105" s="7">
        <v>0.64500000000000002</v>
      </c>
      <c r="F105" s="4"/>
      <c r="G105" s="14">
        <v>7.2951207958313596E-3</v>
      </c>
      <c r="H105" s="14">
        <v>9.2846991946944572E-3</v>
      </c>
      <c r="I105" s="14">
        <v>1.5727143533870204E-2</v>
      </c>
      <c r="J105" s="14">
        <v>1.1463761250592137E-2</v>
      </c>
      <c r="K105" s="14">
        <v>1.004263382283278E-2</v>
      </c>
      <c r="L105" s="14">
        <v>1.4400757934628139E-2</v>
      </c>
      <c r="M105" s="14">
        <v>6.9161534817621982E-3</v>
      </c>
      <c r="N105" s="14">
        <v>1.3263855992420654E-2</v>
      </c>
      <c r="O105" s="14">
        <v>1.8190431075319754E-2</v>
      </c>
      <c r="P105" s="14">
        <v>1.0990052108005684E-2</v>
      </c>
      <c r="Q105" s="14">
        <v>6.5371861676930361E-3</v>
      </c>
      <c r="R105" s="14">
        <v>1.0421601136901942E-2</v>
      </c>
      <c r="S105" s="14">
        <v>1.0895310279488394E-2</v>
      </c>
      <c r="T105" s="14">
        <v>6.1582188536238747E-3</v>
      </c>
      <c r="U105" s="14">
        <v>9.6636665087636194E-3</v>
      </c>
      <c r="V105" s="14">
        <v>1.2221695878730459E-2</v>
      </c>
      <c r="W105" s="14">
        <v>8.8109900521080049E-3</v>
      </c>
      <c r="X105" s="14">
        <v>1.1747986736144007E-2</v>
      </c>
      <c r="Y105" s="14">
        <v>8.9057318806252967E-3</v>
      </c>
      <c r="Z105" s="14">
        <v>1.4779725248697299E-2</v>
      </c>
      <c r="AA105" s="14">
        <v>1.4684983420180009E-2</v>
      </c>
      <c r="AB105" s="14">
        <v>1.8000947418285174E-2</v>
      </c>
      <c r="AC105" s="15">
        <v>1.241117953576504E-2</v>
      </c>
      <c r="AD105" s="16">
        <v>1.6295594504973945E-2</v>
      </c>
      <c r="AE105" s="17">
        <v>5.9687351965892945E-3</v>
      </c>
      <c r="AF105" s="18">
        <v>9.0952155376598769E-3</v>
      </c>
      <c r="AG105" s="19">
        <v>2.5390810042633823E-2</v>
      </c>
      <c r="AH105" s="20">
        <v>1.2600663192799622E-2</v>
      </c>
      <c r="AI105" s="4"/>
      <c r="AJ105" s="21">
        <v>5.9687351965892945E-3</v>
      </c>
      <c r="AK105" s="21">
        <v>1.2695405021316912E-2</v>
      </c>
      <c r="AL105" s="21">
        <v>1.7716721932733302E-2</v>
      </c>
      <c r="AM105" s="21">
        <v>7.863571766935102E-3</v>
      </c>
      <c r="AN105" s="21">
        <v>1.9516816674561819E-2</v>
      </c>
      <c r="AO105" s="21">
        <v>7.1056371387967785E-3</v>
      </c>
      <c r="AP105" s="21">
        <v>7.1056371387967785E-3</v>
      </c>
      <c r="AQ105" s="22">
        <v>6.3477025106584558E-3</v>
      </c>
      <c r="AR105" s="23">
        <v>6.9161534817621982E-3</v>
      </c>
      <c r="AS105" s="24">
        <v>8.9057318806252967E-3</v>
      </c>
      <c r="AT105" s="25">
        <v>1.0232117479867362E-2</v>
      </c>
      <c r="AU105" s="26">
        <v>1.2600663192799622E-2</v>
      </c>
      <c r="AV105" s="26">
        <v>9.0952155376598769E-3</v>
      </c>
      <c r="AW105" s="27">
        <v>1.3074372335386072E-2</v>
      </c>
    </row>
    <row r="106" spans="1:49">
      <c r="A106" s="12" t="s">
        <v>151</v>
      </c>
      <c r="B106" s="13" t="s">
        <v>41</v>
      </c>
      <c r="C106" s="28">
        <v>1.1369019422074847E-5</v>
      </c>
      <c r="D106" s="29">
        <v>3.5089566117514957E-6</v>
      </c>
      <c r="E106" s="7">
        <v>0.65575000000000006</v>
      </c>
      <c r="F106" s="4"/>
      <c r="G106" s="14">
        <v>9.4741828517290385E-5</v>
      </c>
      <c r="H106" s="14">
        <v>9.4741828517290385E-5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9.4741828517290385E-5</v>
      </c>
      <c r="P106" s="14">
        <v>0</v>
      </c>
      <c r="Q106" s="14">
        <v>9.4741828517290385E-5</v>
      </c>
      <c r="R106" s="14">
        <v>0</v>
      </c>
      <c r="S106" s="14">
        <v>0</v>
      </c>
      <c r="T106" s="14">
        <v>0</v>
      </c>
      <c r="U106" s="14">
        <v>0</v>
      </c>
      <c r="V106" s="14">
        <v>0</v>
      </c>
      <c r="W106" s="14">
        <v>0</v>
      </c>
      <c r="X106" s="14">
        <v>0</v>
      </c>
      <c r="Y106" s="14">
        <v>9.4741828517290385E-5</v>
      </c>
      <c r="Z106" s="14">
        <v>0</v>
      </c>
      <c r="AA106" s="14">
        <v>9.4741828517290385E-5</v>
      </c>
      <c r="AB106" s="14">
        <v>0</v>
      </c>
      <c r="AC106" s="15">
        <v>0</v>
      </c>
      <c r="AD106" s="16">
        <v>0</v>
      </c>
      <c r="AE106" s="17">
        <v>0</v>
      </c>
      <c r="AF106" s="18">
        <v>0</v>
      </c>
      <c r="AG106" s="19">
        <v>0</v>
      </c>
      <c r="AH106" s="20">
        <v>0</v>
      </c>
      <c r="AI106" s="4"/>
      <c r="AJ106" s="21">
        <v>0</v>
      </c>
      <c r="AK106" s="21">
        <v>0</v>
      </c>
      <c r="AL106" s="21">
        <v>0</v>
      </c>
      <c r="AM106" s="21">
        <v>0</v>
      </c>
      <c r="AN106" s="21">
        <v>0</v>
      </c>
      <c r="AO106" s="21">
        <v>0</v>
      </c>
      <c r="AP106" s="21">
        <v>0</v>
      </c>
      <c r="AQ106" s="22">
        <v>0</v>
      </c>
      <c r="AR106" s="23">
        <v>0</v>
      </c>
      <c r="AS106" s="24">
        <v>9.4741828517290385E-5</v>
      </c>
      <c r="AT106" s="25">
        <v>0</v>
      </c>
      <c r="AU106" s="26">
        <v>0</v>
      </c>
      <c r="AV106" s="26">
        <v>0</v>
      </c>
      <c r="AW106" s="27">
        <v>0</v>
      </c>
    </row>
    <row r="107" spans="1:49">
      <c r="A107" s="12" t="s">
        <v>153</v>
      </c>
      <c r="B107" s="13" t="s">
        <v>152</v>
      </c>
      <c r="C107" s="28">
        <v>1.1146097472622399E-5</v>
      </c>
      <c r="D107" s="29">
        <v>1.1369019422074847E-5</v>
      </c>
      <c r="E107" s="7">
        <v>0.92414754098360696</v>
      </c>
      <c r="F107" s="4"/>
      <c r="G107" s="14">
        <v>0</v>
      </c>
      <c r="H107" s="14">
        <v>9.4741828517290385E-5</v>
      </c>
      <c r="I107" s="14">
        <v>0</v>
      </c>
      <c r="J107" s="14">
        <v>0</v>
      </c>
      <c r="K107" s="14">
        <v>9.4741828517290385E-5</v>
      </c>
      <c r="L107" s="14">
        <v>0</v>
      </c>
      <c r="M107" s="14">
        <v>0</v>
      </c>
      <c r="N107" s="14">
        <v>0</v>
      </c>
      <c r="O107" s="14">
        <v>0</v>
      </c>
      <c r="P107" s="14">
        <v>9.4741828517290385E-5</v>
      </c>
      <c r="Q107" s="14">
        <v>1.8948365703458077E-4</v>
      </c>
      <c r="R107" s="14">
        <v>0</v>
      </c>
      <c r="S107" s="14">
        <v>0</v>
      </c>
      <c r="T107" s="14">
        <v>0</v>
      </c>
      <c r="U107" s="14">
        <v>0</v>
      </c>
      <c r="V107" s="14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0</v>
      </c>
      <c r="AC107" s="15">
        <v>0</v>
      </c>
      <c r="AD107" s="16">
        <v>0</v>
      </c>
      <c r="AE107" s="17">
        <v>0</v>
      </c>
      <c r="AF107" s="18">
        <v>9.4741828517290385E-5</v>
      </c>
      <c r="AG107" s="19">
        <v>0</v>
      </c>
      <c r="AH107" s="20">
        <v>0</v>
      </c>
      <c r="AI107" s="4"/>
      <c r="AJ107" s="21">
        <v>0</v>
      </c>
      <c r="AK107" s="21">
        <v>9.4741828517290385E-5</v>
      </c>
      <c r="AL107" s="21">
        <v>0</v>
      </c>
      <c r="AM107" s="21">
        <v>0</v>
      </c>
      <c r="AN107" s="21">
        <v>9.4741828517290385E-5</v>
      </c>
      <c r="AO107" s="21">
        <v>0</v>
      </c>
      <c r="AP107" s="21">
        <v>0</v>
      </c>
      <c r="AQ107" s="22">
        <v>9.4741828517290385E-5</v>
      </c>
      <c r="AR107" s="23">
        <v>0</v>
      </c>
      <c r="AS107" s="24">
        <v>0</v>
      </c>
      <c r="AT107" s="25">
        <v>0</v>
      </c>
      <c r="AU107" s="26">
        <v>0</v>
      </c>
      <c r="AV107" s="26">
        <v>0</v>
      </c>
      <c r="AW107" s="27">
        <v>0</v>
      </c>
    </row>
    <row r="108" spans="1:49">
      <c r="A108" s="12" t="s">
        <v>154</v>
      </c>
      <c r="B108" s="13" t="s">
        <v>34</v>
      </c>
      <c r="C108" s="28">
        <v>3.2273025846016538E-2</v>
      </c>
      <c r="D108" s="29">
        <v>4.6253545653630365E-2</v>
      </c>
      <c r="E108" s="7">
        <v>0</v>
      </c>
      <c r="F108" s="4"/>
      <c r="G108" s="14">
        <v>2.1790620558976789E-2</v>
      </c>
      <c r="H108" s="14">
        <v>3.1170061582188536E-2</v>
      </c>
      <c r="I108" s="14">
        <v>4.0928469919469447E-2</v>
      </c>
      <c r="J108" s="14">
        <v>3.0033159639981051E-2</v>
      </c>
      <c r="K108" s="14">
        <v>2.5011842728564663E-2</v>
      </c>
      <c r="L108" s="14">
        <v>3.4296541923259122E-2</v>
      </c>
      <c r="M108" s="14">
        <v>2.9369966840360019E-2</v>
      </c>
      <c r="N108" s="14">
        <v>3.8844149692089054E-2</v>
      </c>
      <c r="O108" s="14">
        <v>3.2685930838465181E-2</v>
      </c>
      <c r="P108" s="14">
        <v>4.1591662719090476E-2</v>
      </c>
      <c r="Q108" s="14">
        <v>2.3874940786357178E-2</v>
      </c>
      <c r="R108" s="14">
        <v>3.6286120322122216E-2</v>
      </c>
      <c r="S108" s="14">
        <v>2.2832780672666982E-2</v>
      </c>
      <c r="T108" s="14">
        <v>3.2306963524396021E-2</v>
      </c>
      <c r="U108" s="14">
        <v>3.4012316437707246E-2</v>
      </c>
      <c r="V108" s="14">
        <v>3.7044054950260537E-2</v>
      </c>
      <c r="W108" s="14">
        <v>4.178114637612506E-2</v>
      </c>
      <c r="X108" s="14">
        <v>3.4012316437707246E-2</v>
      </c>
      <c r="Y108" s="14">
        <v>3.3538607295120794E-2</v>
      </c>
      <c r="Z108" s="14">
        <v>3.5812411179535764E-2</v>
      </c>
      <c r="AA108" s="14">
        <v>2.5675035528185695E-2</v>
      </c>
      <c r="AB108" s="14">
        <v>3.2685930838465181E-2</v>
      </c>
      <c r="AC108" s="15">
        <v>3.3064898152534342E-2</v>
      </c>
      <c r="AD108" s="16">
        <v>3.4296541923259122E-2</v>
      </c>
      <c r="AE108" s="17">
        <v>1.8853623874940786E-2</v>
      </c>
      <c r="AF108" s="18">
        <v>2.8801515869256278E-2</v>
      </c>
      <c r="AG108" s="19">
        <v>3.1738512553292277E-2</v>
      </c>
      <c r="AH108" s="20">
        <v>3.3633349123638086E-2</v>
      </c>
      <c r="AI108" s="4"/>
      <c r="AJ108" s="21">
        <v>6.2150639507342495E-2</v>
      </c>
      <c r="AK108" s="21">
        <v>3.8465182378019894E-2</v>
      </c>
      <c r="AL108" s="21">
        <v>3.9791567977261959E-2</v>
      </c>
      <c r="AM108" s="21">
        <v>5.959261013737565E-2</v>
      </c>
      <c r="AN108" s="21">
        <v>4.6897205116058743E-2</v>
      </c>
      <c r="AO108" s="21">
        <v>6.1392704879204167E-2</v>
      </c>
      <c r="AP108" s="21">
        <v>2.8138323069635245E-2</v>
      </c>
      <c r="AQ108" s="22">
        <v>4.5855045002368547E-2</v>
      </c>
      <c r="AR108" s="23">
        <v>4.7276172430127904E-2</v>
      </c>
      <c r="AS108" s="24">
        <v>4.3202273803884417E-2</v>
      </c>
      <c r="AT108" s="25">
        <v>3.1075319753671247E-2</v>
      </c>
      <c r="AU108" s="26">
        <v>7.0772145902415914E-2</v>
      </c>
      <c r="AV108" s="26">
        <v>4.4623401231643774E-2</v>
      </c>
      <c r="AW108" s="27">
        <v>3.6759829464708668E-2</v>
      </c>
    </row>
    <row r="109" spans="1:49">
      <c r="A109" s="12" t="s">
        <v>155</v>
      </c>
      <c r="B109" s="13" t="s">
        <v>34</v>
      </c>
      <c r="C109" s="28">
        <v>5.7804979734847508E-4</v>
      </c>
      <c r="D109" s="29">
        <v>3.4070619101410197E-4</v>
      </c>
      <c r="E109" s="7">
        <v>0.159352941176471</v>
      </c>
      <c r="F109" s="4"/>
      <c r="G109" s="14">
        <v>2.8422548555187115E-4</v>
      </c>
      <c r="H109" s="14">
        <v>1.6106110847939365E-3</v>
      </c>
      <c r="I109" s="14">
        <v>1.8948365703458077E-4</v>
      </c>
      <c r="J109" s="14">
        <v>7.5793462813832308E-4</v>
      </c>
      <c r="K109" s="14">
        <v>3.7896731406916154E-4</v>
      </c>
      <c r="L109" s="14">
        <v>4.7370914258645192E-4</v>
      </c>
      <c r="M109" s="14">
        <v>3.7896731406916154E-4</v>
      </c>
      <c r="N109" s="14">
        <v>8.5267645665561341E-4</v>
      </c>
      <c r="O109" s="14">
        <v>2.8422548555187115E-4</v>
      </c>
      <c r="P109" s="14">
        <v>7.5793462813832308E-4</v>
      </c>
      <c r="Q109" s="14">
        <v>4.7370914258645192E-4</v>
      </c>
      <c r="R109" s="14">
        <v>5.6845097110374231E-4</v>
      </c>
      <c r="S109" s="14">
        <v>6.6319279962103264E-4</v>
      </c>
      <c r="T109" s="14">
        <v>5.6845097110374231E-4</v>
      </c>
      <c r="U109" s="14">
        <v>4.7370914258645192E-4</v>
      </c>
      <c r="V109" s="14">
        <v>7.5793462813832308E-4</v>
      </c>
      <c r="W109" s="14">
        <v>2.8422548555187115E-4</v>
      </c>
      <c r="X109" s="14">
        <v>2.8422548555187115E-4</v>
      </c>
      <c r="Y109" s="14">
        <v>2.8422548555187115E-4</v>
      </c>
      <c r="Z109" s="14">
        <v>1.8948365703458077E-3</v>
      </c>
      <c r="AA109" s="14">
        <v>6.6319279962103264E-4</v>
      </c>
      <c r="AB109" s="14">
        <v>1.8000947418285174E-3</v>
      </c>
      <c r="AC109" s="15">
        <v>4.7370914258645192E-4</v>
      </c>
      <c r="AD109" s="16">
        <v>1.6106110847939365E-3</v>
      </c>
      <c r="AE109" s="17">
        <v>1.8948365703458077E-4</v>
      </c>
      <c r="AF109" s="18">
        <v>3.7896731406916154E-4</v>
      </c>
      <c r="AG109" s="19">
        <v>3.7896731406916154E-4</v>
      </c>
      <c r="AH109" s="20">
        <v>2.8422548555187115E-4</v>
      </c>
      <c r="AI109" s="4"/>
      <c r="AJ109" s="21">
        <v>3.7896731406916154E-4</v>
      </c>
      <c r="AK109" s="21">
        <v>5.6845097110374231E-4</v>
      </c>
      <c r="AL109" s="21">
        <v>2.8422548555187115E-4</v>
      </c>
      <c r="AM109" s="21">
        <v>8.5267645665561341E-4</v>
      </c>
      <c r="AN109" s="21">
        <v>8.5267645665561341E-4</v>
      </c>
      <c r="AO109" s="21">
        <v>1.8948365703458077E-4</v>
      </c>
      <c r="AP109" s="21">
        <v>3.7896731406916154E-4</v>
      </c>
      <c r="AQ109" s="22">
        <v>1.8948365703458077E-4</v>
      </c>
      <c r="AR109" s="23">
        <v>2.8422548555187115E-4</v>
      </c>
      <c r="AS109" s="24">
        <v>1.8948365703458077E-4</v>
      </c>
      <c r="AT109" s="25">
        <v>2.8422548555187115E-4</v>
      </c>
      <c r="AU109" s="26">
        <v>1.8948365703458077E-4</v>
      </c>
      <c r="AV109" s="26">
        <v>3.7896731406916154E-4</v>
      </c>
      <c r="AW109" s="27">
        <v>1.8948365703458077E-4</v>
      </c>
    </row>
    <row r="110" spans="1:49">
      <c r="A110" s="12" t="s">
        <v>156</v>
      </c>
      <c r="B110" s="13" t="s">
        <v>41</v>
      </c>
      <c r="C110" s="28">
        <v>1.7225787003143706E-6</v>
      </c>
      <c r="D110" s="29">
        <v>0</v>
      </c>
      <c r="E110" s="7">
        <v>0.65575000000000006</v>
      </c>
      <c r="F110" s="4"/>
      <c r="G110" s="14">
        <v>0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0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5">
        <v>0</v>
      </c>
      <c r="AD110" s="16">
        <v>0</v>
      </c>
      <c r="AE110" s="17">
        <v>0</v>
      </c>
      <c r="AF110" s="18">
        <v>0</v>
      </c>
      <c r="AG110" s="19">
        <v>0</v>
      </c>
      <c r="AH110" s="20">
        <v>9.4741828517290385E-5</v>
      </c>
      <c r="AI110" s="4"/>
      <c r="AJ110" s="21">
        <v>0</v>
      </c>
      <c r="AK110" s="21">
        <v>0</v>
      </c>
      <c r="AL110" s="21">
        <v>0</v>
      </c>
      <c r="AM110" s="21">
        <v>0</v>
      </c>
      <c r="AN110" s="21">
        <v>0</v>
      </c>
      <c r="AO110" s="21">
        <v>0</v>
      </c>
      <c r="AP110" s="21">
        <v>0</v>
      </c>
      <c r="AQ110" s="22">
        <v>0</v>
      </c>
      <c r="AR110" s="23">
        <v>0</v>
      </c>
      <c r="AS110" s="24">
        <v>0</v>
      </c>
      <c r="AT110" s="25">
        <v>0</v>
      </c>
      <c r="AU110" s="26">
        <v>0</v>
      </c>
      <c r="AV110" s="26">
        <v>0</v>
      </c>
      <c r="AW110" s="27">
        <v>0</v>
      </c>
    </row>
    <row r="111" spans="1:49">
      <c r="A111" s="12" t="s">
        <v>157</v>
      </c>
      <c r="B111" s="13" t="s">
        <v>34</v>
      </c>
      <c r="C111" s="28">
        <v>1.5158692562766462E-5</v>
      </c>
      <c r="D111" s="29">
        <v>1.579030475288173E-5</v>
      </c>
      <c r="E111" s="7">
        <v>0.72438461538461496</v>
      </c>
      <c r="F111" s="4"/>
      <c r="G111" s="14">
        <v>0</v>
      </c>
      <c r="H111" s="14">
        <v>0</v>
      </c>
      <c r="I111" s="14">
        <v>2.8422548555187115E-4</v>
      </c>
      <c r="J111" s="14">
        <v>0</v>
      </c>
      <c r="K111" s="14">
        <v>0</v>
      </c>
      <c r="L111" s="14">
        <v>0</v>
      </c>
      <c r="M111" s="14">
        <v>9.4741828517290385E-5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14">
        <v>9.4741828517290385E-5</v>
      </c>
      <c r="X111" s="14">
        <v>0</v>
      </c>
      <c r="Y111" s="14">
        <v>0</v>
      </c>
      <c r="Z111" s="14">
        <v>9.4741828517290385E-5</v>
      </c>
      <c r="AA111" s="14">
        <v>0</v>
      </c>
      <c r="AB111" s="14">
        <v>0</v>
      </c>
      <c r="AC111" s="15">
        <v>0</v>
      </c>
      <c r="AD111" s="16">
        <v>0</v>
      </c>
      <c r="AE111" s="17">
        <v>9.4741828517290385E-5</v>
      </c>
      <c r="AF111" s="18">
        <v>0</v>
      </c>
      <c r="AG111" s="19">
        <v>0</v>
      </c>
      <c r="AH111" s="20">
        <v>9.4741828517290385E-5</v>
      </c>
      <c r="AI111" s="4"/>
      <c r="AJ111" s="21">
        <v>9.4741828517290385E-5</v>
      </c>
      <c r="AK111" s="21">
        <v>0</v>
      </c>
      <c r="AL111" s="21">
        <v>0</v>
      </c>
      <c r="AM111" s="21">
        <v>0</v>
      </c>
      <c r="AN111" s="21">
        <v>0</v>
      </c>
      <c r="AO111" s="21">
        <v>0</v>
      </c>
      <c r="AP111" s="21">
        <v>0</v>
      </c>
      <c r="AQ111" s="22">
        <v>9.4741828517290385E-5</v>
      </c>
      <c r="AR111" s="23">
        <v>0</v>
      </c>
      <c r="AS111" s="24">
        <v>9.4741828517290385E-5</v>
      </c>
      <c r="AT111" s="25">
        <v>9.4741828517290385E-5</v>
      </c>
      <c r="AU111" s="26">
        <v>0</v>
      </c>
      <c r="AV111" s="26">
        <v>0</v>
      </c>
      <c r="AW111" s="27">
        <v>0</v>
      </c>
    </row>
    <row r="112" spans="1:49">
      <c r="A112" s="12" t="s">
        <v>158</v>
      </c>
      <c r="B112" s="13" t="s">
        <v>38</v>
      </c>
      <c r="C112" s="28">
        <v>3.5089566117514957E-6</v>
      </c>
      <c r="D112" s="29">
        <v>7.0179132235029914E-6</v>
      </c>
      <c r="E112" s="7">
        <v>0.73059813084112202</v>
      </c>
      <c r="F112" s="4"/>
      <c r="G112" s="14">
        <v>9.4741828517290385E-5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9.4741828517290385E-5</v>
      </c>
      <c r="AC112" s="15">
        <v>0</v>
      </c>
      <c r="AD112" s="16">
        <v>0</v>
      </c>
      <c r="AE112" s="17">
        <v>0</v>
      </c>
      <c r="AF112" s="18">
        <v>0</v>
      </c>
      <c r="AG112" s="19">
        <v>0</v>
      </c>
      <c r="AH112" s="20">
        <v>0</v>
      </c>
      <c r="AI112" s="4"/>
      <c r="AJ112" s="21">
        <v>0</v>
      </c>
      <c r="AK112" s="21">
        <v>1.8948365703458077E-4</v>
      </c>
      <c r="AL112" s="21">
        <v>0</v>
      </c>
      <c r="AM112" s="21">
        <v>0</v>
      </c>
      <c r="AN112" s="21">
        <v>0</v>
      </c>
      <c r="AO112" s="21">
        <v>0</v>
      </c>
      <c r="AP112" s="21">
        <v>0</v>
      </c>
      <c r="AQ112" s="22">
        <v>0</v>
      </c>
      <c r="AR112" s="23">
        <v>0</v>
      </c>
      <c r="AS112" s="24">
        <v>0</v>
      </c>
      <c r="AT112" s="25">
        <v>0</v>
      </c>
      <c r="AU112" s="26">
        <v>0</v>
      </c>
      <c r="AV112" s="26">
        <v>0</v>
      </c>
      <c r="AW112" s="27">
        <v>0</v>
      </c>
    </row>
    <row r="113" spans="1:49">
      <c r="A113" s="12" t="s">
        <v>159</v>
      </c>
      <c r="B113" s="13" t="s">
        <v>38</v>
      </c>
      <c r="C113" s="28">
        <v>1.7225787003143706E-6</v>
      </c>
      <c r="D113" s="29">
        <v>0</v>
      </c>
      <c r="E113" s="7">
        <v>0.65575000000000006</v>
      </c>
      <c r="F113" s="4"/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0</v>
      </c>
      <c r="R113" s="14">
        <v>0</v>
      </c>
      <c r="S113" s="14">
        <v>0</v>
      </c>
      <c r="T113" s="14">
        <v>0</v>
      </c>
      <c r="U113" s="14">
        <v>0</v>
      </c>
      <c r="V113" s="14">
        <v>0</v>
      </c>
      <c r="W113" s="14">
        <v>9.4741828517290385E-5</v>
      </c>
      <c r="X113" s="14">
        <v>0</v>
      </c>
      <c r="Y113" s="14">
        <v>0</v>
      </c>
      <c r="Z113" s="14">
        <v>0</v>
      </c>
      <c r="AA113" s="14">
        <v>0</v>
      </c>
      <c r="AB113" s="14">
        <v>0</v>
      </c>
      <c r="AC113" s="15">
        <v>0</v>
      </c>
      <c r="AD113" s="16">
        <v>0</v>
      </c>
      <c r="AE113" s="17">
        <v>0</v>
      </c>
      <c r="AF113" s="18">
        <v>0</v>
      </c>
      <c r="AG113" s="19">
        <v>0</v>
      </c>
      <c r="AH113" s="20">
        <v>0</v>
      </c>
      <c r="AI113" s="4"/>
      <c r="AJ113" s="21">
        <v>0</v>
      </c>
      <c r="AK113" s="21">
        <v>0</v>
      </c>
      <c r="AL113" s="21">
        <v>0</v>
      </c>
      <c r="AM113" s="21">
        <v>0</v>
      </c>
      <c r="AN113" s="21">
        <v>0</v>
      </c>
      <c r="AO113" s="21">
        <v>0</v>
      </c>
      <c r="AP113" s="21">
        <v>0</v>
      </c>
      <c r="AQ113" s="22">
        <v>0</v>
      </c>
      <c r="AR113" s="23">
        <v>0</v>
      </c>
      <c r="AS113" s="24">
        <v>0</v>
      </c>
      <c r="AT113" s="25">
        <v>0</v>
      </c>
      <c r="AU113" s="26">
        <v>0</v>
      </c>
      <c r="AV113" s="26">
        <v>0</v>
      </c>
      <c r="AW113" s="27">
        <v>0</v>
      </c>
    </row>
    <row r="114" spans="1:49">
      <c r="A114" s="12" t="s">
        <v>160</v>
      </c>
      <c r="B114" s="13" t="s">
        <v>43</v>
      </c>
      <c r="C114" s="28">
        <v>7.522373659733186E-4</v>
      </c>
      <c r="D114" s="29">
        <v>4.2429203868207848E-4</v>
      </c>
      <c r="E114" s="7">
        <v>4.2999999999999997E-2</v>
      </c>
      <c r="F114" s="4"/>
      <c r="G114" s="14">
        <v>1.1369019422074846E-3</v>
      </c>
      <c r="H114" s="14">
        <v>6.6319279962103264E-4</v>
      </c>
      <c r="I114" s="14">
        <v>6.6319279962103264E-4</v>
      </c>
      <c r="J114" s="14">
        <v>2.8422548555187115E-4</v>
      </c>
      <c r="K114" s="14">
        <v>2.8422548555187115E-4</v>
      </c>
      <c r="L114" s="14">
        <v>2.1790620558976787E-3</v>
      </c>
      <c r="M114" s="14">
        <v>6.6319279962103264E-4</v>
      </c>
      <c r="N114" s="14">
        <v>1.6106110847939365E-3</v>
      </c>
      <c r="O114" s="14">
        <v>5.6845097110374231E-4</v>
      </c>
      <c r="P114" s="14">
        <v>1.1369019422074846E-3</v>
      </c>
      <c r="Q114" s="14">
        <v>7.5793462813832308E-4</v>
      </c>
      <c r="R114" s="14">
        <v>1.1369019422074846E-3</v>
      </c>
      <c r="S114" s="14">
        <v>2.8422548555187115E-4</v>
      </c>
      <c r="T114" s="14">
        <v>1.3263855992420653E-3</v>
      </c>
      <c r="U114" s="14">
        <v>7.5793462813832308E-4</v>
      </c>
      <c r="V114" s="14">
        <v>1.4211274277593558E-3</v>
      </c>
      <c r="W114" s="14">
        <v>5.6845097110374231E-4</v>
      </c>
      <c r="X114" s="14">
        <v>6.6319279962103264E-4</v>
      </c>
      <c r="Y114" s="14">
        <v>2.8422548555187115E-4</v>
      </c>
      <c r="Z114" s="14">
        <v>4.7370914258645192E-4</v>
      </c>
      <c r="AA114" s="14">
        <v>5.6845097110374231E-4</v>
      </c>
      <c r="AB114" s="14">
        <v>3.7896731406916154E-4</v>
      </c>
      <c r="AC114" s="15">
        <v>3.7896731406916154E-4</v>
      </c>
      <c r="AD114" s="16">
        <v>9.4741828517290385E-4</v>
      </c>
      <c r="AE114" s="17">
        <v>6.6319279962103264E-4</v>
      </c>
      <c r="AF114" s="18">
        <v>4.7370914258645192E-4</v>
      </c>
      <c r="AG114" s="19">
        <v>5.6845097110374231E-4</v>
      </c>
      <c r="AH114" s="20">
        <v>1.4211274277593558E-3</v>
      </c>
      <c r="AI114" s="4"/>
      <c r="AJ114" s="21">
        <v>7.5793462813832308E-4</v>
      </c>
      <c r="AK114" s="21">
        <v>2.8422548555187115E-4</v>
      </c>
      <c r="AL114" s="21">
        <v>9.4741828517290385E-5</v>
      </c>
      <c r="AM114" s="21">
        <v>2.8422548555187115E-4</v>
      </c>
      <c r="AN114" s="21">
        <v>5.6845097110374231E-4</v>
      </c>
      <c r="AO114" s="21">
        <v>2.8422548555187115E-4</v>
      </c>
      <c r="AP114" s="21">
        <v>4.7370914258645192E-4</v>
      </c>
      <c r="AQ114" s="22">
        <v>2.4632875414495499E-3</v>
      </c>
      <c r="AR114" s="23">
        <v>3.7896731406916154E-4</v>
      </c>
      <c r="AS114" s="24">
        <v>2.8422548555187115E-4</v>
      </c>
      <c r="AT114" s="25">
        <v>2.8422548555187115E-4</v>
      </c>
      <c r="AU114" s="26">
        <v>1.8948365703458077E-4</v>
      </c>
      <c r="AV114" s="26">
        <v>2.8422548555187115E-4</v>
      </c>
      <c r="AW114" s="27">
        <v>3.7896731406916154E-4</v>
      </c>
    </row>
    <row r="115" spans="1:49">
      <c r="A115" s="12" t="s">
        <v>161</v>
      </c>
      <c r="B115" s="13" t="s">
        <v>34</v>
      </c>
      <c r="C115" s="28">
        <v>1.3174441046855212E-3</v>
      </c>
      <c r="D115" s="29">
        <v>1.3159238070502178E-3</v>
      </c>
      <c r="E115" s="7">
        <v>0.89541176470588202</v>
      </c>
      <c r="F115" s="4"/>
      <c r="G115" s="14">
        <v>4.7370914258645192E-4</v>
      </c>
      <c r="H115" s="14">
        <v>2.2738038844149692E-3</v>
      </c>
      <c r="I115" s="14">
        <v>1.0421601136901943E-3</v>
      </c>
      <c r="J115" s="14">
        <v>1.5158692562766462E-3</v>
      </c>
      <c r="K115" s="14">
        <v>1.0421601136901943E-3</v>
      </c>
      <c r="L115" s="14">
        <v>8.5267645665561341E-4</v>
      </c>
      <c r="M115" s="14">
        <v>1.7053529133112268E-3</v>
      </c>
      <c r="N115" s="14">
        <v>9.4741828517290385E-4</v>
      </c>
      <c r="O115" s="14">
        <v>1.4211274277593558E-3</v>
      </c>
      <c r="P115" s="14">
        <v>1.0421601136901943E-3</v>
      </c>
      <c r="Q115" s="14">
        <v>5.6845097110374231E-4</v>
      </c>
      <c r="R115" s="14">
        <v>1.8000947418285174E-3</v>
      </c>
      <c r="S115" s="14">
        <v>1.5158692562766462E-3</v>
      </c>
      <c r="T115" s="14">
        <v>2.4632875414495499E-3</v>
      </c>
      <c r="U115" s="14">
        <v>2.7475130270014211E-3</v>
      </c>
      <c r="V115" s="14">
        <v>1.2316437707247749E-3</v>
      </c>
      <c r="W115" s="14">
        <v>6.6319279962103264E-4</v>
      </c>
      <c r="X115" s="14">
        <v>7.5793462813832308E-4</v>
      </c>
      <c r="Y115" s="14">
        <v>1.1369019422074846E-3</v>
      </c>
      <c r="Z115" s="14">
        <v>8.5267645665561341E-4</v>
      </c>
      <c r="AA115" s="14">
        <v>1.989578398863098E-3</v>
      </c>
      <c r="AB115" s="14">
        <v>1.4211274277593558E-3</v>
      </c>
      <c r="AC115" s="15">
        <v>1.6106110847939365E-3</v>
      </c>
      <c r="AD115" s="16">
        <v>1.6106110847939365E-3</v>
      </c>
      <c r="AE115" s="17">
        <v>4.7370914258645192E-4</v>
      </c>
      <c r="AF115" s="18">
        <v>1.3263855992420653E-3</v>
      </c>
      <c r="AG115" s="19">
        <v>1.0421601136901943E-3</v>
      </c>
      <c r="AH115" s="20">
        <v>2.1790620558976787E-3</v>
      </c>
      <c r="AI115" s="4"/>
      <c r="AJ115" s="21">
        <v>7.5793462813832308E-4</v>
      </c>
      <c r="AK115" s="21">
        <v>1.989578398863098E-3</v>
      </c>
      <c r="AL115" s="21">
        <v>1.0421601136901943E-3</v>
      </c>
      <c r="AM115" s="21">
        <v>2.0843202273803886E-3</v>
      </c>
      <c r="AN115" s="21">
        <v>1.4211274277593558E-3</v>
      </c>
      <c r="AO115" s="21">
        <v>1.5158692562766462E-3</v>
      </c>
      <c r="AP115" s="21">
        <v>9.4741828517290385E-4</v>
      </c>
      <c r="AQ115" s="22">
        <v>7.5793462813832308E-4</v>
      </c>
      <c r="AR115" s="23">
        <v>1.4211274277593558E-3</v>
      </c>
      <c r="AS115" s="24">
        <v>1.8948365703458077E-3</v>
      </c>
      <c r="AT115" s="25">
        <v>1.989578398863098E-3</v>
      </c>
      <c r="AU115" s="26">
        <v>1.1369019422074846E-3</v>
      </c>
      <c r="AV115" s="26">
        <v>9.4741828517290385E-4</v>
      </c>
      <c r="AW115" s="27">
        <v>6.6319279962103264E-4</v>
      </c>
    </row>
    <row r="116" spans="1:49">
      <c r="A116" s="12" t="s">
        <v>162</v>
      </c>
      <c r="B116" s="13" t="s">
        <v>60</v>
      </c>
      <c r="C116" s="28">
        <v>1.7225787003143706E-6</v>
      </c>
      <c r="D116" s="29">
        <v>0</v>
      </c>
      <c r="E116" s="7">
        <v>0.65575000000000006</v>
      </c>
      <c r="F116" s="4"/>
      <c r="G116" s="14">
        <v>0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14">
        <v>0</v>
      </c>
      <c r="N116" s="14">
        <v>0</v>
      </c>
      <c r="O116" s="14">
        <v>9.4741828517290385E-5</v>
      </c>
      <c r="P116" s="14">
        <v>0</v>
      </c>
      <c r="Q116" s="14">
        <v>0</v>
      </c>
      <c r="R116" s="14">
        <v>0</v>
      </c>
      <c r="S116" s="14">
        <v>0</v>
      </c>
      <c r="T116" s="14">
        <v>0</v>
      </c>
      <c r="U116" s="14">
        <v>0</v>
      </c>
      <c r="V116" s="14">
        <v>0</v>
      </c>
      <c r="W116" s="14">
        <v>0</v>
      </c>
      <c r="X116" s="14">
        <v>0</v>
      </c>
      <c r="Y116" s="14">
        <v>0</v>
      </c>
      <c r="Z116" s="14">
        <v>0</v>
      </c>
      <c r="AA116" s="14">
        <v>0</v>
      </c>
      <c r="AB116" s="14">
        <v>0</v>
      </c>
      <c r="AC116" s="15">
        <v>0</v>
      </c>
      <c r="AD116" s="16">
        <v>0</v>
      </c>
      <c r="AE116" s="17">
        <v>0</v>
      </c>
      <c r="AF116" s="18">
        <v>0</v>
      </c>
      <c r="AG116" s="19">
        <v>0</v>
      </c>
      <c r="AH116" s="20">
        <v>0</v>
      </c>
      <c r="AI116" s="4"/>
      <c r="AJ116" s="21">
        <v>0</v>
      </c>
      <c r="AK116" s="21">
        <v>0</v>
      </c>
      <c r="AL116" s="21">
        <v>0</v>
      </c>
      <c r="AM116" s="21">
        <v>0</v>
      </c>
      <c r="AN116" s="21">
        <v>0</v>
      </c>
      <c r="AO116" s="21">
        <v>0</v>
      </c>
      <c r="AP116" s="21">
        <v>0</v>
      </c>
      <c r="AQ116" s="22">
        <v>0</v>
      </c>
      <c r="AR116" s="23">
        <v>0</v>
      </c>
      <c r="AS116" s="24">
        <v>0</v>
      </c>
      <c r="AT116" s="25">
        <v>0</v>
      </c>
      <c r="AU116" s="26">
        <v>0</v>
      </c>
      <c r="AV116" s="26">
        <v>0</v>
      </c>
      <c r="AW116" s="27">
        <v>0</v>
      </c>
    </row>
    <row r="117" spans="1:49">
      <c r="A117" s="12" t="s">
        <v>163</v>
      </c>
      <c r="B117" s="13" t="s">
        <v>48</v>
      </c>
      <c r="C117" s="28">
        <v>9.2884145605186647E-6</v>
      </c>
      <c r="D117" s="29">
        <v>0</v>
      </c>
      <c r="E117" s="7">
        <v>0.27950000000000003</v>
      </c>
      <c r="F117" s="4"/>
      <c r="G117" s="14">
        <v>0</v>
      </c>
      <c r="H117" s="14">
        <v>0</v>
      </c>
      <c r="I117" s="14">
        <v>0</v>
      </c>
      <c r="J117" s="14">
        <v>0</v>
      </c>
      <c r="K117" s="14">
        <v>9.4741828517290385E-5</v>
      </c>
      <c r="L117" s="14">
        <v>0</v>
      </c>
      <c r="M117" s="14">
        <v>9.4741828517290385E-5</v>
      </c>
      <c r="N117" s="14">
        <v>0</v>
      </c>
      <c r="O117" s="14">
        <v>0</v>
      </c>
      <c r="P117" s="14">
        <v>0</v>
      </c>
      <c r="Q117" s="14">
        <v>0</v>
      </c>
      <c r="R117" s="14">
        <v>9.4741828517290385E-5</v>
      </c>
      <c r="S117" s="14">
        <v>0</v>
      </c>
      <c r="T117" s="14">
        <v>9.4741828517290385E-5</v>
      </c>
      <c r="U117" s="14">
        <v>0</v>
      </c>
      <c r="V117" s="14">
        <v>9.4741828517290385E-5</v>
      </c>
      <c r="W117" s="14">
        <v>0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5">
        <v>0</v>
      </c>
      <c r="AD117" s="16">
        <v>0</v>
      </c>
      <c r="AE117" s="17">
        <v>0</v>
      </c>
      <c r="AF117" s="18">
        <v>0</v>
      </c>
      <c r="AG117" s="19">
        <v>0</v>
      </c>
      <c r="AH117" s="20">
        <v>0</v>
      </c>
      <c r="AI117" s="4"/>
      <c r="AJ117" s="21">
        <v>0</v>
      </c>
      <c r="AK117" s="21">
        <v>0</v>
      </c>
      <c r="AL117" s="21">
        <v>0</v>
      </c>
      <c r="AM117" s="21">
        <v>0</v>
      </c>
      <c r="AN117" s="21">
        <v>0</v>
      </c>
      <c r="AO117" s="21">
        <v>0</v>
      </c>
      <c r="AP117" s="21">
        <v>0</v>
      </c>
      <c r="AQ117" s="22">
        <v>0</v>
      </c>
      <c r="AR117" s="23">
        <v>0</v>
      </c>
      <c r="AS117" s="24">
        <v>0</v>
      </c>
      <c r="AT117" s="25">
        <v>0</v>
      </c>
      <c r="AU117" s="26">
        <v>0</v>
      </c>
      <c r="AV117" s="26">
        <v>0</v>
      </c>
      <c r="AW117" s="27">
        <v>0</v>
      </c>
    </row>
    <row r="118" spans="1:49">
      <c r="A118" s="12" t="s">
        <v>164</v>
      </c>
      <c r="B118" s="13" t="s">
        <v>38</v>
      </c>
      <c r="C118" s="28">
        <v>1.7225787003143706E-6</v>
      </c>
      <c r="D118" s="29">
        <v>0</v>
      </c>
      <c r="E118" s="7">
        <v>0.65575000000000006</v>
      </c>
      <c r="F118" s="4"/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9.4741828517290385E-5</v>
      </c>
      <c r="O118" s="14">
        <v>0</v>
      </c>
      <c r="P118" s="14">
        <v>0</v>
      </c>
      <c r="Q118" s="14">
        <v>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5">
        <v>0</v>
      </c>
      <c r="AD118" s="16">
        <v>0</v>
      </c>
      <c r="AE118" s="17">
        <v>0</v>
      </c>
      <c r="AF118" s="18">
        <v>0</v>
      </c>
      <c r="AG118" s="19">
        <v>0</v>
      </c>
      <c r="AH118" s="20">
        <v>0</v>
      </c>
      <c r="AI118" s="4"/>
      <c r="AJ118" s="21">
        <v>0</v>
      </c>
      <c r="AK118" s="21">
        <v>0</v>
      </c>
      <c r="AL118" s="21">
        <v>0</v>
      </c>
      <c r="AM118" s="21">
        <v>0</v>
      </c>
      <c r="AN118" s="21">
        <v>0</v>
      </c>
      <c r="AO118" s="21">
        <v>0</v>
      </c>
      <c r="AP118" s="21">
        <v>0</v>
      </c>
      <c r="AQ118" s="22">
        <v>0</v>
      </c>
      <c r="AR118" s="23">
        <v>0</v>
      </c>
      <c r="AS118" s="24">
        <v>0</v>
      </c>
      <c r="AT118" s="25">
        <v>0</v>
      </c>
      <c r="AU118" s="26">
        <v>0</v>
      </c>
      <c r="AV118" s="26">
        <v>0</v>
      </c>
      <c r="AW118" s="27">
        <v>0</v>
      </c>
    </row>
    <row r="119" spans="1:49">
      <c r="A119" s="12" t="s">
        <v>165</v>
      </c>
      <c r="B119" s="13" t="s">
        <v>48</v>
      </c>
      <c r="C119" s="28">
        <v>2.0485807709249388E-3</v>
      </c>
      <c r="D119" s="29">
        <v>4.8191181572139015E-3</v>
      </c>
      <c r="E119" s="7">
        <v>0</v>
      </c>
      <c r="F119" s="4"/>
      <c r="G119" s="14">
        <v>1.8948365703458077E-3</v>
      </c>
      <c r="H119" s="14">
        <v>3.1264803410705829E-3</v>
      </c>
      <c r="I119" s="14">
        <v>1.8948365703458077E-3</v>
      </c>
      <c r="J119" s="14">
        <v>1.8948365703458077E-3</v>
      </c>
      <c r="K119" s="14">
        <v>1.8948365703458077E-3</v>
      </c>
      <c r="L119" s="14">
        <v>1.3263855992420653E-3</v>
      </c>
      <c r="M119" s="14">
        <v>1.8000947418285174E-3</v>
      </c>
      <c r="N119" s="14">
        <v>1.6106110847939365E-3</v>
      </c>
      <c r="O119" s="14">
        <v>1.989578398863098E-3</v>
      </c>
      <c r="P119" s="14">
        <v>1.7053529133112268E-3</v>
      </c>
      <c r="Q119" s="14">
        <v>1.7053529133112268E-3</v>
      </c>
      <c r="R119" s="14">
        <v>2.5580293699668404E-3</v>
      </c>
      <c r="S119" s="14">
        <v>4.0738986262434862E-3</v>
      </c>
      <c r="T119" s="14">
        <v>2.3685457129322598E-3</v>
      </c>
      <c r="U119" s="14">
        <v>1.2316437707247749E-3</v>
      </c>
      <c r="V119" s="14">
        <v>1.989578398863098E-3</v>
      </c>
      <c r="W119" s="14">
        <v>1.5158692562766462E-3</v>
      </c>
      <c r="X119" s="14">
        <v>5.7792515395547134E-3</v>
      </c>
      <c r="Y119" s="14">
        <v>1.0421601136901943E-3</v>
      </c>
      <c r="Z119" s="14">
        <v>1.5158692562766462E-3</v>
      </c>
      <c r="AA119" s="14">
        <v>1.8948365703458077E-3</v>
      </c>
      <c r="AB119" s="14">
        <v>1.8000947418285174E-3</v>
      </c>
      <c r="AC119" s="15">
        <v>2.2738038844149692E-3</v>
      </c>
      <c r="AD119" s="16">
        <v>1.5158692562766462E-3</v>
      </c>
      <c r="AE119" s="17">
        <v>2.0843202273803886E-3</v>
      </c>
      <c r="AF119" s="18">
        <v>2.5580293699668404E-3</v>
      </c>
      <c r="AG119" s="19">
        <v>1.5158692562766462E-3</v>
      </c>
      <c r="AH119" s="20">
        <v>3.9791567977261961E-3</v>
      </c>
      <c r="AI119" s="4"/>
      <c r="AJ119" s="21">
        <v>8.2425390810042642E-3</v>
      </c>
      <c r="AK119" s="21">
        <v>4.0738986262434862E-3</v>
      </c>
      <c r="AL119" s="21">
        <v>2.1790620558976787E-3</v>
      </c>
      <c r="AM119" s="21">
        <v>2.7475130270014211E-3</v>
      </c>
      <c r="AN119" s="21">
        <v>1.0895310279488394E-2</v>
      </c>
      <c r="AO119" s="21">
        <v>1.6106110847939365E-3</v>
      </c>
      <c r="AP119" s="21">
        <v>7.0108953102794884E-3</v>
      </c>
      <c r="AQ119" s="22">
        <v>1.8569398389388914E-2</v>
      </c>
      <c r="AR119" s="23">
        <v>6.631927996210327E-3</v>
      </c>
      <c r="AS119" s="24">
        <v>4.5476077688299385E-3</v>
      </c>
      <c r="AT119" s="25">
        <v>3.1264803410705829E-3</v>
      </c>
      <c r="AU119" s="26">
        <v>2.7475130270014211E-3</v>
      </c>
      <c r="AV119" s="26">
        <v>2.1790620558976787E-3</v>
      </c>
      <c r="AW119" s="27">
        <v>2.5580293699668404E-3</v>
      </c>
    </row>
    <row r="120" spans="1:49">
      <c r="A120" s="12" t="s">
        <v>166</v>
      </c>
      <c r="B120" s="13" t="s">
        <v>34</v>
      </c>
      <c r="C120" s="28">
        <v>9.4741828517290358E-5</v>
      </c>
      <c r="D120" s="29">
        <v>1.6681168222299462E-4</v>
      </c>
      <c r="E120" s="7">
        <v>0.44927586206896603</v>
      </c>
      <c r="F120" s="4"/>
      <c r="G120" s="14">
        <v>2.8422548555187115E-4</v>
      </c>
      <c r="H120" s="14">
        <v>0</v>
      </c>
      <c r="I120" s="14">
        <v>1.8948365703458077E-4</v>
      </c>
      <c r="J120" s="14">
        <v>9.4741828517290385E-5</v>
      </c>
      <c r="K120" s="14">
        <v>0</v>
      </c>
      <c r="L120" s="14">
        <v>0</v>
      </c>
      <c r="M120" s="14">
        <v>0</v>
      </c>
      <c r="N120" s="14">
        <v>1.8948365703458077E-4</v>
      </c>
      <c r="O120" s="14">
        <v>1.8948365703458077E-4</v>
      </c>
      <c r="P120" s="14">
        <v>9.4741828517290385E-5</v>
      </c>
      <c r="Q120" s="14">
        <v>9.4741828517290385E-5</v>
      </c>
      <c r="R120" s="14">
        <v>9.4741828517290385E-5</v>
      </c>
      <c r="S120" s="14">
        <v>9.4741828517290385E-5</v>
      </c>
      <c r="T120" s="14">
        <v>9.4741828517290385E-5</v>
      </c>
      <c r="U120" s="14">
        <v>9.4741828517290385E-5</v>
      </c>
      <c r="V120" s="14">
        <v>9.4741828517290385E-5</v>
      </c>
      <c r="W120" s="14">
        <v>0</v>
      </c>
      <c r="X120" s="14">
        <v>1.8948365703458077E-4</v>
      </c>
      <c r="Y120" s="14">
        <v>0</v>
      </c>
      <c r="Z120" s="14">
        <v>9.4741828517290385E-5</v>
      </c>
      <c r="AA120" s="14">
        <v>9.4741828517290385E-5</v>
      </c>
      <c r="AB120" s="14">
        <v>0</v>
      </c>
      <c r="AC120" s="15">
        <v>9.4741828517290385E-5</v>
      </c>
      <c r="AD120" s="16">
        <v>9.4741828517290385E-5</v>
      </c>
      <c r="AE120" s="17">
        <v>9.4741828517290385E-5</v>
      </c>
      <c r="AF120" s="18">
        <v>1.8948365703458077E-4</v>
      </c>
      <c r="AG120" s="19">
        <v>9.4741828517290385E-5</v>
      </c>
      <c r="AH120" s="20">
        <v>9.4741828517290385E-5</v>
      </c>
      <c r="AI120" s="4"/>
      <c r="AJ120" s="21">
        <v>1.8948365703458077E-4</v>
      </c>
      <c r="AK120" s="21">
        <v>1.2316437707247749E-3</v>
      </c>
      <c r="AL120" s="21">
        <v>0</v>
      </c>
      <c r="AM120" s="21">
        <v>9.4741828517290385E-5</v>
      </c>
      <c r="AN120" s="21">
        <v>0</v>
      </c>
      <c r="AO120" s="21">
        <v>9.4741828517290385E-5</v>
      </c>
      <c r="AP120" s="21">
        <v>9.4741828517290385E-5</v>
      </c>
      <c r="AQ120" s="22">
        <v>9.4741828517290385E-5</v>
      </c>
      <c r="AR120" s="23">
        <v>0</v>
      </c>
      <c r="AS120" s="24">
        <v>0</v>
      </c>
      <c r="AT120" s="25">
        <v>9.4741828517290385E-5</v>
      </c>
      <c r="AU120" s="26">
        <v>9.4741828517290385E-4</v>
      </c>
      <c r="AV120" s="26">
        <v>9.4741828517290385E-5</v>
      </c>
      <c r="AW120" s="27">
        <v>1.8948365703458077E-4</v>
      </c>
    </row>
    <row r="121" spans="1:49">
      <c r="A121" s="12" t="s">
        <v>167</v>
      </c>
      <c r="B121" s="13" t="s">
        <v>38</v>
      </c>
      <c r="C121" s="28">
        <v>1.4990782617044174E-2</v>
      </c>
      <c r="D121" s="29">
        <v>6.38292516315865E-3</v>
      </c>
      <c r="E121" s="7">
        <v>2.80434782608696E-2</v>
      </c>
      <c r="F121" s="4"/>
      <c r="G121" s="14">
        <v>1.1747986736144007E-2</v>
      </c>
      <c r="H121" s="14">
        <v>1.0990052108005684E-2</v>
      </c>
      <c r="I121" s="14">
        <v>1.1084793936522975E-2</v>
      </c>
      <c r="J121" s="14">
        <v>1.1653244907626717E-2</v>
      </c>
      <c r="K121" s="14">
        <v>1.8285172903837046E-2</v>
      </c>
      <c r="L121" s="14">
        <v>4.1591662719090476E-2</v>
      </c>
      <c r="M121" s="14">
        <v>7.4846044528659407E-3</v>
      </c>
      <c r="N121" s="14">
        <v>2.3874940786357178E-2</v>
      </c>
      <c r="O121" s="14">
        <v>9.4741828517290391E-3</v>
      </c>
      <c r="P121" s="14">
        <v>2.3780198957839886E-2</v>
      </c>
      <c r="Q121" s="14">
        <v>9.8531501657981996E-3</v>
      </c>
      <c r="R121" s="14">
        <v>8.5267645665561345E-3</v>
      </c>
      <c r="S121" s="14">
        <v>6.5371861676930361E-3</v>
      </c>
      <c r="T121" s="14">
        <v>1.3263855992420654E-2</v>
      </c>
      <c r="U121" s="14">
        <v>2.5769777356702984E-2</v>
      </c>
      <c r="V121" s="14">
        <v>1.8758882046423495E-2</v>
      </c>
      <c r="W121" s="14">
        <v>3.685457129322596E-2</v>
      </c>
      <c r="X121" s="14">
        <v>6.0634770251065846E-3</v>
      </c>
      <c r="Y121" s="14">
        <v>5.1160587399336809E-3</v>
      </c>
      <c r="Z121" s="14">
        <v>2.0843202273803884E-2</v>
      </c>
      <c r="AA121" s="14">
        <v>6.3477025106584558E-3</v>
      </c>
      <c r="AB121" s="14">
        <v>3.6001894836570347E-2</v>
      </c>
      <c r="AC121" s="15">
        <v>6.2529606821411657E-3</v>
      </c>
      <c r="AD121" s="16">
        <v>3.3159639981051633E-2</v>
      </c>
      <c r="AE121" s="17">
        <v>1.6200852676456656E-2</v>
      </c>
      <c r="AF121" s="18">
        <v>5.4002842254855521E-3</v>
      </c>
      <c r="AG121" s="19">
        <v>2.3306489815253434E-2</v>
      </c>
      <c r="AH121" s="20">
        <v>5.5897678825201323E-3</v>
      </c>
      <c r="AI121" s="4"/>
      <c r="AJ121" s="21">
        <v>8.9057318806252967E-3</v>
      </c>
      <c r="AK121" s="21">
        <v>1.0232117479867362E-2</v>
      </c>
      <c r="AL121" s="21">
        <v>5.7792515395547134E-3</v>
      </c>
      <c r="AM121" s="21">
        <v>6.1582188536238747E-3</v>
      </c>
      <c r="AN121" s="21">
        <v>7.9583135954523921E-3</v>
      </c>
      <c r="AO121" s="21">
        <v>5.9687351965892945E-3</v>
      </c>
      <c r="AP121" s="21">
        <v>5.6845097110374233E-3</v>
      </c>
      <c r="AQ121" s="22">
        <v>6.3477025106584558E-3</v>
      </c>
      <c r="AR121" s="23">
        <v>5.7792515395547134E-3</v>
      </c>
      <c r="AS121" s="24">
        <v>4.9265750828990998E-3</v>
      </c>
      <c r="AT121" s="25">
        <v>5.8739933680720035E-3</v>
      </c>
      <c r="AU121" s="26">
        <v>6.0634770251065846E-3</v>
      </c>
      <c r="AV121" s="26">
        <v>7.4846044528659407E-3</v>
      </c>
      <c r="AW121" s="27">
        <v>5.4002842254855521E-3</v>
      </c>
    </row>
    <row r="122" spans="1:49">
      <c r="A122" s="12" t="s">
        <v>168</v>
      </c>
      <c r="B122" s="13" t="s">
        <v>70</v>
      </c>
      <c r="C122" s="28">
        <v>6.0277495978056624E-3</v>
      </c>
      <c r="D122" s="29">
        <v>1.0561121080072835E-2</v>
      </c>
      <c r="E122" s="7">
        <v>6.2275862068965501E-2</v>
      </c>
      <c r="F122" s="4"/>
      <c r="G122" s="14">
        <v>2.7475130270014211E-3</v>
      </c>
      <c r="H122" s="14">
        <v>3.7896731406916154E-3</v>
      </c>
      <c r="I122" s="14">
        <v>4.4528659403126484E-3</v>
      </c>
      <c r="J122" s="14">
        <v>4.6423495973472286E-3</v>
      </c>
      <c r="K122" s="14">
        <v>1.4306016106110849E-2</v>
      </c>
      <c r="L122" s="14">
        <v>1.0137375651350072E-2</v>
      </c>
      <c r="M122" s="14">
        <v>3.4107058266224536E-3</v>
      </c>
      <c r="N122" s="14">
        <v>4.6423495973472286E-3</v>
      </c>
      <c r="O122" s="14">
        <v>4.2633822832780673E-3</v>
      </c>
      <c r="P122" s="14">
        <v>4.5476077688299385E-3</v>
      </c>
      <c r="Q122" s="14">
        <v>3.9791567977261961E-3</v>
      </c>
      <c r="R122" s="14">
        <v>4.4528659403126484E-3</v>
      </c>
      <c r="S122" s="14">
        <v>8.5267645665561345E-3</v>
      </c>
      <c r="T122" s="14">
        <v>3.7896731406916154E-3</v>
      </c>
      <c r="U122" s="14">
        <v>4.4528659403126484E-3</v>
      </c>
      <c r="V122" s="14">
        <v>4.7370914258645196E-3</v>
      </c>
      <c r="W122" s="14">
        <v>3.6949313121743248E-3</v>
      </c>
      <c r="X122" s="14">
        <v>1.8379914732354334E-2</v>
      </c>
      <c r="Y122" s="14">
        <v>3.221222169587873E-3</v>
      </c>
      <c r="Z122" s="14">
        <v>1.0326859308384652E-2</v>
      </c>
      <c r="AA122" s="14">
        <v>5.0213169114163899E-3</v>
      </c>
      <c r="AB122" s="14">
        <v>8.0530554239696822E-3</v>
      </c>
      <c r="AC122" s="15">
        <v>6.7266698247276172E-3</v>
      </c>
      <c r="AD122" s="16">
        <v>1.1842728564661297E-2</v>
      </c>
      <c r="AE122" s="17">
        <v>8.3372809095215543E-3</v>
      </c>
      <c r="AF122" s="18">
        <v>5.7792515395547134E-3</v>
      </c>
      <c r="AG122" s="19">
        <v>7.0108953102794884E-3</v>
      </c>
      <c r="AH122" s="20">
        <v>1.0705826622453814E-2</v>
      </c>
      <c r="AI122" s="4"/>
      <c r="AJ122" s="21">
        <v>8.5267645665561345E-3</v>
      </c>
      <c r="AK122" s="21">
        <v>3.1264803410705829E-3</v>
      </c>
      <c r="AL122" s="21">
        <v>1.3548081477972524E-2</v>
      </c>
      <c r="AM122" s="21">
        <v>4.3202273803884417E-2</v>
      </c>
      <c r="AN122" s="21">
        <v>9.3794410232117473E-3</v>
      </c>
      <c r="AO122" s="21">
        <v>7.2951207958313596E-3</v>
      </c>
      <c r="AP122" s="21">
        <v>1.2695405021316912E-2</v>
      </c>
      <c r="AQ122" s="22">
        <v>1.1558503079109427E-2</v>
      </c>
      <c r="AR122" s="23">
        <v>1.2884888678351492E-2</v>
      </c>
      <c r="AS122" s="24">
        <v>6.1582188536238747E-3</v>
      </c>
      <c r="AT122" s="25">
        <v>5.0213169114163899E-3</v>
      </c>
      <c r="AU122" s="26">
        <v>7.2951207958313596E-3</v>
      </c>
      <c r="AV122" s="26">
        <v>1.3453339649455234E-2</v>
      </c>
      <c r="AW122" s="27">
        <v>7.1056371387967785E-3</v>
      </c>
    </row>
    <row r="123" spans="1:49">
      <c r="A123" s="12" t="s">
        <v>169</v>
      </c>
      <c r="B123" s="13" t="s">
        <v>82</v>
      </c>
      <c r="C123" s="28">
        <v>1.7225787003143706E-6</v>
      </c>
      <c r="D123" s="29">
        <v>0</v>
      </c>
      <c r="E123" s="7">
        <v>0.65575000000000006</v>
      </c>
      <c r="F123" s="4"/>
      <c r="G123" s="14">
        <v>0</v>
      </c>
      <c r="H123" s="14">
        <v>0</v>
      </c>
      <c r="I123" s="14">
        <v>9.4741828517290385E-5</v>
      </c>
      <c r="J123" s="14">
        <v>0</v>
      </c>
      <c r="K123" s="14">
        <v>0</v>
      </c>
      <c r="L123" s="14">
        <v>0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0</v>
      </c>
      <c r="U123" s="14">
        <v>0</v>
      </c>
      <c r="V123" s="14">
        <v>0</v>
      </c>
      <c r="W123" s="14">
        <v>0</v>
      </c>
      <c r="X123" s="14">
        <v>0</v>
      </c>
      <c r="Y123" s="14">
        <v>0</v>
      </c>
      <c r="Z123" s="14">
        <v>0</v>
      </c>
      <c r="AA123" s="14">
        <v>0</v>
      </c>
      <c r="AB123" s="14">
        <v>0</v>
      </c>
      <c r="AC123" s="15">
        <v>0</v>
      </c>
      <c r="AD123" s="16">
        <v>0</v>
      </c>
      <c r="AE123" s="17">
        <v>0</v>
      </c>
      <c r="AF123" s="18">
        <v>0</v>
      </c>
      <c r="AG123" s="19">
        <v>0</v>
      </c>
      <c r="AH123" s="20">
        <v>0</v>
      </c>
      <c r="AI123" s="4"/>
      <c r="AJ123" s="21">
        <v>0</v>
      </c>
      <c r="AK123" s="21">
        <v>0</v>
      </c>
      <c r="AL123" s="21">
        <v>0</v>
      </c>
      <c r="AM123" s="21">
        <v>0</v>
      </c>
      <c r="AN123" s="21">
        <v>0</v>
      </c>
      <c r="AO123" s="21">
        <v>0</v>
      </c>
      <c r="AP123" s="21">
        <v>0</v>
      </c>
      <c r="AQ123" s="22">
        <v>0</v>
      </c>
      <c r="AR123" s="23">
        <v>0</v>
      </c>
      <c r="AS123" s="24">
        <v>0</v>
      </c>
      <c r="AT123" s="25">
        <v>0</v>
      </c>
      <c r="AU123" s="26">
        <v>0</v>
      </c>
      <c r="AV123" s="26">
        <v>0</v>
      </c>
      <c r="AW123" s="27">
        <v>0</v>
      </c>
    </row>
    <row r="124" spans="1:49">
      <c r="A124" s="12" t="s">
        <v>170</v>
      </c>
      <c r="B124" s="13" t="s">
        <v>38</v>
      </c>
      <c r="C124" s="28">
        <v>3.5089566117514957E-6</v>
      </c>
      <c r="D124" s="29">
        <v>0</v>
      </c>
      <c r="E124" s="7">
        <v>0.59222727272727305</v>
      </c>
      <c r="F124" s="4"/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14">
        <v>0</v>
      </c>
      <c r="M124" s="14">
        <v>9.4741828517290385E-5</v>
      </c>
      <c r="N124" s="14">
        <v>0</v>
      </c>
      <c r="O124" s="14">
        <v>9.4741828517290385E-5</v>
      </c>
      <c r="P124" s="14">
        <v>0</v>
      </c>
      <c r="Q124" s="14">
        <v>0</v>
      </c>
      <c r="R124" s="14">
        <v>0</v>
      </c>
      <c r="S124" s="14">
        <v>0</v>
      </c>
      <c r="T124" s="14">
        <v>0</v>
      </c>
      <c r="U124" s="14">
        <v>0</v>
      </c>
      <c r="V124" s="14">
        <v>0</v>
      </c>
      <c r="W124" s="14">
        <v>0</v>
      </c>
      <c r="X124" s="14">
        <v>0</v>
      </c>
      <c r="Y124" s="14">
        <v>0</v>
      </c>
      <c r="Z124" s="14">
        <v>0</v>
      </c>
      <c r="AA124" s="14">
        <v>0</v>
      </c>
      <c r="AB124" s="14">
        <v>0</v>
      </c>
      <c r="AC124" s="15">
        <v>0</v>
      </c>
      <c r="AD124" s="16">
        <v>0</v>
      </c>
      <c r="AE124" s="17">
        <v>0</v>
      </c>
      <c r="AF124" s="18">
        <v>0</v>
      </c>
      <c r="AG124" s="19">
        <v>0</v>
      </c>
      <c r="AH124" s="20">
        <v>0</v>
      </c>
      <c r="AI124" s="4"/>
      <c r="AJ124" s="21">
        <v>0</v>
      </c>
      <c r="AK124" s="21">
        <v>0</v>
      </c>
      <c r="AL124" s="21">
        <v>0</v>
      </c>
      <c r="AM124" s="21">
        <v>0</v>
      </c>
      <c r="AN124" s="21">
        <v>0</v>
      </c>
      <c r="AO124" s="21">
        <v>0</v>
      </c>
      <c r="AP124" s="21">
        <v>0</v>
      </c>
      <c r="AQ124" s="22">
        <v>0</v>
      </c>
      <c r="AR124" s="23">
        <v>0</v>
      </c>
      <c r="AS124" s="24">
        <v>0</v>
      </c>
      <c r="AT124" s="25">
        <v>0</v>
      </c>
      <c r="AU124" s="26">
        <v>0</v>
      </c>
      <c r="AV124" s="26">
        <v>0</v>
      </c>
      <c r="AW124" s="27">
        <v>0</v>
      </c>
    </row>
    <row r="125" spans="1:49">
      <c r="A125" s="12" t="s">
        <v>172</v>
      </c>
      <c r="B125" s="13" t="s">
        <v>171</v>
      </c>
      <c r="C125" s="28">
        <v>6.1505865174771961E-3</v>
      </c>
      <c r="D125" s="29">
        <v>2.5148673019249677E-3</v>
      </c>
      <c r="E125" s="7">
        <v>0.85476521739130396</v>
      </c>
      <c r="F125" s="4"/>
      <c r="G125" s="14">
        <v>9.4741828517290385E-4</v>
      </c>
      <c r="H125" s="14">
        <v>1.0421601136901943E-3</v>
      </c>
      <c r="I125" s="14">
        <v>1.1369019422074846E-3</v>
      </c>
      <c r="J125" s="14">
        <v>3.0317385125532923E-3</v>
      </c>
      <c r="K125" s="14">
        <v>1.1369019422074846E-3</v>
      </c>
      <c r="L125" s="14">
        <v>7.5793462813832308E-4</v>
      </c>
      <c r="M125" s="14">
        <v>4.7370914258645196E-3</v>
      </c>
      <c r="N125" s="14">
        <v>1.4211274277593558E-3</v>
      </c>
      <c r="O125" s="14">
        <v>7.5793462813832308E-4</v>
      </c>
      <c r="P125" s="14">
        <v>4.7370914258645192E-4</v>
      </c>
      <c r="Q125" s="14">
        <v>1.0421601136901943E-3</v>
      </c>
      <c r="R125" s="14">
        <v>2.1885362387494077E-2</v>
      </c>
      <c r="S125" s="14">
        <v>2.4632875414495499E-3</v>
      </c>
      <c r="T125" s="14">
        <v>3.8844149692089059E-3</v>
      </c>
      <c r="U125" s="14">
        <v>9.4741828517290385E-4</v>
      </c>
      <c r="V125" s="14">
        <v>2.6906679298910469E-2</v>
      </c>
      <c r="W125" s="14">
        <v>0</v>
      </c>
      <c r="X125" s="14">
        <v>2.7475130270014211E-3</v>
      </c>
      <c r="Y125" s="14">
        <v>0.14571293225959261</v>
      </c>
      <c r="Z125" s="14">
        <v>2.0843202273803886E-3</v>
      </c>
      <c r="AA125" s="14">
        <v>1.7906205589767882E-2</v>
      </c>
      <c r="AB125" s="14">
        <v>2.2738038844149692E-3</v>
      </c>
      <c r="AC125" s="15">
        <v>2.7475130270014211E-3</v>
      </c>
      <c r="AD125" s="16">
        <v>2.8422548555187117E-3</v>
      </c>
      <c r="AE125" s="17">
        <v>3.3159639981051635E-3</v>
      </c>
      <c r="AF125" s="18">
        <v>3.6001894836570347E-3</v>
      </c>
      <c r="AG125" s="19">
        <v>3.5054476551397442E-3</v>
      </c>
      <c r="AH125" s="20">
        <v>2.6527711984841306E-3</v>
      </c>
      <c r="AI125" s="4"/>
      <c r="AJ125" s="21">
        <v>8.5267645665561341E-4</v>
      </c>
      <c r="AK125" s="21">
        <v>1.2316437707247749E-3</v>
      </c>
      <c r="AL125" s="21">
        <v>2.1790620558976787E-3</v>
      </c>
      <c r="AM125" s="21">
        <v>3.0317385125532923E-3</v>
      </c>
      <c r="AN125" s="21">
        <v>2.3685457129322598E-3</v>
      </c>
      <c r="AO125" s="21">
        <v>2.4632875414495499E-3</v>
      </c>
      <c r="AP125" s="21">
        <v>2.2738038844149692E-3</v>
      </c>
      <c r="AQ125" s="22">
        <v>3.221222169587873E-3</v>
      </c>
      <c r="AR125" s="23">
        <v>3.4107058266224536E-3</v>
      </c>
      <c r="AS125" s="24">
        <v>3.221222169587873E-3</v>
      </c>
      <c r="AT125" s="25">
        <v>3.6949313121743248E-3</v>
      </c>
      <c r="AU125" s="26">
        <v>3.221222169587873E-3</v>
      </c>
      <c r="AV125" s="26">
        <v>1.3263855992420653E-3</v>
      </c>
      <c r="AW125" s="27">
        <v>2.4632875414495499E-3</v>
      </c>
    </row>
    <row r="126" spans="1:49">
      <c r="A126" s="12" t="s">
        <v>173</v>
      </c>
      <c r="B126" s="13" t="s">
        <v>48</v>
      </c>
      <c r="C126" s="28">
        <v>1.8382966864253908E-3</v>
      </c>
      <c r="D126" s="29">
        <v>1.9901636584907069E-3</v>
      </c>
      <c r="E126" s="7">
        <v>0.72438461538461496</v>
      </c>
      <c r="F126" s="4"/>
      <c r="G126" s="14">
        <v>1.8000947418285174E-3</v>
      </c>
      <c r="H126" s="14">
        <v>2.0843202273803886E-3</v>
      </c>
      <c r="I126" s="14">
        <v>2.0843202273803886E-3</v>
      </c>
      <c r="J126" s="14">
        <v>2.5580293699668404E-3</v>
      </c>
      <c r="K126" s="14">
        <v>1.4211274277593558E-3</v>
      </c>
      <c r="L126" s="14">
        <v>5.6845097110374231E-4</v>
      </c>
      <c r="M126" s="14">
        <v>2.8422548555187117E-3</v>
      </c>
      <c r="N126" s="14">
        <v>3.6949313121743248E-3</v>
      </c>
      <c r="O126" s="14">
        <v>9.4741828517290385E-4</v>
      </c>
      <c r="P126" s="14">
        <v>1.5158692562766462E-3</v>
      </c>
      <c r="Q126" s="14">
        <v>1.5158692562766462E-3</v>
      </c>
      <c r="R126" s="14">
        <v>1.7053529133112268E-3</v>
      </c>
      <c r="S126" s="14">
        <v>1.6106110847939365E-3</v>
      </c>
      <c r="T126" s="14">
        <v>6.2529606821411657E-3</v>
      </c>
      <c r="U126" s="14">
        <v>4.2633822832780673E-3</v>
      </c>
      <c r="V126" s="14">
        <v>1.8948365703458077E-3</v>
      </c>
      <c r="W126" s="14">
        <v>2.1790620558976787E-3</v>
      </c>
      <c r="X126" s="14">
        <v>7.5793462813832308E-4</v>
      </c>
      <c r="Y126" s="14">
        <v>1.1369019422074846E-3</v>
      </c>
      <c r="Z126" s="14">
        <v>1.3263855992420653E-3</v>
      </c>
      <c r="AA126" s="14">
        <v>1.6106110847939365E-3</v>
      </c>
      <c r="AB126" s="14">
        <v>1.6106110847939365E-3</v>
      </c>
      <c r="AC126" s="15">
        <v>1.8000947418285174E-3</v>
      </c>
      <c r="AD126" s="16">
        <v>1.5158692562766462E-3</v>
      </c>
      <c r="AE126" s="17">
        <v>1.2316437707247749E-3</v>
      </c>
      <c r="AF126" s="18">
        <v>1.5158692562766462E-3</v>
      </c>
      <c r="AG126" s="19">
        <v>1.2316437707247749E-3</v>
      </c>
      <c r="AH126" s="20">
        <v>2.2738038844149692E-3</v>
      </c>
      <c r="AI126" s="4"/>
      <c r="AJ126" s="21">
        <v>3.0317385125532923E-3</v>
      </c>
      <c r="AK126" s="21">
        <v>7.9583135954523921E-3</v>
      </c>
      <c r="AL126" s="21">
        <v>1.8948365703458077E-3</v>
      </c>
      <c r="AM126" s="21">
        <v>2.1790620558976787E-3</v>
      </c>
      <c r="AN126" s="21">
        <v>7.5793462813832308E-4</v>
      </c>
      <c r="AO126" s="21">
        <v>1.0421601136901943E-3</v>
      </c>
      <c r="AP126" s="21">
        <v>1.7053529133112268E-3</v>
      </c>
      <c r="AQ126" s="22">
        <v>2.4632875414495499E-3</v>
      </c>
      <c r="AR126" s="23">
        <v>1.4211274277593558E-3</v>
      </c>
      <c r="AS126" s="24">
        <v>3.1264803410705829E-3</v>
      </c>
      <c r="AT126" s="25">
        <v>1.4211274277593558E-3</v>
      </c>
      <c r="AU126" s="26">
        <v>8.5267645665561341E-4</v>
      </c>
      <c r="AV126" s="26">
        <v>1.2316437707247749E-3</v>
      </c>
      <c r="AW126" s="27">
        <v>1.7053529133112268E-3</v>
      </c>
    </row>
    <row r="127" spans="1:49">
      <c r="A127" s="12" t="s">
        <v>174</v>
      </c>
      <c r="B127" s="13" t="s">
        <v>34</v>
      </c>
      <c r="C127" s="28">
        <v>0.37565352663688978</v>
      </c>
      <c r="D127" s="29">
        <v>0.37144654836448454</v>
      </c>
      <c r="E127" s="7">
        <v>0.46439999999999998</v>
      </c>
      <c r="F127" s="4"/>
      <c r="G127" s="14">
        <v>0.2946470866887731</v>
      </c>
      <c r="H127" s="14">
        <v>0.42122216958787306</v>
      </c>
      <c r="I127" s="14">
        <v>0.4775935575556608</v>
      </c>
      <c r="J127" s="14">
        <v>0.36001894836570347</v>
      </c>
      <c r="K127" s="14">
        <v>0.34429180483183325</v>
      </c>
      <c r="L127" s="14">
        <v>0.44225485551871152</v>
      </c>
      <c r="M127" s="14">
        <v>0.4285172903837044</v>
      </c>
      <c r="N127" s="14">
        <v>0.38683088583609665</v>
      </c>
      <c r="O127" s="14">
        <v>0.3959261013737565</v>
      </c>
      <c r="P127" s="14">
        <v>0.43344386546660352</v>
      </c>
      <c r="Q127" s="14">
        <v>0.3488394126006632</v>
      </c>
      <c r="R127" s="14">
        <v>0.37915679772619609</v>
      </c>
      <c r="S127" s="14">
        <v>0.32060634770251067</v>
      </c>
      <c r="T127" s="14">
        <v>0.40653718616769302</v>
      </c>
      <c r="U127" s="14">
        <v>0.45059213642823309</v>
      </c>
      <c r="V127" s="14">
        <v>0.39128375177640928</v>
      </c>
      <c r="W127" s="14">
        <v>0.49227854097584084</v>
      </c>
      <c r="X127" s="14">
        <v>0.33879677877783043</v>
      </c>
      <c r="Y127" s="14">
        <v>0.35101847465656089</v>
      </c>
      <c r="Z127" s="14">
        <v>0.44964471814306017</v>
      </c>
      <c r="AA127" s="14">
        <v>0.33813358597820936</v>
      </c>
      <c r="AB127" s="14">
        <v>0.3765987683562293</v>
      </c>
      <c r="AC127" s="15">
        <v>0.31340596873519661</v>
      </c>
      <c r="AD127" s="16">
        <v>0.38986262434864993</v>
      </c>
      <c r="AE127" s="17">
        <v>0.24557081951681667</v>
      </c>
      <c r="AF127" s="18">
        <v>0.26234012316437705</v>
      </c>
      <c r="AG127" s="19">
        <v>0.3351965892941734</v>
      </c>
      <c r="AH127" s="20">
        <v>0.32761724301279016</v>
      </c>
      <c r="AI127" s="4"/>
      <c r="AJ127" s="21">
        <v>0.42624348649928945</v>
      </c>
      <c r="AK127" s="21">
        <v>0.46935101847465655</v>
      </c>
      <c r="AL127" s="21">
        <v>0.35717669351018477</v>
      </c>
      <c r="AM127" s="21">
        <v>0.38588346755092373</v>
      </c>
      <c r="AN127" s="21">
        <v>0.41241117953576506</v>
      </c>
      <c r="AO127" s="21">
        <v>0.34609189957366177</v>
      </c>
      <c r="AP127" s="21">
        <v>0.32032212221695877</v>
      </c>
      <c r="AQ127" s="22">
        <v>0.34817621980104219</v>
      </c>
      <c r="AR127" s="23">
        <v>0.35916627190904782</v>
      </c>
      <c r="AS127" s="24">
        <v>0.35139744197063005</v>
      </c>
      <c r="AT127" s="25">
        <v>0.35670298436759829</v>
      </c>
      <c r="AU127" s="26">
        <v>0.38256750355281854</v>
      </c>
      <c r="AV127" s="26">
        <v>0.3457129322595926</v>
      </c>
      <c r="AW127" s="27">
        <v>0.40018948365703461</v>
      </c>
    </row>
    <row r="128" spans="1:49">
      <c r="A128" s="12" t="s">
        <v>175</v>
      </c>
      <c r="B128" s="13" t="s">
        <v>48</v>
      </c>
      <c r="C128" s="28">
        <v>0</v>
      </c>
      <c r="D128" s="29">
        <v>3.5089566117514957E-6</v>
      </c>
      <c r="E128" s="7">
        <v>0.38930357142857103</v>
      </c>
      <c r="F128" s="4"/>
      <c r="G128" s="14">
        <v>0</v>
      </c>
      <c r="H128" s="14">
        <v>0</v>
      </c>
      <c r="I128" s="14">
        <v>0</v>
      </c>
      <c r="J128" s="14">
        <v>0</v>
      </c>
      <c r="K128" s="14">
        <v>0</v>
      </c>
      <c r="L128" s="14">
        <v>0</v>
      </c>
      <c r="M128" s="14">
        <v>0</v>
      </c>
      <c r="N128" s="14">
        <v>0</v>
      </c>
      <c r="O128" s="14">
        <v>0</v>
      </c>
      <c r="P128" s="14">
        <v>0</v>
      </c>
      <c r="Q128" s="14">
        <v>0</v>
      </c>
      <c r="R128" s="14">
        <v>0</v>
      </c>
      <c r="S128" s="14">
        <v>0</v>
      </c>
      <c r="T128" s="14">
        <v>0</v>
      </c>
      <c r="U128" s="14">
        <v>0</v>
      </c>
      <c r="V128" s="14">
        <v>0</v>
      </c>
      <c r="W128" s="14">
        <v>0</v>
      </c>
      <c r="X128" s="14">
        <v>0</v>
      </c>
      <c r="Y128" s="14">
        <v>0</v>
      </c>
      <c r="Z128" s="14">
        <v>0</v>
      </c>
      <c r="AA128" s="14">
        <v>0</v>
      </c>
      <c r="AB128" s="14">
        <v>0</v>
      </c>
      <c r="AC128" s="15">
        <v>0</v>
      </c>
      <c r="AD128" s="16">
        <v>0</v>
      </c>
      <c r="AE128" s="17">
        <v>0</v>
      </c>
      <c r="AF128" s="18">
        <v>0</v>
      </c>
      <c r="AG128" s="19">
        <v>0</v>
      </c>
      <c r="AH128" s="20">
        <v>0</v>
      </c>
      <c r="AI128" s="4"/>
      <c r="AJ128" s="21">
        <v>0</v>
      </c>
      <c r="AK128" s="21">
        <v>0</v>
      </c>
      <c r="AL128" s="21">
        <v>0</v>
      </c>
      <c r="AM128" s="21">
        <v>0</v>
      </c>
      <c r="AN128" s="21">
        <v>0</v>
      </c>
      <c r="AO128" s="21">
        <v>0</v>
      </c>
      <c r="AP128" s="21">
        <v>0</v>
      </c>
      <c r="AQ128" s="22">
        <v>0</v>
      </c>
      <c r="AR128" s="23">
        <v>0</v>
      </c>
      <c r="AS128" s="24">
        <v>0</v>
      </c>
      <c r="AT128" s="25">
        <v>0</v>
      </c>
      <c r="AU128" s="26">
        <v>0</v>
      </c>
      <c r="AV128" s="26">
        <v>9.4741828517290385E-5</v>
      </c>
      <c r="AW128" s="27">
        <v>0</v>
      </c>
    </row>
    <row r="129" spans="1:49">
      <c r="A129" s="12" t="s">
        <v>176</v>
      </c>
      <c r="B129" s="13" t="s">
        <v>41</v>
      </c>
      <c r="C129" s="28">
        <v>7.2878329628684915E-6</v>
      </c>
      <c r="D129" s="29">
        <v>1.1369019422074847E-5</v>
      </c>
      <c r="E129" s="7">
        <v>0.67922448979591799</v>
      </c>
      <c r="F129" s="4"/>
      <c r="G129" s="14">
        <v>0</v>
      </c>
      <c r="H129" s="14">
        <v>0</v>
      </c>
      <c r="I129" s="14">
        <v>0</v>
      </c>
      <c r="J129" s="14">
        <v>0</v>
      </c>
      <c r="K129" s="14">
        <v>9.4741828517290385E-5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0</v>
      </c>
      <c r="R129" s="14">
        <v>0</v>
      </c>
      <c r="S129" s="14">
        <v>0</v>
      </c>
      <c r="T129" s="14">
        <v>9.4741828517290385E-5</v>
      </c>
      <c r="U129" s="14">
        <v>9.4741828517290385E-5</v>
      </c>
      <c r="V129" s="14">
        <v>0</v>
      </c>
      <c r="W129" s="14">
        <v>0</v>
      </c>
      <c r="X129" s="14">
        <v>0</v>
      </c>
      <c r="Y129" s="14">
        <v>0</v>
      </c>
      <c r="Z129" s="14">
        <v>0</v>
      </c>
      <c r="AA129" s="14">
        <v>0</v>
      </c>
      <c r="AB129" s="14">
        <v>0</v>
      </c>
      <c r="AC129" s="15">
        <v>0</v>
      </c>
      <c r="AD129" s="16">
        <v>0</v>
      </c>
      <c r="AE129" s="17">
        <v>9.4741828517290385E-5</v>
      </c>
      <c r="AF129" s="18">
        <v>0</v>
      </c>
      <c r="AG129" s="19">
        <v>0</v>
      </c>
      <c r="AH129" s="20">
        <v>0</v>
      </c>
      <c r="AI129" s="4"/>
      <c r="AJ129" s="21">
        <v>0</v>
      </c>
      <c r="AK129" s="21">
        <v>0</v>
      </c>
      <c r="AL129" s="21">
        <v>9.4741828517290385E-5</v>
      </c>
      <c r="AM129" s="21">
        <v>9.4741828517290385E-5</v>
      </c>
      <c r="AN129" s="21">
        <v>0</v>
      </c>
      <c r="AO129" s="21">
        <v>9.4741828517290385E-5</v>
      </c>
      <c r="AP129" s="21">
        <v>0</v>
      </c>
      <c r="AQ129" s="22">
        <v>0</v>
      </c>
      <c r="AR129" s="23">
        <v>0</v>
      </c>
      <c r="AS129" s="24">
        <v>0</v>
      </c>
      <c r="AT129" s="25">
        <v>0</v>
      </c>
      <c r="AU129" s="26">
        <v>0</v>
      </c>
      <c r="AV129" s="26">
        <v>0</v>
      </c>
      <c r="AW129" s="27">
        <v>0</v>
      </c>
    </row>
    <row r="130" spans="1:49">
      <c r="A130" s="12" t="s">
        <v>177</v>
      </c>
      <c r="B130" s="13" t="s">
        <v>34</v>
      </c>
      <c r="C130" s="28">
        <v>1.4894086988586892E-3</v>
      </c>
      <c r="D130" s="29">
        <v>1.4216550815024165E-3</v>
      </c>
      <c r="E130" s="7">
        <v>0.72438461538461496</v>
      </c>
      <c r="F130" s="4"/>
      <c r="G130" s="14">
        <v>4.7370914258645192E-4</v>
      </c>
      <c r="H130" s="14">
        <v>2.3685457129322598E-3</v>
      </c>
      <c r="I130" s="14">
        <v>1.1369019422074846E-3</v>
      </c>
      <c r="J130" s="14">
        <v>1.2316437707247749E-3</v>
      </c>
      <c r="K130" s="14">
        <v>1.2316437707247749E-3</v>
      </c>
      <c r="L130" s="14">
        <v>1.0421601136901943E-3</v>
      </c>
      <c r="M130" s="14">
        <v>6.6319279962103264E-4</v>
      </c>
      <c r="N130" s="14">
        <v>1.0421601136901943E-3</v>
      </c>
      <c r="O130" s="14">
        <v>2.4632875414495499E-3</v>
      </c>
      <c r="P130" s="14">
        <v>1.8948365703458077E-3</v>
      </c>
      <c r="Q130" s="14">
        <v>6.6319279962103264E-4</v>
      </c>
      <c r="R130" s="14">
        <v>1.0421601136901943E-3</v>
      </c>
      <c r="S130" s="14">
        <v>2.5580293699668404E-3</v>
      </c>
      <c r="T130" s="14">
        <v>1.6106110847939365E-3</v>
      </c>
      <c r="U130" s="14">
        <v>1.4211274277593558E-3</v>
      </c>
      <c r="V130" s="14">
        <v>1.5158692562766462E-3</v>
      </c>
      <c r="W130" s="14">
        <v>1.5158692562766462E-3</v>
      </c>
      <c r="X130" s="14">
        <v>3.221222169587873E-3</v>
      </c>
      <c r="Y130" s="14">
        <v>8.5267645665561341E-4</v>
      </c>
      <c r="Z130" s="14">
        <v>5.6845097110374231E-4</v>
      </c>
      <c r="AA130" s="14">
        <v>2.3685457129322598E-3</v>
      </c>
      <c r="AB130" s="14">
        <v>1.8000947418285174E-3</v>
      </c>
      <c r="AC130" s="15">
        <v>1.6106110847939365E-3</v>
      </c>
      <c r="AD130" s="16">
        <v>2.2738038844149692E-3</v>
      </c>
      <c r="AE130" s="17">
        <v>1.6106110847939365E-3</v>
      </c>
      <c r="AF130" s="18">
        <v>1.4211274277593558E-3</v>
      </c>
      <c r="AG130" s="19">
        <v>4.7370914258645192E-4</v>
      </c>
      <c r="AH130" s="20">
        <v>2.3685457129322598E-3</v>
      </c>
      <c r="AI130" s="4"/>
      <c r="AJ130" s="21">
        <v>4.7370914258645192E-4</v>
      </c>
      <c r="AK130" s="21">
        <v>2.0843202273803886E-3</v>
      </c>
      <c r="AL130" s="21">
        <v>7.5793462813832308E-4</v>
      </c>
      <c r="AM130" s="21">
        <v>3.7896731406916154E-4</v>
      </c>
      <c r="AN130" s="21">
        <v>2.0843202273803886E-3</v>
      </c>
      <c r="AO130" s="21">
        <v>8.5267645665561341E-4</v>
      </c>
      <c r="AP130" s="21">
        <v>3.4107058266224536E-3</v>
      </c>
      <c r="AQ130" s="22">
        <v>8.5267645665561341E-4</v>
      </c>
      <c r="AR130" s="23">
        <v>8.5267645665561341E-4</v>
      </c>
      <c r="AS130" s="24">
        <v>1.1369019422074846E-3</v>
      </c>
      <c r="AT130" s="25">
        <v>1.3263855992420653E-3</v>
      </c>
      <c r="AU130" s="26">
        <v>3.8844149692089059E-3</v>
      </c>
      <c r="AV130" s="26">
        <v>1.2316437707247749E-3</v>
      </c>
      <c r="AW130" s="27">
        <v>2.0843202273803886E-3</v>
      </c>
    </row>
    <row r="131" spans="1:49">
      <c r="A131" s="12" t="s">
        <v>178</v>
      </c>
      <c r="B131" s="13" t="s">
        <v>34</v>
      </c>
      <c r="C131" s="28">
        <v>7.2878329628684915E-6</v>
      </c>
      <c r="D131" s="29">
        <v>7.2878329628684915E-6</v>
      </c>
      <c r="E131" s="7">
        <v>1</v>
      </c>
      <c r="F131" s="4"/>
      <c r="G131" s="14">
        <v>0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14">
        <v>0</v>
      </c>
      <c r="N131" s="14">
        <v>0</v>
      </c>
      <c r="O131" s="14">
        <v>9.4741828517290385E-5</v>
      </c>
      <c r="P131" s="14">
        <v>0</v>
      </c>
      <c r="Q131" s="14">
        <v>9.4741828517290385E-5</v>
      </c>
      <c r="R131" s="14">
        <v>0</v>
      </c>
      <c r="S131" s="14">
        <v>0</v>
      </c>
      <c r="T131" s="14">
        <v>0</v>
      </c>
      <c r="U131" s="14">
        <v>0</v>
      </c>
      <c r="V131" s="14">
        <v>0</v>
      </c>
      <c r="W131" s="14">
        <v>9.4741828517290385E-5</v>
      </c>
      <c r="X131" s="14">
        <v>0</v>
      </c>
      <c r="Y131" s="14">
        <v>0</v>
      </c>
      <c r="Z131" s="14">
        <v>0</v>
      </c>
      <c r="AA131" s="14">
        <v>0</v>
      </c>
      <c r="AB131" s="14">
        <v>0</v>
      </c>
      <c r="AC131" s="15">
        <v>0</v>
      </c>
      <c r="AD131" s="16">
        <v>0</v>
      </c>
      <c r="AE131" s="17">
        <v>0</v>
      </c>
      <c r="AF131" s="18">
        <v>0</v>
      </c>
      <c r="AG131" s="19">
        <v>0</v>
      </c>
      <c r="AH131" s="20">
        <v>9.4741828517290385E-5</v>
      </c>
      <c r="AI131" s="4"/>
      <c r="AJ131" s="21">
        <v>0</v>
      </c>
      <c r="AK131" s="21">
        <v>0</v>
      </c>
      <c r="AL131" s="21">
        <v>0</v>
      </c>
      <c r="AM131" s="21">
        <v>0</v>
      </c>
      <c r="AN131" s="21">
        <v>9.4741828517290385E-5</v>
      </c>
      <c r="AO131" s="21">
        <v>0</v>
      </c>
      <c r="AP131" s="21">
        <v>9.4741828517290385E-5</v>
      </c>
      <c r="AQ131" s="22">
        <v>0</v>
      </c>
      <c r="AR131" s="23">
        <v>0</v>
      </c>
      <c r="AS131" s="24">
        <v>0</v>
      </c>
      <c r="AT131" s="25">
        <v>0</v>
      </c>
      <c r="AU131" s="26">
        <v>0</v>
      </c>
      <c r="AV131" s="26">
        <v>0</v>
      </c>
      <c r="AW131" s="27">
        <v>0</v>
      </c>
    </row>
    <row r="132" spans="1:49">
      <c r="A132" s="12" t="s">
        <v>179</v>
      </c>
      <c r="B132" s="13" t="s">
        <v>48</v>
      </c>
      <c r="C132" s="28">
        <v>7.2878329628684915E-6</v>
      </c>
      <c r="D132" s="29">
        <v>3.5089566117514957E-6</v>
      </c>
      <c r="E132" s="7">
        <v>0.65575000000000006</v>
      </c>
      <c r="F132" s="4"/>
      <c r="G132" s="14">
        <v>0</v>
      </c>
      <c r="H132" s="14">
        <v>0</v>
      </c>
      <c r="I132" s="14">
        <v>0</v>
      </c>
      <c r="J132" s="14">
        <v>0</v>
      </c>
      <c r="K132" s="14">
        <v>9.4741828517290385E-5</v>
      </c>
      <c r="L132" s="14">
        <v>9.4741828517290385E-5</v>
      </c>
      <c r="M132" s="14">
        <v>0</v>
      </c>
      <c r="N132" s="14">
        <v>0</v>
      </c>
      <c r="O132" s="14">
        <v>9.4741828517290385E-5</v>
      </c>
      <c r="P132" s="14">
        <v>0</v>
      </c>
      <c r="Q132" s="14">
        <v>0</v>
      </c>
      <c r="R132" s="14">
        <v>0</v>
      </c>
      <c r="S132" s="14">
        <v>9.4741828517290385E-5</v>
      </c>
      <c r="T132" s="14">
        <v>0</v>
      </c>
      <c r="U132" s="14">
        <v>0</v>
      </c>
      <c r="V132" s="14">
        <v>0</v>
      </c>
      <c r="W132" s="14">
        <v>0</v>
      </c>
      <c r="X132" s="14">
        <v>0</v>
      </c>
      <c r="Y132" s="14">
        <v>0</v>
      </c>
      <c r="Z132" s="14">
        <v>0</v>
      </c>
      <c r="AA132" s="14">
        <v>0</v>
      </c>
      <c r="AB132" s="14">
        <v>0</v>
      </c>
      <c r="AC132" s="15">
        <v>0</v>
      </c>
      <c r="AD132" s="16">
        <v>0</v>
      </c>
      <c r="AE132" s="17">
        <v>0</v>
      </c>
      <c r="AF132" s="18">
        <v>0</v>
      </c>
      <c r="AG132" s="19">
        <v>0</v>
      </c>
      <c r="AH132" s="20">
        <v>0</v>
      </c>
      <c r="AI132" s="4"/>
      <c r="AJ132" s="21">
        <v>9.4741828517290385E-5</v>
      </c>
      <c r="AK132" s="21">
        <v>0</v>
      </c>
      <c r="AL132" s="21">
        <v>0</v>
      </c>
      <c r="AM132" s="21">
        <v>0</v>
      </c>
      <c r="AN132" s="21">
        <v>0</v>
      </c>
      <c r="AO132" s="21">
        <v>0</v>
      </c>
      <c r="AP132" s="21">
        <v>0</v>
      </c>
      <c r="AQ132" s="22">
        <v>0</v>
      </c>
      <c r="AR132" s="23">
        <v>0</v>
      </c>
      <c r="AS132" s="24">
        <v>0</v>
      </c>
      <c r="AT132" s="25">
        <v>0</v>
      </c>
      <c r="AU132" s="26">
        <v>0</v>
      </c>
      <c r="AV132" s="26">
        <v>0</v>
      </c>
      <c r="AW132" s="27">
        <v>0</v>
      </c>
    </row>
    <row r="134" spans="1:49">
      <c r="E134" s="4"/>
    </row>
  </sheetData>
  <conditionalFormatting sqref="G4:AW132">
    <cfRule type="cellIs" dxfId="0" priority="1" operator="equal">
      <formula>0</formula>
    </cfRule>
  </conditionalFormatting>
  <pageMargins left="0.17" right="0.05" top="0.39" bottom="0.38" header="0.3" footer="0.3"/>
  <pageSetup scale="42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</dc:creator>
  <cp:lastModifiedBy>O Paliy</cp:lastModifiedBy>
  <cp:lastPrinted>2016-03-16T14:42:48Z</cp:lastPrinted>
  <dcterms:created xsi:type="dcterms:W3CDTF">2016-02-21T22:31:55Z</dcterms:created>
  <dcterms:modified xsi:type="dcterms:W3CDTF">2016-03-16T14:42:49Z</dcterms:modified>
</cp:coreProperties>
</file>